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 firstSheet="2"/>
  </bookViews>
  <sheets>
    <sheet name="Table S1" sheetId="10" r:id="rId1"/>
    <sheet name="Table S2" sheetId="11" r:id="rId2"/>
    <sheet name="Table S3" sheetId="2" r:id="rId3"/>
    <sheet name="Table S4" sheetId="1" r:id="rId4"/>
    <sheet name="Table S5" sheetId="4" r:id="rId5"/>
    <sheet name="Table S6" sheetId="13" r:id="rId6"/>
    <sheet name="Table S7" sheetId="5" r:id="rId7"/>
    <sheet name="Table S8" sheetId="6" r:id="rId8"/>
    <sheet name="Table S9" sheetId="8" r:id="rId9"/>
    <sheet name="Table S10" sheetId="15" r:id="rId10"/>
    <sheet name="Table S11" sheetId="9" r:id="rId11"/>
  </sheets>
  <definedNames>
    <definedName name="_xlnm._FilterDatabase" localSheetId="8" hidden="1">'Table S9'!$A$1:$A$908</definedName>
    <definedName name="_xlnm._FilterDatabase" localSheetId="2" hidden="1">'Table S3'!$F:$F</definedName>
    <definedName name="_xlnm._FilterDatabase" localSheetId="6" hidden="1">'Table S7'!$F$1:$F$42</definedName>
    <definedName name="_xlnm._FilterDatabase" localSheetId="10" hidden="1">'Table S11'!$C:$C</definedName>
    <definedName name="_xlnm._FilterDatabase" localSheetId="9" hidden="1">'Table S10'!$D$1:$D$2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94" uniqueCount="2415">
  <si>
    <t>Table S1. Bacterial primers used in the RT-qPCR analysis.</t>
  </si>
  <si>
    <t>Target</t>
  </si>
  <si>
    <t>Primer sequences (5′-3′)</t>
  </si>
  <si>
    <t>Product size (bp)</t>
  </si>
  <si>
    <t>References</t>
  </si>
  <si>
    <r>
      <rPr>
        <i/>
        <sz val="11"/>
        <rFont val="Times New Roman"/>
        <charset val="134"/>
      </rPr>
      <t>Lactobacillus</t>
    </r>
    <r>
      <rPr>
        <sz val="11"/>
        <rFont val="Times New Roman"/>
        <charset val="134"/>
      </rPr>
      <t xml:space="preserve"> genus</t>
    </r>
  </si>
  <si>
    <t>F: AGCAGTAGGGAATCTTCCA</t>
  </si>
  <si>
    <t>[1]</t>
  </si>
  <si>
    <t>R: CACCGCTACACATGGAG</t>
  </si>
  <si>
    <r>
      <rPr>
        <i/>
        <sz val="10.5"/>
        <color theme="1"/>
        <rFont val="Times New Roman"/>
        <charset val="134"/>
      </rPr>
      <t>Bacillus</t>
    </r>
    <r>
      <rPr>
        <sz val="10.5"/>
        <color theme="1"/>
        <rFont val="Times New Roman"/>
        <charset val="134"/>
      </rPr>
      <t xml:space="preserve"> genus</t>
    </r>
  </si>
  <si>
    <t>F: GCAGTAGGGAATCTTCCGC</t>
  </si>
  <si>
    <t>[2]</t>
  </si>
  <si>
    <t>R: ACACTTAGCACTCATCGTTT</t>
  </si>
  <si>
    <r>
      <rPr>
        <i/>
        <sz val="11"/>
        <rFont val="Times New Roman"/>
        <charset val="134"/>
      </rPr>
      <t>Enterococcus</t>
    </r>
    <r>
      <rPr>
        <sz val="11"/>
        <rFont val="Times New Roman"/>
        <charset val="134"/>
      </rPr>
      <t xml:space="preserve"> genus</t>
    </r>
  </si>
  <si>
    <t>F: CCCTTATTGTTAGTTGCCATCATT</t>
  </si>
  <si>
    <t>[3]</t>
  </si>
  <si>
    <t>R: ACTCGTTGTACTTCCCATTGT</t>
  </si>
  <si>
    <r>
      <rPr>
        <i/>
        <sz val="11"/>
        <rFont val="Times New Roman"/>
        <charset val="134"/>
      </rPr>
      <t>Megamonas</t>
    </r>
    <r>
      <rPr>
        <sz val="11"/>
        <rFont val="Times New Roman"/>
        <charset val="134"/>
      </rPr>
      <t xml:space="preserve"> genus</t>
    </r>
  </si>
  <si>
    <t>F: GGGTGCTAATACCGAATGAATG</t>
  </si>
  <si>
    <t>[4]</t>
  </si>
  <si>
    <t>R: CGTGTCTCAGTCCCAATGTG</t>
  </si>
  <si>
    <r>
      <rPr>
        <i/>
        <sz val="11"/>
        <rFont val="Times New Roman"/>
        <charset val="134"/>
      </rPr>
      <t>Romboutsia</t>
    </r>
    <r>
      <rPr>
        <sz val="11"/>
        <rFont val="Times New Roman"/>
        <charset val="134"/>
      </rPr>
      <t xml:space="preserve"> genus</t>
    </r>
  </si>
  <si>
    <t>F: TGACATCCTTTTGACCTCTC</t>
  </si>
  <si>
    <t>[5]</t>
  </si>
  <si>
    <t>R: GCCTCACGACTTGGCTG</t>
  </si>
  <si>
    <t>Anaerostipes caccae</t>
  </si>
  <si>
    <t>F: GTTTTCGGATGGATTTCCTATAT</t>
  </si>
  <si>
    <t>[6]</t>
  </si>
  <si>
    <t>R: CTTTTCACACTGAATCATGCGATT</t>
  </si>
  <si>
    <r>
      <rPr>
        <i/>
        <sz val="11"/>
        <rFont val="Times New Roman"/>
        <charset val="134"/>
      </rPr>
      <t>Bacteroides</t>
    </r>
    <r>
      <rPr>
        <sz val="11"/>
        <rFont val="Times New Roman"/>
        <charset val="134"/>
      </rPr>
      <t xml:space="preserve"> genus</t>
    </r>
  </si>
  <si>
    <t>F: CTGAACCAGCCAAGTAGCG</t>
  </si>
  <si>
    <t>R: CCGCAAACTTTCACAACTGACTTA</t>
  </si>
  <si>
    <r>
      <rPr>
        <i/>
        <sz val="11"/>
        <rFont val="Times New Roman"/>
        <charset val="134"/>
      </rPr>
      <t>Bifidobacterium</t>
    </r>
    <r>
      <rPr>
        <sz val="11"/>
        <rFont val="Times New Roman"/>
        <charset val="134"/>
      </rPr>
      <t xml:space="preserve"> genus</t>
    </r>
  </si>
  <si>
    <t>F: CTCCTGGAAACGGGTGG</t>
  </si>
  <si>
    <t>[7]</t>
  </si>
  <si>
    <t>R: GGTGTTCTTCCCGATATCTACA</t>
  </si>
  <si>
    <r>
      <rPr>
        <i/>
        <sz val="11"/>
        <rFont val="Times New Roman"/>
        <charset val="134"/>
      </rPr>
      <t>Enterobacteriaceae</t>
    </r>
    <r>
      <rPr>
        <sz val="11"/>
        <rFont val="Times New Roman"/>
        <charset val="134"/>
      </rPr>
      <t xml:space="preserve"> family</t>
    </r>
  </si>
  <si>
    <t>F: CATTGACGTTACCCGCAGAAGAAGC</t>
  </si>
  <si>
    <t>R: CTCTACGAGACTCAAGCTTGC</t>
  </si>
  <si>
    <t>Akkermansia muciniphila</t>
  </si>
  <si>
    <t>F: CAGCACGTGAAGGTGGGGAC</t>
  </si>
  <si>
    <t>R: CCTTGCGGTTGGCTTCAGAT</t>
  </si>
  <si>
    <t>Total bacteria</t>
  </si>
  <si>
    <t>F: TCCTACGGGAGGCAGCAGT</t>
  </si>
  <si>
    <t>[8]</t>
  </si>
  <si>
    <t>R: GGACTACCAGGGTATCTAATCCTGTT</t>
  </si>
  <si>
    <t>SFB</t>
  </si>
  <si>
    <t>F: TGTGGGTTGTGAATAACAAT</t>
  </si>
  <si>
    <t>[9]</t>
  </si>
  <si>
    <t>R: GCGGGCTTCCCTCATTACAAGG</t>
  </si>
  <si>
    <r>
      <t xml:space="preserve">[1] Mira-Pascual L, Cabrera-Rubio R, Ocon S, Costales P, Parra A, Suarez A </t>
    </r>
    <r>
      <rPr>
        <i/>
        <sz val="11"/>
        <color rgb="FF1F2329"/>
        <rFont val="Times New Roman"/>
        <charset val="134"/>
      </rPr>
      <t>et al</t>
    </r>
    <r>
      <rPr>
        <sz val="11"/>
        <color rgb="FF1F2329"/>
        <rFont val="Times New Roman"/>
        <charset val="134"/>
      </rPr>
      <t>. Microbial mucosal colonic shifts associated with the development of colorectal cancer reveal the presence of different bacterial and archaeal biomarkers. </t>
    </r>
    <r>
      <rPr>
        <i/>
        <sz val="11"/>
        <color rgb="FF1F2329"/>
        <rFont val="Times New Roman"/>
        <charset val="134"/>
      </rPr>
      <t>J Gastroenterol.</t>
    </r>
    <r>
      <rPr>
        <sz val="11"/>
        <color rgb="FF1F2329"/>
        <rFont val="Times New Roman"/>
        <charset val="134"/>
      </rPr>
      <t>2015;</t>
    </r>
    <r>
      <rPr>
        <b/>
        <sz val="11"/>
        <color rgb="FF1F2329"/>
        <rFont val="Times New Roman"/>
        <charset val="134"/>
      </rPr>
      <t>50</t>
    </r>
    <r>
      <rPr>
        <sz val="11"/>
        <color rgb="FF1F2329"/>
        <rFont val="Times New Roman"/>
        <charset val="134"/>
      </rPr>
      <t>:167-79.</t>
    </r>
  </si>
  <si>
    <r>
      <t xml:space="preserve">[2] Berg M, Monnin D, Cho J, Nelson L, Crits-Christoph A, Shapira M. TGFβ/BMP immune signaling affects abundance and function of </t>
    </r>
    <r>
      <rPr>
        <i/>
        <sz val="11"/>
        <color rgb="FF1F2329"/>
        <rFont val="Times New Roman"/>
        <charset val="134"/>
      </rPr>
      <t>C. elegans</t>
    </r>
    <r>
      <rPr>
        <sz val="11"/>
        <color rgb="FF1F2329"/>
        <rFont val="Times New Roman"/>
        <charset val="134"/>
      </rPr>
      <t xml:space="preserve"> gut commensals. </t>
    </r>
    <r>
      <rPr>
        <i/>
        <sz val="11"/>
        <color rgb="FF1F2329"/>
        <rFont val="Times New Roman"/>
        <charset val="134"/>
      </rPr>
      <t xml:space="preserve">Nat Commun. </t>
    </r>
    <r>
      <rPr>
        <sz val="11"/>
        <color rgb="FF1F2329"/>
        <rFont val="Times New Roman"/>
        <charset val="134"/>
      </rPr>
      <t>2019;</t>
    </r>
    <r>
      <rPr>
        <b/>
        <sz val="11"/>
        <color rgb="FF1F2329"/>
        <rFont val="Times New Roman"/>
        <charset val="134"/>
      </rPr>
      <t>10</t>
    </r>
    <r>
      <rPr>
        <sz val="11"/>
        <color rgb="FF1F2329"/>
        <rFont val="Times New Roman"/>
        <charset val="134"/>
      </rPr>
      <t xml:space="preserve">:604.
</t>
    </r>
  </si>
  <si>
    <r>
      <t>[3] Rinttilä T, Kassinen A, Malinen E, Krogius L, Palva A. Development of an extensive set of 16S rDNA-targeted primers for quantification of pathogenic and indigenous bacteria in faecal samples by real-time PCR. </t>
    </r>
    <r>
      <rPr>
        <i/>
        <sz val="11"/>
        <color rgb="FF1F2329"/>
        <rFont val="Times New Roman"/>
        <charset val="134"/>
      </rPr>
      <t>J Appl Microbiol
.</t>
    </r>
    <r>
      <rPr>
        <sz val="11"/>
        <color rgb="FF1F2329"/>
        <rFont val="Times New Roman"/>
        <charset val="134"/>
      </rPr>
      <t> 2004;</t>
    </r>
    <r>
      <rPr>
        <b/>
        <sz val="11"/>
        <color rgb="FF1F2329"/>
        <rFont val="Times New Roman"/>
        <charset val="134"/>
      </rPr>
      <t>97</t>
    </r>
    <r>
      <rPr>
        <sz val="11"/>
        <color rgb="FF1F2329"/>
        <rFont val="Times New Roman"/>
        <charset val="134"/>
      </rPr>
      <t>:1166-77.</t>
    </r>
  </si>
  <si>
    <r>
      <t xml:space="preserve">[4] Zhan Q, Qi X, Weng R, Xi F, Chen Y, Wang Y </t>
    </r>
    <r>
      <rPr>
        <i/>
        <sz val="11"/>
        <color rgb="FF1F2329"/>
        <rFont val="Times New Roman"/>
        <charset val="134"/>
      </rPr>
      <t>et al</t>
    </r>
    <r>
      <rPr>
        <sz val="11"/>
        <color rgb="FF1F2329"/>
        <rFont val="Times New Roman"/>
        <charset val="134"/>
      </rPr>
      <t>. Alterations of the human gut microbiota in intrahepatic cholestasis of pregnancy. </t>
    </r>
    <r>
      <rPr>
        <i/>
        <sz val="11"/>
        <color rgb="FF1F2329"/>
        <rFont val="Times New Roman"/>
        <charset val="134"/>
      </rPr>
      <t>Front Cell Infect Microbiol</t>
    </r>
    <r>
      <rPr>
        <sz val="11"/>
        <color rgb="FF1F2329"/>
        <rFont val="Times New Roman"/>
        <charset val="134"/>
      </rPr>
      <t>. 2021;</t>
    </r>
    <r>
      <rPr>
        <b/>
        <sz val="11"/>
        <color rgb="FF1F2329"/>
        <rFont val="Times New Roman"/>
        <charset val="134"/>
      </rPr>
      <t>11</t>
    </r>
    <r>
      <rPr>
        <sz val="11"/>
        <color rgb="FF1F2329"/>
        <rFont val="Times New Roman"/>
        <charset val="134"/>
      </rPr>
      <t>:635-80.</t>
    </r>
  </si>
  <si>
    <r>
      <t xml:space="preserve">[5] Mo J, Gao L, Zhang N, Xie J, Li D, Shan T </t>
    </r>
    <r>
      <rPr>
        <i/>
        <sz val="11"/>
        <color rgb="FF1F2329"/>
        <rFont val="Times New Roman"/>
        <charset val="134"/>
      </rPr>
      <t>et al</t>
    </r>
    <r>
      <rPr>
        <sz val="11"/>
        <color rgb="FF1F2329"/>
        <rFont val="Times New Roman"/>
        <charset val="134"/>
      </rPr>
      <t>. Structural and quantitative alterations of gut microbiota in experimental small bowel obstruction. </t>
    </r>
    <r>
      <rPr>
        <i/>
        <sz val="11"/>
        <color rgb="FF1F2329"/>
        <rFont val="Times New Roman"/>
        <charset val="134"/>
      </rPr>
      <t>PLoS One.</t>
    </r>
    <r>
      <rPr>
        <sz val="11"/>
        <color rgb="FF1F2329"/>
        <rFont val="Times New Roman"/>
        <charset val="134"/>
      </rPr>
      <t> 2021;</t>
    </r>
    <r>
      <rPr>
        <b/>
        <sz val="11"/>
        <color rgb="FF1F2329"/>
        <rFont val="Times New Roman"/>
        <charset val="134"/>
      </rPr>
      <t>16</t>
    </r>
    <r>
      <rPr>
        <sz val="11"/>
        <color rgb="FF1F2329"/>
        <rFont val="Times New Roman"/>
        <charset val="134"/>
      </rPr>
      <t>:e0255651.</t>
    </r>
  </si>
  <si>
    <r>
      <t xml:space="preserve">[6] Kurakawa T, Ogata K, Matsuda K, Tsuji H, Kubota H, Takada T </t>
    </r>
    <r>
      <rPr>
        <i/>
        <sz val="11"/>
        <color rgb="FF1F2329"/>
        <rFont val="Times New Roman"/>
        <charset val="134"/>
      </rPr>
      <t>et al</t>
    </r>
    <r>
      <rPr>
        <sz val="11"/>
        <color rgb="FF1F2329"/>
        <rFont val="Times New Roman"/>
        <charset val="134"/>
      </rPr>
      <t xml:space="preserve">. Correction: diversity of intestinal </t>
    </r>
    <r>
      <rPr>
        <i/>
        <sz val="11"/>
        <color rgb="FF1F2329"/>
        <rFont val="Times New Roman"/>
        <charset val="134"/>
      </rPr>
      <t>Clostridium coccoides</t>
    </r>
    <r>
      <rPr>
        <sz val="11"/>
        <color rgb="FF1F2329"/>
        <rFont val="Times New Roman"/>
        <charset val="134"/>
      </rPr>
      <t xml:space="preserve"> group in the Japanese population, as demonstrated by reverse transcription-quantitative PCR. </t>
    </r>
    <r>
      <rPr>
        <i/>
        <sz val="11"/>
        <color rgb="FF1F2329"/>
        <rFont val="Times New Roman"/>
        <charset val="134"/>
      </rPr>
      <t>Plos One</t>
    </r>
    <r>
      <rPr>
        <sz val="11"/>
        <color rgb="FF1F2329"/>
        <rFont val="Times New Roman"/>
        <charset val="134"/>
      </rPr>
      <t>. 2016;</t>
    </r>
    <r>
      <rPr>
        <b/>
        <sz val="11"/>
        <color rgb="FF1F2329"/>
        <rFont val="Times New Roman"/>
        <charset val="134"/>
      </rPr>
      <t>11</t>
    </r>
    <r>
      <rPr>
        <sz val="11"/>
        <color rgb="FF1F2329"/>
        <rFont val="Times New Roman"/>
        <charset val="134"/>
      </rPr>
      <t>:e0152753.</t>
    </r>
  </si>
  <si>
    <r>
      <t>[7] Matsuda K, Tsuji H, Asahara T, Matsumoto K, Takada T, Nomoto K. Establishment of an analytical system for the human fecal microbiota, based on reverse transcription-quantitative PCR targeting of multicopy rRNA molecules. </t>
    </r>
    <r>
      <rPr>
        <i/>
        <sz val="11"/>
        <color rgb="FF1F2329"/>
        <rFont val="Times New Roman"/>
        <charset val="134"/>
      </rPr>
      <t>Appl Environ Microbiol.</t>
    </r>
    <r>
      <rPr>
        <sz val="11"/>
        <color rgb="FF1F2329"/>
        <rFont val="Times New Roman"/>
        <charset val="134"/>
      </rPr>
      <t> 2009;</t>
    </r>
    <r>
      <rPr>
        <b/>
        <sz val="11"/>
        <color rgb="FF1F2329"/>
        <rFont val="Times New Roman"/>
        <charset val="134"/>
      </rPr>
      <t>75</t>
    </r>
    <r>
      <rPr>
        <sz val="11"/>
        <color rgb="FF1F2329"/>
        <rFont val="Times New Roman"/>
        <charset val="134"/>
      </rPr>
      <t>:1961-9.</t>
    </r>
  </si>
  <si>
    <r>
      <t>[8] Nadkarni MA, Martin FE, Jacques NA, Hunter N. Determination of bacterial load by real-time PCR using a broad-range (universal) probe and primers set. </t>
    </r>
    <r>
      <rPr>
        <i/>
        <sz val="11"/>
        <color rgb="FF1F2329"/>
        <rFont val="Times New Roman"/>
        <charset val="134"/>
      </rPr>
      <t>Microbiology.</t>
    </r>
    <r>
      <rPr>
        <sz val="11"/>
        <color rgb="FF1F2329"/>
        <rFont val="Times New Roman"/>
        <charset val="134"/>
      </rPr>
      <t> 2002;</t>
    </r>
    <r>
      <rPr>
        <b/>
        <sz val="11"/>
        <color rgb="FF1F2329"/>
        <rFont val="Times New Roman"/>
        <charset val="134"/>
      </rPr>
      <t>148</t>
    </r>
    <r>
      <rPr>
        <sz val="11"/>
        <color rgb="FF1F2329"/>
        <rFont val="Times New Roman"/>
        <charset val="134"/>
      </rPr>
      <t>:257-66.</t>
    </r>
  </si>
  <si>
    <r>
      <t xml:space="preserve">[9] Liao N, Yin Y, Sun G, Xiang C, Liu D, Yu HD </t>
    </r>
    <r>
      <rPr>
        <i/>
        <sz val="11"/>
        <color rgb="FF1F2329"/>
        <rFont val="Times New Roman"/>
        <charset val="134"/>
      </rPr>
      <t>et al</t>
    </r>
    <r>
      <rPr>
        <sz val="11"/>
        <color rgb="FF1F2329"/>
        <rFont val="Times New Roman"/>
        <charset val="134"/>
      </rPr>
      <t>. Colonization and distribution of segmented filamentous bacteria (SFB) in chicken gastrointestinal tract and their relationship with host immunity. </t>
    </r>
    <r>
      <rPr>
        <i/>
        <sz val="11"/>
        <color rgb="FF1F2329"/>
        <rFont val="Times New Roman"/>
        <charset val="134"/>
      </rPr>
      <t>FEMS Microbiol Ecol</t>
    </r>
    <r>
      <rPr>
        <sz val="11"/>
        <color rgb="FF1F2329"/>
        <rFont val="Times New Roman"/>
        <charset val="134"/>
      </rPr>
      <t>. 2012;</t>
    </r>
    <r>
      <rPr>
        <b/>
        <sz val="11"/>
        <color rgb="FF1F2329"/>
        <rFont val="Times New Roman"/>
        <charset val="134"/>
      </rPr>
      <t>81</t>
    </r>
    <r>
      <rPr>
        <sz val="11"/>
        <color rgb="FF1F2329"/>
        <rFont val="Times New Roman"/>
        <charset val="134"/>
      </rPr>
      <t>:395-406.</t>
    </r>
  </si>
  <si>
    <t>Table S2. Primer sequences for RT-qPCR analysis.</t>
  </si>
  <si>
    <t>Gene</t>
  </si>
  <si>
    <t>β-actin</t>
  </si>
  <si>
    <t>F: GTCCACCGCAAATGCTTCTAA</t>
  </si>
  <si>
    <t>R: TGCGCATTTATGGGTTTTGTT</t>
  </si>
  <si>
    <t>Occludin</t>
  </si>
  <si>
    <t>F: ACGGCAGCACCTACCTCAA</t>
  </si>
  <si>
    <t>R: GGGCGAAGAAGCAGATGAG</t>
  </si>
  <si>
    <t>Claudin-1</t>
  </si>
  <si>
    <t>F: CATACTCCTGGGTCTGGTTGGT</t>
  </si>
  <si>
    <t>R: GACAGCCATCCGCATCTTCT</t>
  </si>
  <si>
    <t>Claudin-2</t>
  </si>
  <si>
    <t>F: CTGCTCACCCTCATTGGA</t>
  </si>
  <si>
    <t>R: AACTCACTCTTGGGCTTCTG</t>
  </si>
  <si>
    <t>ZO-1</t>
  </si>
  <si>
    <t>F: CTTCAGGTGTTTCTCTTCCTCCTC</t>
  </si>
  <si>
    <t>R: CTGTGGTTTCATGGCTGGATC</t>
  </si>
  <si>
    <t>GLUT1</t>
  </si>
  <si>
    <t>F: TCCTCCTGATCAACCGCAAT</t>
  </si>
  <si>
    <t>R: TGTGCCCCGGAGCTTCT</t>
  </si>
  <si>
    <t>CAT1</t>
  </si>
  <si>
    <t>F: CAAGAGGAAAACTCCAGTAATTGCA</t>
  </si>
  <si>
    <t>R: AAGTCGAAGAGGAAGGCCATAA</t>
  </si>
  <si>
    <t>CAT2</t>
  </si>
  <si>
    <t>F: TGCTCGCGTTCCCAAGA</t>
  </si>
  <si>
    <t>R: GGCCCACAGTTCACCAACAG</t>
  </si>
  <si>
    <t>y+LAT1</t>
  </si>
  <si>
    <t>F: TACTGAGGCTGACTGGAGGAA</t>
  </si>
  <si>
    <t>R: ACGACGTACAGCACAATATCTGG</t>
  </si>
  <si>
    <t>PepT1</t>
  </si>
  <si>
    <t>F: CCCCTGAGGAGGATCACTGTT</t>
  </si>
  <si>
    <t>R: CAAAAGAGCAGCAGCAACGA</t>
  </si>
  <si>
    <t>SGLT1</t>
  </si>
  <si>
    <t>F: GCCATGGCCAGGGCTTA</t>
  </si>
  <si>
    <t>R: CAATAACCTGATCTGTGCACCAGTA</t>
  </si>
  <si>
    <t>IL-17A</t>
  </si>
  <si>
    <t>F: CTCCGATCCCTTATTCTCCTC</t>
  </si>
  <si>
    <t>R: AAGCGGTTGTGGTCCTCAT</t>
  </si>
  <si>
    <t>IL-17F</t>
  </si>
  <si>
    <t>F: TGAAGACTGCCTGAACCA</t>
  </si>
  <si>
    <t>R: AGAGACCGATTCCTGATGT</t>
  </si>
  <si>
    <t>IL-22</t>
  </si>
  <si>
    <t>F: GCCCTACATCAGGAATCGCA</t>
  </si>
  <si>
    <t>R: CCACATCCTCAGCATACGGG</t>
  </si>
  <si>
    <t>IL-10</t>
  </si>
  <si>
    <t>F: CGCTGTCACCGCTTCTTCA</t>
  </si>
  <si>
    <t>R: TCCCGTTCTCATCCATCTTCTC</t>
  </si>
  <si>
    <t>IFN-γ</t>
  </si>
  <si>
    <t>F: AGCTGACGGTGGACCTATTATT</t>
  </si>
  <si>
    <t>R: GGCTTTGCGCTGGATTC</t>
  </si>
  <si>
    <t>TGF-β</t>
  </si>
  <si>
    <r>
      <rPr>
        <sz val="11"/>
        <rFont val="Times New Roman"/>
        <charset val="134"/>
      </rPr>
      <t xml:space="preserve">F: </t>
    </r>
    <r>
      <rPr>
        <sz val="11"/>
        <color rgb="FF000000"/>
        <rFont val="Times New Roman"/>
        <charset val="134"/>
      </rPr>
      <t>GGTCTCGGAGCAGCGGATAG</t>
    </r>
  </si>
  <si>
    <r>
      <rPr>
        <sz val="11"/>
        <rFont val="Times New Roman"/>
        <charset val="134"/>
      </rPr>
      <t xml:space="preserve">R: </t>
    </r>
    <r>
      <rPr>
        <sz val="11"/>
        <color rgb="FF000000"/>
        <rFont val="Times New Roman"/>
        <charset val="134"/>
      </rPr>
      <t>GTCTCTGTGATGGAGCCATTCATG</t>
    </r>
  </si>
  <si>
    <t>CCL17</t>
  </si>
  <si>
    <t>F: ACAAAGAACGGGACCAAGG</t>
  </si>
  <si>
    <t>R: TCACACAGCTTGAGGGTTG</t>
  </si>
  <si>
    <t>iNOS</t>
  </si>
  <si>
    <t>F: AGGCCAAACATCCTGGAGGTC</t>
  </si>
  <si>
    <t>R: TCATAGAGACGCTGCTGCCAG</t>
  </si>
  <si>
    <t>IL-1β</t>
  </si>
  <si>
    <t>F: ACTGGGCATCAAGGGCTA</t>
  </si>
  <si>
    <t>R: GGTAGAAGATGAAGCGGGTC</t>
  </si>
  <si>
    <t>Table S3. Basic information of culturomics in chicken gut.</t>
  </si>
  <si>
    <t>ID</t>
  </si>
  <si>
    <t>Phylum</t>
  </si>
  <si>
    <t>Genus</t>
  </si>
  <si>
    <t>Species</t>
  </si>
  <si>
    <t>Identity, %</t>
  </si>
  <si>
    <t>Origin</t>
  </si>
  <si>
    <t>Culture Medium</t>
  </si>
  <si>
    <t>Anaerobic</t>
  </si>
  <si>
    <t>CML101</t>
  </si>
  <si>
    <t>Firmicutes</t>
  </si>
  <si>
    <t>Streptococcus</t>
  </si>
  <si>
    <t>Streptococcus alactolyticus</t>
  </si>
  <si>
    <t>Ileum/Cecum</t>
  </si>
  <si>
    <t>GAM</t>
  </si>
  <si>
    <t>Yes</t>
  </si>
  <si>
    <t>CML102</t>
  </si>
  <si>
    <t>JWGF_s</t>
  </si>
  <si>
    <t>Ileum</t>
  </si>
  <si>
    <t>CML103</t>
  </si>
  <si>
    <t>Enterococcus</t>
  </si>
  <si>
    <t>Enterococcus cecorum</t>
  </si>
  <si>
    <t>GAM/mMRS/BHI</t>
  </si>
  <si>
    <t>CML104</t>
  </si>
  <si>
    <t>Ligilactobacillus</t>
  </si>
  <si>
    <t>Ligilactobacillus agilis</t>
  </si>
  <si>
    <t>CML105</t>
  </si>
  <si>
    <t>Enterococcus faecalis</t>
  </si>
  <si>
    <t>CML106</t>
  </si>
  <si>
    <t>Enterococcus gallinarum</t>
  </si>
  <si>
    <t>CML107</t>
  </si>
  <si>
    <t>Enterococcus casseliflavus</t>
  </si>
  <si>
    <t>CML108</t>
  </si>
  <si>
    <t>Longibaculum</t>
  </si>
  <si>
    <t>Longibaculum muris</t>
  </si>
  <si>
    <t>CML109</t>
  </si>
  <si>
    <t>Streptococcus infantis</t>
  </si>
  <si>
    <t>CML110</t>
  </si>
  <si>
    <t>Bacillus</t>
  </si>
  <si>
    <t>Bacillus proteolyticus</t>
  </si>
  <si>
    <t>CML111</t>
  </si>
  <si>
    <t>Ligilactobacillus salivarius</t>
  </si>
  <si>
    <t>GAM/BHI</t>
  </si>
  <si>
    <t>CML112</t>
  </si>
  <si>
    <t>Bacillus anthracis</t>
  </si>
  <si>
    <t>CML113</t>
  </si>
  <si>
    <t>AFNN_s</t>
  </si>
  <si>
    <t>CML114</t>
  </si>
  <si>
    <t>Lacrimispora</t>
  </si>
  <si>
    <t>JPME_s</t>
  </si>
  <si>
    <t>CML115</t>
  </si>
  <si>
    <t>JVKV_s</t>
  </si>
  <si>
    <t>-</t>
  </si>
  <si>
    <t>CML116</t>
  </si>
  <si>
    <t>AFUT_s</t>
  </si>
  <si>
    <t>CML117</t>
  </si>
  <si>
    <t>ALCH_s</t>
  </si>
  <si>
    <t>CML118</t>
  </si>
  <si>
    <t>Streptococcus salivarius</t>
  </si>
  <si>
    <t>CML119</t>
  </si>
  <si>
    <t>Bacillus haynesii</t>
  </si>
  <si>
    <t>CML120</t>
  </si>
  <si>
    <t>CML121</t>
  </si>
  <si>
    <t>Bacillus wiedmannii</t>
  </si>
  <si>
    <t>CML122</t>
  </si>
  <si>
    <t>Enterococcus durans</t>
  </si>
  <si>
    <t>CML123</t>
  </si>
  <si>
    <t>NVLK_s</t>
  </si>
  <si>
    <t>CML124</t>
  </si>
  <si>
    <t>Clostridium</t>
  </si>
  <si>
    <t>Clostridium aerotolerans</t>
  </si>
  <si>
    <t>CML125</t>
  </si>
  <si>
    <t>Mediterraneibacter</t>
  </si>
  <si>
    <t>NFHL_s</t>
  </si>
  <si>
    <t>Cecum</t>
  </si>
  <si>
    <t>CML126</t>
  </si>
  <si>
    <t>Enterococcus avium</t>
  </si>
  <si>
    <t>FAA</t>
  </si>
  <si>
    <t>CML127</t>
  </si>
  <si>
    <t>Clostridium botulinum</t>
  </si>
  <si>
    <t>CML128</t>
  </si>
  <si>
    <t>Proteobacteria</t>
  </si>
  <si>
    <t>Burkholderia</t>
  </si>
  <si>
    <t>Burkholderia pyrrocinia</t>
  </si>
  <si>
    <t>TPY</t>
  </si>
  <si>
    <t>CML129</t>
  </si>
  <si>
    <t>Escherichia-Shigella</t>
  </si>
  <si>
    <t>Shigella flexneri</t>
  </si>
  <si>
    <t>CML130</t>
  </si>
  <si>
    <t>Veillonella</t>
  </si>
  <si>
    <t>Veillonella magna</t>
  </si>
  <si>
    <t>CML131</t>
  </si>
  <si>
    <t>Enterococcus hirae</t>
  </si>
  <si>
    <t>CML132</t>
  </si>
  <si>
    <t>Clostridium perfringens</t>
  </si>
  <si>
    <t>CML133</t>
  </si>
  <si>
    <t>Paeniclostridium</t>
  </si>
  <si>
    <t>Paeniclostridium sordellii</t>
  </si>
  <si>
    <t>CML134</t>
  </si>
  <si>
    <t>Paraclostridium</t>
  </si>
  <si>
    <t>Paraclostridium benzoelyticum</t>
  </si>
  <si>
    <t>CML135</t>
  </si>
  <si>
    <t>Massilimicrobiota</t>
  </si>
  <si>
    <t>Massilimicrobiota timonensis</t>
  </si>
  <si>
    <t>M2GSC</t>
  </si>
  <si>
    <t>CML136</t>
  </si>
  <si>
    <t>Streptococcus gallolyticus</t>
  </si>
  <si>
    <t>CML137</t>
  </si>
  <si>
    <t>Romboutsia</t>
  </si>
  <si>
    <t>Romboutsia lituseburensis</t>
  </si>
  <si>
    <t>CML138</t>
  </si>
  <si>
    <t>Enterobacter</t>
  </si>
  <si>
    <t>Enterobacter sp.</t>
  </si>
  <si>
    <t>CML139</t>
  </si>
  <si>
    <t>Staphylococcus</t>
  </si>
  <si>
    <t>Staphylococcus warneri</t>
  </si>
  <si>
    <t>CML140</t>
  </si>
  <si>
    <t>Exiguobacterium</t>
  </si>
  <si>
    <t>Exiguobacterium profundum</t>
  </si>
  <si>
    <t>CML141</t>
  </si>
  <si>
    <t>Caecibacterium</t>
  </si>
  <si>
    <t>Caecibacterium sporoformans</t>
  </si>
  <si>
    <t>CML142</t>
  </si>
  <si>
    <t>Staphylococcus epidermidis</t>
  </si>
  <si>
    <t>CML143</t>
  </si>
  <si>
    <t>Limosilactobacillus</t>
  </si>
  <si>
    <t>Lactobacillus reuteri</t>
  </si>
  <si>
    <t>CML144</t>
  </si>
  <si>
    <t>Clostridium senegalense</t>
  </si>
  <si>
    <t>CML145</t>
  </si>
  <si>
    <t>Bacteroidota</t>
  </si>
  <si>
    <t>Bacteroides</t>
  </si>
  <si>
    <t>Bacteroides fragilis</t>
  </si>
  <si>
    <t>CML146</t>
  </si>
  <si>
    <t>Proteus</t>
  </si>
  <si>
    <t>Proteus mirabilis</t>
  </si>
  <si>
    <t>CML147</t>
  </si>
  <si>
    <t>CML148</t>
  </si>
  <si>
    <t>Clostridium cochlearium</t>
  </si>
  <si>
    <t>CML149</t>
  </si>
  <si>
    <t>Terrisporobacter</t>
  </si>
  <si>
    <t>Terrisporobacter petrolearius</t>
  </si>
  <si>
    <t>CML150</t>
  </si>
  <si>
    <t>Coprobacillus</t>
  </si>
  <si>
    <t>NFLJ_s</t>
  </si>
  <si>
    <t>CML151</t>
  </si>
  <si>
    <t>Fournierella</t>
  </si>
  <si>
    <t>Fournierella massiliensis</t>
  </si>
  <si>
    <t>M2GSC/FAA</t>
  </si>
  <si>
    <t>CML152</t>
  </si>
  <si>
    <t>LFHY_s</t>
  </si>
  <si>
    <t>mMRS</t>
  </si>
  <si>
    <t>CML153</t>
  </si>
  <si>
    <t>NFLD_s</t>
  </si>
  <si>
    <t>M2G</t>
  </si>
  <si>
    <t>CML154</t>
  </si>
  <si>
    <t>Megamonas</t>
  </si>
  <si>
    <t>Megamonas funiformis</t>
  </si>
  <si>
    <t>CML155</t>
  </si>
  <si>
    <t>Desulfovibrio</t>
  </si>
  <si>
    <t>Desulfovibrio piger</t>
  </si>
  <si>
    <t>CML156</t>
  </si>
  <si>
    <t>CML157</t>
  </si>
  <si>
    <t>Faecalitalea</t>
  </si>
  <si>
    <t>Faecalitalea cylindroides</t>
  </si>
  <si>
    <t>BHI/FAA</t>
  </si>
  <si>
    <t>CML158</t>
  </si>
  <si>
    <t>Lactobacillus mucosae</t>
  </si>
  <si>
    <t>CML159</t>
  </si>
  <si>
    <t>Megasphaera</t>
  </si>
  <si>
    <t>Megasphaera stantonii</t>
  </si>
  <si>
    <t>CML160</t>
  </si>
  <si>
    <t>Lactobacillus</t>
  </si>
  <si>
    <t>Lactobacillus crispatus</t>
  </si>
  <si>
    <t>TPY/mMRS</t>
  </si>
  <si>
    <t>CML161</t>
  </si>
  <si>
    <t>Clostridium botulinum E</t>
  </si>
  <si>
    <t>CML162</t>
  </si>
  <si>
    <t>Gallibacterium</t>
  </si>
  <si>
    <t>Gallibacterium anatis</t>
  </si>
  <si>
    <t>CML163</t>
  </si>
  <si>
    <t>Fusobacterium</t>
  </si>
  <si>
    <t>Fusobacterium necrogenes</t>
  </si>
  <si>
    <t>CML164</t>
  </si>
  <si>
    <t>Blautia</t>
  </si>
  <si>
    <t>Blautia coccoides</t>
  </si>
  <si>
    <t>CML165</t>
  </si>
  <si>
    <t>Emergencia</t>
  </si>
  <si>
    <t>PAC002385_s</t>
  </si>
  <si>
    <t>CML166</t>
  </si>
  <si>
    <t>Parasutterella</t>
  </si>
  <si>
    <t>Parasutterella secunda</t>
  </si>
  <si>
    <t>CML167</t>
  </si>
  <si>
    <t>Blautia producta</t>
  </si>
  <si>
    <t>CML168</t>
  </si>
  <si>
    <t>Pseudoflavonifractor</t>
  </si>
  <si>
    <t>NFKI_s</t>
  </si>
  <si>
    <t>CML169</t>
  </si>
  <si>
    <t>Actinobacteria</t>
  </si>
  <si>
    <t>Collinsella</t>
  </si>
  <si>
    <t>FCOU_s</t>
  </si>
  <si>
    <t>CML170</t>
  </si>
  <si>
    <t>PAC002152_g</t>
  </si>
  <si>
    <t>GQ871721_s</t>
  </si>
  <si>
    <t>CML171</t>
  </si>
  <si>
    <t>Lachnoclostridium</t>
  </si>
  <si>
    <t>Lachnoclostridium phocaeense</t>
  </si>
  <si>
    <t>CML172</t>
  </si>
  <si>
    <t>DQ057415_s</t>
  </si>
  <si>
    <t>CML173</t>
  </si>
  <si>
    <t>Enorma</t>
  </si>
  <si>
    <t>Enorma timonensis</t>
  </si>
  <si>
    <t>CML174</t>
  </si>
  <si>
    <t>Lactobacillus panis</t>
  </si>
  <si>
    <t>CML175</t>
  </si>
  <si>
    <t>CML176</t>
  </si>
  <si>
    <t>Lactobacillus kitasatonis</t>
  </si>
  <si>
    <t>CML177</t>
  </si>
  <si>
    <t>Lactobacillus pontis</t>
  </si>
  <si>
    <t>CML178</t>
  </si>
  <si>
    <t>Bifidobacterium</t>
  </si>
  <si>
    <t>Bifidobacterium pullorum</t>
  </si>
  <si>
    <t>TPY/FAA</t>
  </si>
  <si>
    <t>CML179</t>
  </si>
  <si>
    <t>Faecalicoccus</t>
  </si>
  <si>
    <t>Faecalicoccus pleomorphus</t>
  </si>
  <si>
    <t>FAA/BHI</t>
  </si>
  <si>
    <t>CML180</t>
  </si>
  <si>
    <t>Lactobacillus aviarius</t>
  </si>
  <si>
    <t>CML181</t>
  </si>
  <si>
    <t>Phocaeicola</t>
  </si>
  <si>
    <t>Phocaeicola barnesiae</t>
  </si>
  <si>
    <t>CML182</t>
  </si>
  <si>
    <t>Bacteroides caecicola</t>
  </si>
  <si>
    <t>CML183</t>
  </si>
  <si>
    <t>Bacteroides ndongoniae</t>
  </si>
  <si>
    <t>CML184</t>
  </si>
  <si>
    <t>PNGN_s</t>
  </si>
  <si>
    <t>CML185</t>
  </si>
  <si>
    <t>Lactobacillus coleohominis</t>
  </si>
  <si>
    <t>CML186</t>
  </si>
  <si>
    <t>Enorma massiliensis</t>
  </si>
  <si>
    <t>CML187</t>
  </si>
  <si>
    <t>Lactobacillus helveticus</t>
  </si>
  <si>
    <t>CML188</t>
  </si>
  <si>
    <t>Lactobacillus ingluviei</t>
  </si>
  <si>
    <t>BSM</t>
  </si>
  <si>
    <t>CML189</t>
  </si>
  <si>
    <t>Lactobacillus johnsonii</t>
  </si>
  <si>
    <t>CML190</t>
  </si>
  <si>
    <t>Lactobacillus gallinarum</t>
  </si>
  <si>
    <t>CML191</t>
  </si>
  <si>
    <t>FAA/BSM/TPY</t>
  </si>
  <si>
    <t>CML192</t>
  </si>
  <si>
    <t>NFLG_s</t>
  </si>
  <si>
    <t>CML193</t>
  </si>
  <si>
    <t>Lactobacillus frumenti</t>
  </si>
  <si>
    <t>CML194</t>
  </si>
  <si>
    <t>Shigella boydii</t>
  </si>
  <si>
    <t>VL</t>
  </si>
  <si>
    <t>CML195</t>
  </si>
  <si>
    <t>CML196</t>
  </si>
  <si>
    <t>CML197</t>
  </si>
  <si>
    <t>CML198</t>
  </si>
  <si>
    <t>Clostridium sporogenes</t>
  </si>
  <si>
    <t>CML199</t>
  </si>
  <si>
    <t>Anaerostipes</t>
  </si>
  <si>
    <t>CML200</t>
  </si>
  <si>
    <t>CML201</t>
  </si>
  <si>
    <t>CML202</t>
  </si>
  <si>
    <t>Limosilactobacillus oris</t>
  </si>
  <si>
    <t>XS</t>
  </si>
  <si>
    <t>CML203</t>
  </si>
  <si>
    <t>Staphylococcus saprophyticus</t>
  </si>
  <si>
    <t>LB</t>
  </si>
  <si>
    <t>No</t>
  </si>
  <si>
    <t>CML204</t>
  </si>
  <si>
    <t>CML205</t>
  </si>
  <si>
    <t>Paenibacillus</t>
  </si>
  <si>
    <t>Paenibacillus oceanisediminis</t>
  </si>
  <si>
    <t>CML206</t>
  </si>
  <si>
    <t>Rothia</t>
  </si>
  <si>
    <t>Rothia nasimurium</t>
  </si>
  <si>
    <t>CML207</t>
  </si>
  <si>
    <t>Klebsiella</t>
  </si>
  <si>
    <t>Klebsiella granulomatis</t>
  </si>
  <si>
    <t>CML208</t>
  </si>
  <si>
    <t>Acinetobacter</t>
  </si>
  <si>
    <t>Acinetobacter radioresistens</t>
  </si>
  <si>
    <t>CML209</t>
  </si>
  <si>
    <t>Bacillus australimaris</t>
  </si>
  <si>
    <t>CML210</t>
  </si>
  <si>
    <t>Bacillus siamensis</t>
  </si>
  <si>
    <t>CML211</t>
  </si>
  <si>
    <t>Bacillus licheniformis</t>
  </si>
  <si>
    <t>CML212</t>
  </si>
  <si>
    <t>Bacillus tequilensis</t>
  </si>
  <si>
    <t>CML213</t>
  </si>
  <si>
    <t>Corynebacterium</t>
  </si>
  <si>
    <t>Corynebacterium falsenii</t>
  </si>
  <si>
    <t>CML214</t>
  </si>
  <si>
    <t>Brevibacillus</t>
  </si>
  <si>
    <t>Brevibacillus borstelensis</t>
  </si>
  <si>
    <t>CML215</t>
  </si>
  <si>
    <t>Bacillus megaterium</t>
  </si>
  <si>
    <t>CML216</t>
  </si>
  <si>
    <t>Bacillus cytotoxicus</t>
  </si>
  <si>
    <t>CML217</t>
  </si>
  <si>
    <t>Staphylococcus saprophyticus subsp. saprophyticus</t>
  </si>
  <si>
    <t>CML218</t>
  </si>
  <si>
    <t>Macrococcus</t>
  </si>
  <si>
    <t>Macrococcus caseolyticus</t>
  </si>
  <si>
    <t>CML219</t>
  </si>
  <si>
    <t>Bacillus aerius</t>
  </si>
  <si>
    <t>CML220</t>
  </si>
  <si>
    <t>Leclercia</t>
  </si>
  <si>
    <t>Leclercia adecarboxylata</t>
  </si>
  <si>
    <t>CML221</t>
  </si>
  <si>
    <t>Staphylococcus sciuri</t>
  </si>
  <si>
    <t>CML222</t>
  </si>
  <si>
    <t>Staphylococcus argenteus</t>
  </si>
  <si>
    <t>CML223</t>
  </si>
  <si>
    <t>Staphylococcus gallinarum</t>
  </si>
  <si>
    <t>CML224</t>
  </si>
  <si>
    <t>Bacillus aryabhattai</t>
  </si>
  <si>
    <t>CML225</t>
  </si>
  <si>
    <t>Bacillus pacificus</t>
  </si>
  <si>
    <t>CML226</t>
  </si>
  <si>
    <t>Bacillus altitudinis</t>
  </si>
  <si>
    <t>CML227</t>
  </si>
  <si>
    <t>Lysinibacillus</t>
  </si>
  <si>
    <t>Lysinibacillus capsici</t>
  </si>
  <si>
    <t>CML228</t>
  </si>
  <si>
    <t>CML229</t>
  </si>
  <si>
    <t>FMPG_s</t>
  </si>
  <si>
    <t>CML230</t>
  </si>
  <si>
    <t>Morganella</t>
  </si>
  <si>
    <t>Morganella morganii</t>
  </si>
  <si>
    <t>CML231</t>
  </si>
  <si>
    <t>Microbacterium</t>
  </si>
  <si>
    <t>Microbacterium tumbae</t>
  </si>
  <si>
    <t>CML232</t>
  </si>
  <si>
    <t>Acinetobacter schindleri</t>
  </si>
  <si>
    <t>CML233</t>
  </si>
  <si>
    <t>Serratia</t>
  </si>
  <si>
    <t>Serratia rubidaea</t>
  </si>
  <si>
    <t>CML234</t>
  </si>
  <si>
    <t>Acinetobacter indicus</t>
  </si>
  <si>
    <t>CML235</t>
  </si>
  <si>
    <t>Lysinibacillus pakistanensis</t>
  </si>
  <si>
    <t>CML236</t>
  </si>
  <si>
    <t>Kurthia</t>
  </si>
  <si>
    <t>Kurthia gibsonii</t>
  </si>
  <si>
    <t>CML237</t>
  </si>
  <si>
    <t>Lysinibacillus fusiformis</t>
  </si>
  <si>
    <t>CML238</t>
  </si>
  <si>
    <t>Shigella dysenteriae</t>
  </si>
  <si>
    <t>CML239</t>
  </si>
  <si>
    <t>Bacillus flexus</t>
  </si>
  <si>
    <t>CML240</t>
  </si>
  <si>
    <t>Escherichia hermannii</t>
  </si>
  <si>
    <t>CML241</t>
  </si>
  <si>
    <t>Terribacillus</t>
  </si>
  <si>
    <t>Terribacillus halophilus</t>
  </si>
  <si>
    <t>CML242</t>
  </si>
  <si>
    <t>Staphylococcus chromogenes</t>
  </si>
  <si>
    <t>CML243</t>
  </si>
  <si>
    <t>CML244</t>
  </si>
  <si>
    <t>Bacillus safensis</t>
  </si>
  <si>
    <t>CML245</t>
  </si>
  <si>
    <t>CML246</t>
  </si>
  <si>
    <t>Pseudomonas</t>
  </si>
  <si>
    <t>Pseudomonas putida</t>
  </si>
  <si>
    <t>CML247</t>
  </si>
  <si>
    <t>Exiguobacterium mexicanum</t>
  </si>
  <si>
    <t>CML248</t>
  </si>
  <si>
    <t>Klebsiella quasivariicola</t>
  </si>
  <si>
    <t>CML249</t>
  </si>
  <si>
    <t>Lysinibacillus sphaericus</t>
  </si>
  <si>
    <t>CML250</t>
  </si>
  <si>
    <t>Rothia aerolata</t>
  </si>
  <si>
    <t>CML251</t>
  </si>
  <si>
    <t>Bacillus paramycoides</t>
  </si>
  <si>
    <t>CML252</t>
  </si>
  <si>
    <t>Bacillus zhangzhouensis</t>
  </si>
  <si>
    <t>CML253</t>
  </si>
  <si>
    <t>Bacillus paralicheniformis</t>
  </si>
  <si>
    <t>CML254</t>
  </si>
  <si>
    <t>CML255</t>
  </si>
  <si>
    <t>CML256</t>
  </si>
  <si>
    <t>CML257</t>
  </si>
  <si>
    <t>Staphylococcus lentus</t>
  </si>
  <si>
    <t>CML258</t>
  </si>
  <si>
    <t>Bacillus cereus</t>
  </si>
  <si>
    <t>CML259</t>
  </si>
  <si>
    <t>Enterobacter hormaechei</t>
  </si>
  <si>
    <t>CML260</t>
  </si>
  <si>
    <t>BHI plus Vancomycin</t>
  </si>
  <si>
    <t>CML261</t>
  </si>
  <si>
    <t>Columbia</t>
  </si>
  <si>
    <t>CML262</t>
  </si>
  <si>
    <t>Collinsella massiliensis</t>
  </si>
  <si>
    <t>CML263</t>
  </si>
  <si>
    <t>Staphylococcus cohnii</t>
  </si>
  <si>
    <t>CML264</t>
  </si>
  <si>
    <t>CML265</t>
  </si>
  <si>
    <t>Columbia plus Vancomycin</t>
  </si>
  <si>
    <t>CML266</t>
  </si>
  <si>
    <t>Arsenicicoccus</t>
  </si>
  <si>
    <t>Arsenicicoccus bolidensis</t>
  </si>
  <si>
    <t>CML267</t>
  </si>
  <si>
    <t>Olsenella</t>
  </si>
  <si>
    <t>NFIT_s</t>
  </si>
  <si>
    <t>CML268</t>
  </si>
  <si>
    <t>Arsenicicoccus piscis</t>
  </si>
  <si>
    <t>CML269</t>
  </si>
  <si>
    <t>CML270</t>
  </si>
  <si>
    <t>CML271</t>
  </si>
  <si>
    <t>NFJH_s</t>
  </si>
  <si>
    <t>CML272</t>
  </si>
  <si>
    <t>Bacteroides xylanisolvens</t>
  </si>
  <si>
    <t>BHI</t>
  </si>
  <si>
    <t>CML273</t>
  </si>
  <si>
    <t>CML274</t>
  </si>
  <si>
    <t>Staphylococcus simulans</t>
  </si>
  <si>
    <t>CML275</t>
  </si>
  <si>
    <t>Olsenella provencensis</t>
  </si>
  <si>
    <t>CML276</t>
  </si>
  <si>
    <t>CML277</t>
  </si>
  <si>
    <t>Olsenella congonensis</t>
  </si>
  <si>
    <t>CML278</t>
  </si>
  <si>
    <t>Olsenella timonensis</t>
  </si>
  <si>
    <t>CML279</t>
  </si>
  <si>
    <t>Bacteroides ovatus</t>
  </si>
  <si>
    <t>CML280</t>
  </si>
  <si>
    <t>Cutibacterium</t>
  </si>
  <si>
    <t>Cutibacterium acnes subsp. acnes</t>
  </si>
  <si>
    <t>CML281</t>
  </si>
  <si>
    <t>Bacillus amyloliquefaciens</t>
  </si>
  <si>
    <t>CML282</t>
  </si>
  <si>
    <t>Lactobacillus gasseri</t>
  </si>
  <si>
    <t>CML283</t>
  </si>
  <si>
    <t>Lactobacillus saerimneri</t>
  </si>
  <si>
    <t>CML284</t>
  </si>
  <si>
    <t>Faecalibacillus</t>
  </si>
  <si>
    <t>GQ871709_s</t>
  </si>
  <si>
    <t>CML285</t>
  </si>
  <si>
    <t>Clostridium beijerinckii</t>
  </si>
  <si>
    <t>Jejunum</t>
  </si>
  <si>
    <t>CML286</t>
  </si>
  <si>
    <t>Cutibacterium acnes</t>
  </si>
  <si>
    <t>CML287</t>
  </si>
  <si>
    <t>CML288</t>
  </si>
  <si>
    <t>PAC000743_g</t>
  </si>
  <si>
    <t>PAC000743_s</t>
  </si>
  <si>
    <t>MPYG</t>
  </si>
  <si>
    <t>CML289</t>
  </si>
  <si>
    <t>Longicatena</t>
  </si>
  <si>
    <t>JH590969_s</t>
  </si>
  <si>
    <t>CML290</t>
  </si>
  <si>
    <t>CML291</t>
  </si>
  <si>
    <t>Enterococcus faecium</t>
  </si>
  <si>
    <t>DMEM</t>
  </si>
  <si>
    <t>CML292</t>
  </si>
  <si>
    <t>Coprococcus_g2</t>
  </si>
  <si>
    <t>PAC001722_s</t>
  </si>
  <si>
    <t>CML293</t>
  </si>
  <si>
    <t>Clostridium butyricum</t>
  </si>
  <si>
    <t>CML294</t>
  </si>
  <si>
    <t>RIBP_s</t>
  </si>
  <si>
    <t>CML295</t>
  </si>
  <si>
    <t>Staphylococcus xylosus</t>
  </si>
  <si>
    <t>CML296</t>
  </si>
  <si>
    <t>CML297</t>
  </si>
  <si>
    <t>Enterococcus thailandicus</t>
  </si>
  <si>
    <t>CML298</t>
  </si>
  <si>
    <t>Lactobacillus alvi</t>
  </si>
  <si>
    <t>CML299</t>
  </si>
  <si>
    <t>Collinsella ihuae</t>
  </si>
  <si>
    <t>CML300</t>
  </si>
  <si>
    <t>LT635549_s</t>
  </si>
  <si>
    <t>CML301</t>
  </si>
  <si>
    <t>HM830393_s</t>
  </si>
  <si>
    <t>LY 1</t>
  </si>
  <si>
    <t>CML302</t>
  </si>
  <si>
    <t>Megamonas rupellensis</t>
  </si>
  <si>
    <t>CML303</t>
  </si>
  <si>
    <t>Exiguobacterium aurantiacum</t>
  </si>
  <si>
    <t>MM</t>
  </si>
  <si>
    <t>CML304</t>
  </si>
  <si>
    <t>Desemzia</t>
  </si>
  <si>
    <t>Desemzia incerta</t>
  </si>
  <si>
    <t>Mucin</t>
  </si>
  <si>
    <t>CML305</t>
  </si>
  <si>
    <t>Rummeliibacillus</t>
  </si>
  <si>
    <t>Rummeliibacillus stabekisii</t>
  </si>
  <si>
    <t>CML306</t>
  </si>
  <si>
    <t>CML307</t>
  </si>
  <si>
    <t>CML308</t>
  </si>
  <si>
    <t>AP017652_s</t>
  </si>
  <si>
    <t>CML309</t>
  </si>
  <si>
    <t>CML310</t>
  </si>
  <si>
    <t>CML311</t>
  </si>
  <si>
    <t>CML312</t>
  </si>
  <si>
    <t>Gut</t>
  </si>
  <si>
    <t>MRS</t>
  </si>
  <si>
    <t>CML313</t>
  </si>
  <si>
    <t>CML314</t>
  </si>
  <si>
    <t>CML315</t>
  </si>
  <si>
    <t>Limosilactobacillus reuteri subsp. kinnaridis</t>
  </si>
  <si>
    <t>CML316</t>
  </si>
  <si>
    <t>CML317</t>
  </si>
  <si>
    <t>CML318</t>
  </si>
  <si>
    <t>CML319</t>
  </si>
  <si>
    <t>CML320</t>
  </si>
  <si>
    <t>CML321</t>
  </si>
  <si>
    <t>CML322</t>
  </si>
  <si>
    <t>CML323</t>
  </si>
  <si>
    <t>CML324</t>
  </si>
  <si>
    <t>CML325</t>
  </si>
  <si>
    <t>CML326</t>
  </si>
  <si>
    <t>CML327</t>
  </si>
  <si>
    <t>CML328</t>
  </si>
  <si>
    <t>CML329</t>
  </si>
  <si>
    <t>CML330</t>
  </si>
  <si>
    <t>CML331</t>
  </si>
  <si>
    <t>CML332</t>
  </si>
  <si>
    <t>CML333</t>
  </si>
  <si>
    <t>CML334</t>
  </si>
  <si>
    <t>CML335</t>
  </si>
  <si>
    <t>CML336</t>
  </si>
  <si>
    <t>CML337</t>
  </si>
  <si>
    <t>CML338</t>
  </si>
  <si>
    <t>Ligilactobacillus saerimneri</t>
  </si>
  <si>
    <t>CML339</t>
  </si>
  <si>
    <t>CML340</t>
  </si>
  <si>
    <t>CML341</t>
  </si>
  <si>
    <t>CML342</t>
  </si>
  <si>
    <t>CML343</t>
  </si>
  <si>
    <t>CML344</t>
  </si>
  <si>
    <t>CML345</t>
  </si>
  <si>
    <t>CML346</t>
  </si>
  <si>
    <t>CML347</t>
  </si>
  <si>
    <t>CML348</t>
  </si>
  <si>
    <t>CML349</t>
  </si>
  <si>
    <t>CML350</t>
  </si>
  <si>
    <t>CML351</t>
  </si>
  <si>
    <t>CML352</t>
  </si>
  <si>
    <t>Cutibacterium acnes subsp. defendens</t>
  </si>
  <si>
    <t>CML353</t>
  </si>
  <si>
    <t>CML354</t>
  </si>
  <si>
    <t>CML355</t>
  </si>
  <si>
    <t>CML356</t>
  </si>
  <si>
    <t>CML357</t>
  </si>
  <si>
    <t>CML358</t>
  </si>
  <si>
    <t>Cytobacillus</t>
  </si>
  <si>
    <t>Cytobacillus kochii</t>
  </si>
  <si>
    <t>CML359</t>
  </si>
  <si>
    <t>Cytobacillus solani</t>
  </si>
  <si>
    <t>CML360</t>
  </si>
  <si>
    <t>CML361</t>
  </si>
  <si>
    <t>CML362</t>
  </si>
  <si>
    <t>Enterococcus mundtii</t>
  </si>
  <si>
    <t>CML363</t>
  </si>
  <si>
    <t>CML364</t>
  </si>
  <si>
    <t>CML365</t>
  </si>
  <si>
    <t>CML366</t>
  </si>
  <si>
    <t>Limosilactobacillus mucosae</t>
  </si>
  <si>
    <t>CML367</t>
  </si>
  <si>
    <t>CML368</t>
  </si>
  <si>
    <t>AM277455_s</t>
  </si>
  <si>
    <t>CML369</t>
  </si>
  <si>
    <t>Oceanobacillus</t>
  </si>
  <si>
    <t>LT727813_s</t>
  </si>
  <si>
    <t>CML370</t>
  </si>
  <si>
    <t>Shigella</t>
  </si>
  <si>
    <t>CML371</t>
  </si>
  <si>
    <t>CML372</t>
  </si>
  <si>
    <t>Escherichia</t>
  </si>
  <si>
    <t>CML373</t>
  </si>
  <si>
    <t>Staphylococcus hominis subsp. novobiosepticus</t>
  </si>
  <si>
    <t>CML374</t>
  </si>
  <si>
    <t>Ornithinibacillus</t>
  </si>
  <si>
    <t>Ornithinibacillus contaminans</t>
  </si>
  <si>
    <t>CML375</t>
  </si>
  <si>
    <t>CML376</t>
  </si>
  <si>
    <t>Escherichia albertii</t>
  </si>
  <si>
    <t>CML377</t>
  </si>
  <si>
    <t>CML378</t>
  </si>
  <si>
    <t>CML379</t>
  </si>
  <si>
    <t>Bacteroides clarus</t>
  </si>
  <si>
    <t>BBE</t>
  </si>
  <si>
    <t>CML380</t>
  </si>
  <si>
    <t>CML381</t>
  </si>
  <si>
    <t>HQ784748_s</t>
  </si>
  <si>
    <t>CML382</t>
  </si>
  <si>
    <t>CML383</t>
  </si>
  <si>
    <t>Phocaeicola dorei</t>
  </si>
  <si>
    <t>CML384</t>
  </si>
  <si>
    <t>GAM+Kanamycin</t>
  </si>
  <si>
    <t>CML385</t>
  </si>
  <si>
    <t>CML386</t>
  </si>
  <si>
    <t>Rubneribacter</t>
  </si>
  <si>
    <t>Rubneribacter badeniensis</t>
  </si>
  <si>
    <t>CML387</t>
  </si>
  <si>
    <t>CML388</t>
  </si>
  <si>
    <t>CML389</t>
  </si>
  <si>
    <t>CML390</t>
  </si>
  <si>
    <t>Enterococcus  faecalis</t>
  </si>
  <si>
    <t>CML391</t>
  </si>
  <si>
    <t>CML392</t>
  </si>
  <si>
    <t>CML393</t>
  </si>
  <si>
    <t>Limosilactobacillus reuteri</t>
  </si>
  <si>
    <t>CML394</t>
  </si>
  <si>
    <t>CML395</t>
  </si>
  <si>
    <t>CML396</t>
  </si>
  <si>
    <t>Bacillus velezensis</t>
  </si>
  <si>
    <t>CML397</t>
  </si>
  <si>
    <t>CML398</t>
  </si>
  <si>
    <t>CML399</t>
  </si>
  <si>
    <t>CML400</t>
  </si>
  <si>
    <t>Bacillus safensis subsp. safensis</t>
  </si>
  <si>
    <t>CML401</t>
  </si>
  <si>
    <t>CML402</t>
  </si>
  <si>
    <t>CML403</t>
  </si>
  <si>
    <t>Paenibacillus polymyxa</t>
  </si>
  <si>
    <t>CML404</t>
  </si>
  <si>
    <t>Paenibacillus daejeonensis</t>
  </si>
  <si>
    <t>CML405</t>
  </si>
  <si>
    <t>Paenibacillus kribbensis</t>
  </si>
  <si>
    <t>CML406</t>
  </si>
  <si>
    <t>Niallia</t>
  </si>
  <si>
    <t>CML407</t>
  </si>
  <si>
    <t>Paenibacillus silvae</t>
  </si>
  <si>
    <t>CML408</t>
  </si>
  <si>
    <t>Oceanobacillus indicireducens</t>
  </si>
  <si>
    <t>CML409</t>
  </si>
  <si>
    <t>Oceanobacillus chironomi</t>
  </si>
  <si>
    <t>CML410</t>
  </si>
  <si>
    <t>Brevibacillus porteri</t>
  </si>
  <si>
    <t>CML411</t>
  </si>
  <si>
    <t>Heyndrickxia</t>
  </si>
  <si>
    <t>Heyndrickxia oleronia</t>
  </si>
  <si>
    <t>CML412</t>
  </si>
  <si>
    <t>CML413</t>
  </si>
  <si>
    <t>CML414</t>
  </si>
  <si>
    <t>CML415</t>
  </si>
  <si>
    <t>CML416</t>
  </si>
  <si>
    <t>CML417</t>
  </si>
  <si>
    <t>CML418</t>
  </si>
  <si>
    <t>CML419</t>
  </si>
  <si>
    <t>CML420</t>
  </si>
  <si>
    <t>Bifidobacterium pullorum subsp. gallinarum</t>
  </si>
  <si>
    <t>CML421</t>
  </si>
  <si>
    <t>CML422</t>
  </si>
  <si>
    <t>Bifidobacterium pullorum subsp. saeculare</t>
  </si>
  <si>
    <t>CML423</t>
  </si>
  <si>
    <t>CML424</t>
  </si>
  <si>
    <t>CML425</t>
  </si>
  <si>
    <t>CML426</t>
  </si>
  <si>
    <t>CML427</t>
  </si>
  <si>
    <t>Ligilactobacillus aviarius</t>
  </si>
  <si>
    <t>CML428</t>
  </si>
  <si>
    <t>CML429</t>
  </si>
  <si>
    <t>CML430</t>
  </si>
  <si>
    <t>CML431</t>
  </si>
  <si>
    <t>CML432</t>
  </si>
  <si>
    <t>Staphylococcus hominis</t>
  </si>
  <si>
    <t>Staphylococcus hominis subsp. hominis</t>
  </si>
  <si>
    <t>CML433</t>
  </si>
  <si>
    <t>Marseilla</t>
  </si>
  <si>
    <t>Marseilla massiliensis</t>
  </si>
  <si>
    <t>CML434</t>
  </si>
  <si>
    <t>CML435</t>
  </si>
  <si>
    <t>Limosilactobacillus vaginalis</t>
  </si>
  <si>
    <t>CML436</t>
  </si>
  <si>
    <t>CML437</t>
  </si>
  <si>
    <t>Bowdeniella</t>
  </si>
  <si>
    <t>Bowdeniella nasicola</t>
  </si>
  <si>
    <t>CML438</t>
  </si>
  <si>
    <t>CML439</t>
  </si>
  <si>
    <t>CML440</t>
  </si>
  <si>
    <t>CML441</t>
  </si>
  <si>
    <t>Limosilactobacillus ingluviei</t>
  </si>
  <si>
    <t>CML442</t>
  </si>
  <si>
    <t>CML443</t>
  </si>
  <si>
    <t>CML444</t>
  </si>
  <si>
    <t>CML445</t>
  </si>
  <si>
    <t>CML446</t>
  </si>
  <si>
    <t>CML447</t>
  </si>
  <si>
    <t>CML448</t>
  </si>
  <si>
    <t>CML449</t>
  </si>
  <si>
    <t>Limosilactobacillus pontis</t>
  </si>
  <si>
    <t>CML450</t>
  </si>
  <si>
    <t>NFHP_s</t>
  </si>
  <si>
    <t>CML451</t>
  </si>
  <si>
    <t>CML452</t>
  </si>
  <si>
    <t>CML453</t>
  </si>
  <si>
    <t>Aerococcus</t>
  </si>
  <si>
    <t>Aerococcus viridans</t>
  </si>
  <si>
    <t>CML454</t>
  </si>
  <si>
    <t>CML455</t>
  </si>
  <si>
    <t>Cellulosimicrobium</t>
  </si>
  <si>
    <t>Cellulosimicrobium cellulans</t>
  </si>
  <si>
    <t>CML456</t>
  </si>
  <si>
    <t>CML457</t>
  </si>
  <si>
    <t>CML458</t>
  </si>
  <si>
    <t>RPSA_s</t>
  </si>
  <si>
    <t>CML459</t>
  </si>
  <si>
    <t>CML460</t>
  </si>
  <si>
    <t>CP004409_s</t>
  </si>
  <si>
    <t>CML461</t>
  </si>
  <si>
    <t>JUQO_s</t>
  </si>
  <si>
    <t>CML462</t>
  </si>
  <si>
    <t>CML463</t>
  </si>
  <si>
    <t>CML464</t>
  </si>
  <si>
    <t>Staphylococcus haemolyticus</t>
  </si>
  <si>
    <t>CML465</t>
  </si>
  <si>
    <t>CML466</t>
  </si>
  <si>
    <t>CML467</t>
  </si>
  <si>
    <t>CML468</t>
  </si>
  <si>
    <t>CML469</t>
  </si>
  <si>
    <t>CML470</t>
  </si>
  <si>
    <t>CML471</t>
  </si>
  <si>
    <t>CML472</t>
  </si>
  <si>
    <t>DQ456377_s</t>
  </si>
  <si>
    <t>CML473</t>
  </si>
  <si>
    <t>Gleimia</t>
  </si>
  <si>
    <t>KE150266_s</t>
  </si>
  <si>
    <t>CML474</t>
  </si>
  <si>
    <t>Bacillus atrophaeus</t>
  </si>
  <si>
    <t>CML475</t>
  </si>
  <si>
    <t>CML476</t>
  </si>
  <si>
    <t>Bacillus halotolerans</t>
  </si>
  <si>
    <t>CML477</t>
  </si>
  <si>
    <t>CML478</t>
  </si>
  <si>
    <t>CML479</t>
  </si>
  <si>
    <t>CML480</t>
  </si>
  <si>
    <t>CML481</t>
  </si>
  <si>
    <t>CML482</t>
  </si>
  <si>
    <t>Bacillus bingmayongensis</t>
  </si>
  <si>
    <t>CML483</t>
  </si>
  <si>
    <t>Bacillus circulans</t>
  </si>
  <si>
    <t>CML484</t>
  </si>
  <si>
    <t>CML485</t>
  </si>
  <si>
    <t>Lysinibacillus xylanilyticus</t>
  </si>
  <si>
    <t>CML486</t>
  </si>
  <si>
    <t>Oceanobacillus profundus</t>
  </si>
  <si>
    <t>CML487</t>
  </si>
  <si>
    <t>CML488</t>
  </si>
  <si>
    <t>CML489</t>
  </si>
  <si>
    <t>CML490</t>
  </si>
  <si>
    <t>CML491</t>
  </si>
  <si>
    <t>CML492</t>
  </si>
  <si>
    <t>CML493</t>
  </si>
  <si>
    <t>CML494</t>
  </si>
  <si>
    <t>Bacillus oleronius</t>
  </si>
  <si>
    <t>CML495</t>
  </si>
  <si>
    <t>Bacillus sonorensis</t>
  </si>
  <si>
    <t>CML496</t>
  </si>
  <si>
    <t>CML497</t>
  </si>
  <si>
    <t>Bacillus fordii</t>
  </si>
  <si>
    <t>CML498</t>
  </si>
  <si>
    <t>Micrococcus</t>
  </si>
  <si>
    <t>Micrococcus endophyticus</t>
  </si>
  <si>
    <t>CML499</t>
  </si>
  <si>
    <t>CML500</t>
  </si>
  <si>
    <t>CML501</t>
  </si>
  <si>
    <t>LDWH_s</t>
  </si>
  <si>
    <t>CML502</t>
  </si>
  <si>
    <t>CML503</t>
  </si>
  <si>
    <t>CML504</t>
  </si>
  <si>
    <t>CML505</t>
  </si>
  <si>
    <t>Bacillus subtilis</t>
  </si>
  <si>
    <t>CML506</t>
  </si>
  <si>
    <t>CML507</t>
  </si>
  <si>
    <t>CML508</t>
  </si>
  <si>
    <t>Peribacillus</t>
  </si>
  <si>
    <t>Peribacillus simplex</t>
  </si>
  <si>
    <t>CML509</t>
  </si>
  <si>
    <t>Solibacillus</t>
  </si>
  <si>
    <t>Solibacillus isronensis</t>
  </si>
  <si>
    <t>CML510</t>
  </si>
  <si>
    <t>Bacillus marisflavi</t>
  </si>
  <si>
    <t>CML511</t>
  </si>
  <si>
    <t>Paenibacillus lautus</t>
  </si>
  <si>
    <t>CML512</t>
  </si>
  <si>
    <t>LGUF_s</t>
  </si>
  <si>
    <t>CML513</t>
  </si>
  <si>
    <t>CML514</t>
  </si>
  <si>
    <t>CML515</t>
  </si>
  <si>
    <t>CML516</t>
  </si>
  <si>
    <t>CML517</t>
  </si>
  <si>
    <t>CML518</t>
  </si>
  <si>
    <t>CML519</t>
  </si>
  <si>
    <t>CML520</t>
  </si>
  <si>
    <t>CML521</t>
  </si>
  <si>
    <t>CML522</t>
  </si>
  <si>
    <t>CML523</t>
  </si>
  <si>
    <t>CML524</t>
  </si>
  <si>
    <t>CML525</t>
  </si>
  <si>
    <t>CML526</t>
  </si>
  <si>
    <t>CML527</t>
  </si>
  <si>
    <t>CML528</t>
  </si>
  <si>
    <t>CML529</t>
  </si>
  <si>
    <t>CML530</t>
  </si>
  <si>
    <t>Paenibacillus relictisesami</t>
  </si>
  <si>
    <t>CML531</t>
  </si>
  <si>
    <t>CML532</t>
  </si>
  <si>
    <t>CML533</t>
  </si>
  <si>
    <t>CML534</t>
  </si>
  <si>
    <t>CML535</t>
  </si>
  <si>
    <t>Bacillus hisashii</t>
  </si>
  <si>
    <t>CML536</t>
  </si>
  <si>
    <t>CML537</t>
  </si>
  <si>
    <t>CML538</t>
  </si>
  <si>
    <t>CML539</t>
  </si>
  <si>
    <t>CML540</t>
  </si>
  <si>
    <t>CML541</t>
  </si>
  <si>
    <t>CML542</t>
  </si>
  <si>
    <t>CML543</t>
  </si>
  <si>
    <t>CML544</t>
  </si>
  <si>
    <t>CML545</t>
  </si>
  <si>
    <t>CML546</t>
  </si>
  <si>
    <t>CML547</t>
  </si>
  <si>
    <t>CML548</t>
  </si>
  <si>
    <r>
      <rPr>
        <sz val="11"/>
        <color theme="1"/>
        <rFont val="Times New Roman"/>
        <charset val="134"/>
      </rPr>
      <t>Table S4. Basic information of SynCom</t>
    </r>
    <r>
      <rPr>
        <vertAlign val="superscript"/>
        <sz val="11"/>
        <color theme="1"/>
        <rFont val="Times New Roman"/>
        <charset val="134"/>
      </rPr>
      <t>Bac10</t>
    </r>
    <r>
      <rPr>
        <sz val="11"/>
        <color theme="1"/>
        <rFont val="Times New Roman"/>
        <charset val="134"/>
      </rPr>
      <t xml:space="preserve"> members.</t>
    </r>
  </si>
  <si>
    <t>Isolate</t>
  </si>
  <si>
    <t>Class</t>
  </si>
  <si>
    <t>Order</t>
  </si>
  <si>
    <t>Family</t>
  </si>
  <si>
    <t>Contigs</t>
  </si>
  <si>
    <t>Genome size</t>
  </si>
  <si>
    <t>CDS</t>
  </si>
  <si>
    <t>KO</t>
  </si>
  <si>
    <t>Bacilli</t>
  </si>
  <si>
    <t>Lactobacillales</t>
  </si>
  <si>
    <t>Lactobacillaceae</t>
  </si>
  <si>
    <t>Bacillales</t>
  </si>
  <si>
    <t>Bacillaceae</t>
  </si>
  <si>
    <t>Enterococcaceae</t>
  </si>
  <si>
    <t>Negativicutes</t>
  </si>
  <si>
    <t>Selenomonadales</t>
  </si>
  <si>
    <t>Selenomonadaceae</t>
  </si>
  <si>
    <t>Clostridia</t>
  </si>
  <si>
    <t>Clostridiales</t>
  </si>
  <si>
    <t>Peptostreptococcaceae</t>
  </si>
  <si>
    <t>Lachnospiraceae</t>
  </si>
  <si>
    <t>Bacteroidia</t>
  </si>
  <si>
    <t>Bacteroidales</t>
  </si>
  <si>
    <t>Bacteroidaceae</t>
  </si>
  <si>
    <t>Actinomycetia</t>
  </si>
  <si>
    <t>Bifidobacteriales</t>
  </si>
  <si>
    <t>Bifidobacteriaceae</t>
  </si>
  <si>
    <t>Gammaproteobacteria</t>
  </si>
  <si>
    <t>Enterobacterales</t>
  </si>
  <si>
    <t>Enterobacteriaceae</t>
  </si>
  <si>
    <r>
      <rPr>
        <i/>
        <sz val="11"/>
        <color theme="1"/>
        <rFont val="Times New Roman"/>
        <charset val="134"/>
      </rPr>
      <t xml:space="preserve">Enterobacter </t>
    </r>
    <r>
      <rPr>
        <sz val="11"/>
        <color theme="1"/>
        <rFont val="Times New Roman"/>
        <charset val="134"/>
      </rPr>
      <t>sp.</t>
    </r>
  </si>
  <si>
    <t>ATCC BAA-835</t>
  </si>
  <si>
    <t>Verrucomicrobia</t>
  </si>
  <si>
    <t>Verrucomicrobiae</t>
  </si>
  <si>
    <t>Verrucomicrobiales</t>
  </si>
  <si>
    <t>Akkermansiaceae</t>
  </si>
  <si>
    <t>Akkermansia</t>
  </si>
  <si>
    <r>
      <rPr>
        <sz val="11"/>
        <color theme="1"/>
        <rFont val="Times New Roman"/>
        <charset val="134"/>
      </rPr>
      <t>Table S5. Prevalence of ten SynCom</t>
    </r>
    <r>
      <rPr>
        <vertAlign val="superscript"/>
        <sz val="11"/>
        <color theme="1"/>
        <rFont val="Times New Roman"/>
        <charset val="134"/>
      </rPr>
      <t>Bac10</t>
    </r>
    <r>
      <rPr>
        <sz val="11"/>
        <color theme="1"/>
        <rFont val="Times New Roman"/>
        <charset val="134"/>
      </rPr>
      <t xml:space="preserve"> species in chicken gut.</t>
    </r>
  </si>
  <si>
    <t>Metagenome (ANI &gt; 95%), %</t>
  </si>
  <si>
    <t>16S (Identity &gt; 97%), %</t>
  </si>
  <si>
    <t>Protologger, %</t>
  </si>
  <si>
    <r>
      <rPr>
        <i/>
        <sz val="11"/>
        <color theme="1"/>
        <rFont val="Times New Roman"/>
        <charset val="134"/>
      </rPr>
      <t>Enterobacter</t>
    </r>
    <r>
      <rPr>
        <sz val="11"/>
        <color theme="1"/>
        <rFont val="Times New Roman"/>
        <charset val="134"/>
      </rPr>
      <t xml:space="preserve"> sp.</t>
    </r>
  </si>
  <si>
    <r>
      <rPr>
        <sz val="11"/>
        <color theme="1"/>
        <rFont val="Times New Roman"/>
        <charset val="134"/>
      </rPr>
      <t>Table S6. The presence of ten SynCom</t>
    </r>
    <r>
      <rPr>
        <vertAlign val="superscript"/>
        <sz val="11"/>
        <color theme="1"/>
        <rFont val="Times New Roman"/>
        <charset val="134"/>
      </rPr>
      <t>Bac10</t>
    </r>
    <r>
      <rPr>
        <sz val="11"/>
        <color theme="1"/>
        <rFont val="Times New Roman"/>
        <charset val="134"/>
      </rPr>
      <t xml:space="preserve"> species in the chicken gut after SynCom administration.</t>
    </r>
  </si>
  <si>
    <t>D07</t>
  </si>
  <si>
    <t>D14</t>
  </si>
  <si>
    <t>D21</t>
  </si>
  <si>
    <t>D28</t>
  </si>
  <si>
    <t>D35</t>
  </si>
  <si>
    <r>
      <rPr>
        <i/>
        <sz val="11"/>
        <rFont val="Times New Roman"/>
        <charset val="134"/>
      </rPr>
      <t xml:space="preserve">Enterobacter </t>
    </r>
    <r>
      <rPr>
        <sz val="11"/>
        <rFont val="Times New Roman"/>
        <charset val="134"/>
      </rPr>
      <t>sp.</t>
    </r>
  </si>
  <si>
    <t>Note: Numbers indicate the occurrence of the species across multiple samples (n=7). This analysis was performed by aligning the 16S rRNA gene sequences of SynCom members with the amplicon sequencing data, using a sequence identity threshold of at least 97%.</t>
  </si>
  <si>
    <t>Table S7. Basic information of all SFB strains.</t>
  </si>
  <si>
    <t>BioProject</t>
  </si>
  <si>
    <t>BioSample</t>
  </si>
  <si>
    <t>Assembly Accession</t>
  </si>
  <si>
    <t>Organism Scientific Name</t>
  </si>
  <si>
    <t>Host</t>
  </si>
  <si>
    <t>Sampling Site</t>
  </si>
  <si>
    <t>Geographic Location</t>
  </si>
  <si>
    <t>Size</t>
  </si>
  <si>
    <t>Level</t>
  </si>
  <si>
    <t>GCA_000225365.2_ASM22536v2_genomic</t>
  </si>
  <si>
    <t>PRJNA71495</t>
  </si>
  <si>
    <t>SAMN02470737</t>
  </si>
  <si>
    <t>GCA_000225365.2</t>
  </si>
  <si>
    <t>Candidatus Arthromitus sp. SFB-mouse-NYU</t>
  </si>
  <si>
    <t>Mouse</t>
  </si>
  <si>
    <t>Feces</t>
  </si>
  <si>
    <t>USA</t>
  </si>
  <si>
    <t>Contig</t>
  </si>
  <si>
    <t>GCA_000252665.2_ASM25266v2_genomic</t>
  </si>
  <si>
    <t>PRJNA68497</t>
  </si>
  <si>
    <t>SAMN00630892</t>
  </si>
  <si>
    <t>GCA_000252665.2</t>
  </si>
  <si>
    <t>Candidatus Arthromitus sp. SFB-1</t>
  </si>
  <si>
    <t>GCA_000252685.2_ASM25268v2_genomic</t>
  </si>
  <si>
    <t>PRJNA68847</t>
  </si>
  <si>
    <t>SAMN00630893</t>
  </si>
  <si>
    <t>GCA_000252685.2</t>
  </si>
  <si>
    <t>Candidatus Arthromitus sp. SFB-2</t>
  </si>
  <si>
    <t>GCA_000252705.2_ASM25270v2_genomic</t>
  </si>
  <si>
    <t>PRJNA69901</t>
  </si>
  <si>
    <t>SAMN00630894</t>
  </si>
  <si>
    <t>GCA_000252705.2</t>
  </si>
  <si>
    <t>Candidatus Arthromitus sp. SFB-3</t>
  </si>
  <si>
    <t>GCA_000252725.2_ASM25272v2_genomic</t>
  </si>
  <si>
    <t>PRJNA69905</t>
  </si>
  <si>
    <t>SAMN00631070</t>
  </si>
  <si>
    <t>GCA_000252725.2</t>
  </si>
  <si>
    <t>Candidatus Arthromitus sp. SFB-4</t>
  </si>
  <si>
    <t>GCA_000252745.2_ASM25274v2_genomic</t>
  </si>
  <si>
    <t>PRJNA69909</t>
  </si>
  <si>
    <t>SAMN00631071</t>
  </si>
  <si>
    <t>GCA_000252745.2</t>
  </si>
  <si>
    <t>Candidatus Arthromitus sp. SFB-5</t>
  </si>
  <si>
    <t>GCA_000252765.2_ASM25276v2_genomic</t>
  </si>
  <si>
    <t>PRJNA69911</t>
  </si>
  <si>
    <t>SAMN02471013</t>
  </si>
  <si>
    <t>GCA_000252765.2</t>
  </si>
  <si>
    <t>Candidatus Arthromitus sp. SFB-co</t>
  </si>
  <si>
    <t>GCA_000252785.2_ASM25278v2_genomic</t>
  </si>
  <si>
    <t>PRJNA76365</t>
  </si>
  <si>
    <t>SAMN02471012</t>
  </si>
  <si>
    <t>GCA_000252785.2</t>
  </si>
  <si>
    <t>Candidatus Arthromitus sp. SFB-mouse-SU</t>
  </si>
  <si>
    <t>GCA_000270205.1_ASM27020v1_genomic</t>
  </si>
  <si>
    <t>PRJDA66727</t>
  </si>
  <si>
    <t>SAMD00060989</t>
  </si>
  <si>
    <t>GCA_000270205.1</t>
  </si>
  <si>
    <t>Candidatus Arthromitus sp. SFB-mouse-Japan</t>
  </si>
  <si>
    <t>Japan</t>
  </si>
  <si>
    <t>Complete Genome</t>
  </si>
  <si>
    <t>GCA_000283555.1_ASM28355v1_genomic</t>
  </si>
  <si>
    <t>PRJDA67837</t>
  </si>
  <si>
    <t>SAMD00016607</t>
  </si>
  <si>
    <t>GCA_000283555.1</t>
  </si>
  <si>
    <t>Candidatus Arthromitus sp. SFB-rat-Yit</t>
  </si>
  <si>
    <t>Rat</t>
  </si>
  <si>
    <t>GCA_000284435.1_ASM28443v1_genomic</t>
  </si>
  <si>
    <t>PRJDA67835</t>
  </si>
  <si>
    <t>SAMD00016606</t>
  </si>
  <si>
    <t>GCA_000284435.1</t>
  </si>
  <si>
    <t>Candidatus Arthromitus sp. SFB-mouse-Yit</t>
  </si>
  <si>
    <t>GCA_000709435.1_ASM70943v1_genomic</t>
  </si>
  <si>
    <t>PRJNA252553</t>
  </si>
  <si>
    <t>SAMN02851311</t>
  </si>
  <si>
    <t>GCA_000709435.1</t>
  </si>
  <si>
    <t>Candidatus Arthromitus sp. SFB-mouse-NL</t>
  </si>
  <si>
    <t>France</t>
  </si>
  <si>
    <t>GCA_001655775.1_ASM165577v1_genomic</t>
  </si>
  <si>
    <t>PRJNA319431</t>
  </si>
  <si>
    <t>SAMN04889864</t>
  </si>
  <si>
    <t>GCA_001655775.1</t>
  </si>
  <si>
    <t>Candidatus Arthromitus sp. SFB-turkey</t>
  </si>
  <si>
    <t>Turkey</t>
  </si>
  <si>
    <t>Scaffold</t>
  </si>
  <si>
    <t>GCA_009771005.1_ASM977100v1_genomic</t>
  </si>
  <si>
    <t>PRJNA562883</t>
  </si>
  <si>
    <t>SAMN12657733</t>
  </si>
  <si>
    <t>GCA_009771005.1</t>
  </si>
  <si>
    <t>Candidatus Arthromitus sp. GSU</t>
  </si>
  <si>
    <t>GCA_009771015.1_ASM977101v1_genomic</t>
  </si>
  <si>
    <t>PRJNA562885</t>
  </si>
  <si>
    <t>SAMN12657807</t>
  </si>
  <si>
    <t>GCA_009771015.1</t>
  </si>
  <si>
    <t>Candidatus Arthromitus sp. Pasteur</t>
  </si>
  <si>
    <t>GCA_904395775.1_Coassembly_mag_260_genomic</t>
  </si>
  <si>
    <t>PRJEB33338</t>
  </si>
  <si>
    <t>SAMEA7202514</t>
  </si>
  <si>
    <t>GCA_904395775.1</t>
  </si>
  <si>
    <t>UK</t>
  </si>
  <si>
    <t>GCA_910577695.1_MGBC105482_genomic</t>
  </si>
  <si>
    <t>PRJEB45234</t>
  </si>
  <si>
    <t>SAMEA8805095</t>
  </si>
  <si>
    <t>GCA_910577695.1</t>
  </si>
  <si>
    <t>uncultured Candidatus Arthromitus sp.</t>
  </si>
  <si>
    <t>Germany</t>
  </si>
  <si>
    <t>GCA_932190865.1_0308_S_metabat.018_genomic</t>
  </si>
  <si>
    <t>PRJEB50255</t>
  </si>
  <si>
    <t>SAMEA13157019</t>
  </si>
  <si>
    <t>GCA_932190865.1</t>
  </si>
  <si>
    <t>China</t>
  </si>
  <si>
    <t>GCA_937890765.1_ERR318697_bin.45_CONCOCT_v1.1_MAG_genomic</t>
  </si>
  <si>
    <t>PRJEB51895</t>
  </si>
  <si>
    <t>SAMEA14080637</t>
  </si>
  <si>
    <t>GCA_937890765.1</t>
  </si>
  <si>
    <t>Cat</t>
  </si>
  <si>
    <t>GCA_946486135.1_ERR4303152_bin.5_MetaWRAP_v1.1_MAG_genomic</t>
  </si>
  <si>
    <t>PRJEB55374</t>
  </si>
  <si>
    <t>SAMEA110702567</t>
  </si>
  <si>
    <t>GCA_946486135.1</t>
  </si>
  <si>
    <t>Chicken</t>
  </si>
  <si>
    <t>Spain</t>
  </si>
  <si>
    <t>GCA_947041855.1_ERR8099107_bin.41_metawrap_v1.3_MAG_genomic</t>
  </si>
  <si>
    <t>PRJEB55709</t>
  </si>
  <si>
    <t>SAMEA111423490</t>
  </si>
  <si>
    <t>GCA_947041855.1</t>
  </si>
  <si>
    <t>GCA_947090625.1_SRR14038234_bin.77_metawrap_v1.3_MAG_genomic</t>
  </si>
  <si>
    <t>PRJEB56117</t>
  </si>
  <si>
    <t>SAMEA111491624</t>
  </si>
  <si>
    <t>GCA_947090625.1</t>
  </si>
  <si>
    <t>GCA_947251455.1_ERR4647all_bin.16_MetaWRAP_v1.1_MAG_genomic</t>
  </si>
  <si>
    <t>PRJEB55375</t>
  </si>
  <si>
    <t>SAMEA111535104</t>
  </si>
  <si>
    <t>GCA_947251455.1</t>
  </si>
  <si>
    <t>GCA_947296975.1_SRR19390413_bin.6_metawrap_v1.3_MAG_genomic</t>
  </si>
  <si>
    <t>PRJEB56897</t>
  </si>
  <si>
    <t>SAMEA111557540</t>
  </si>
  <si>
    <t>GCA_947296975.1</t>
  </si>
  <si>
    <t>GCA_947570845.1_SRR15604567_bin.4_metawrap_v1.3_MAG_genomic</t>
  </si>
  <si>
    <t>PRJEB58021</t>
  </si>
  <si>
    <t>SAMEA112229362</t>
  </si>
  <si>
    <t>GCA_947570845.1</t>
  </si>
  <si>
    <t>GCA_947572675.1_SRR19759475_bin.68_metawrap_v1.3_MAG_genomic</t>
  </si>
  <si>
    <t>PRJEB55801</t>
  </si>
  <si>
    <t>SAMEA112223463</t>
  </si>
  <si>
    <t>GCA_947572675.1</t>
  </si>
  <si>
    <t>GCA_947573155.1_SRR15730554_bin.57_metawrap_v1.3_MAG_genomic</t>
  </si>
  <si>
    <t>PRJEB57835</t>
  </si>
  <si>
    <t>SAMEA112234313</t>
  </si>
  <si>
    <t>GCA_947573155.1</t>
  </si>
  <si>
    <t>GCA_949132495.1_single-wildmice_C1246.53_1675168437_genomic</t>
  </si>
  <si>
    <t>PRJEB32890</t>
  </si>
  <si>
    <t>SAMEA112444721</t>
  </si>
  <si>
    <t>GCA_949132495.1</t>
  </si>
  <si>
    <t>GCA_949439845.1_extra-ERR2497914.13_1677795633_genomic</t>
  </si>
  <si>
    <t>SAMEA112724039</t>
  </si>
  <si>
    <t>GCA_949439845.1</t>
  </si>
  <si>
    <t>GCA_949439855.1_extra-ERR2497913.57_1677795629_genomic</t>
  </si>
  <si>
    <t>SAMEA112724034</t>
  </si>
  <si>
    <t>GCA_949439855.1</t>
  </si>
  <si>
    <t>GCA_949747785.1_iMGMC-930_1678881664_genomic</t>
  </si>
  <si>
    <t>SAMEA112816320</t>
  </si>
  <si>
    <t>GCA_949747785.1</t>
  </si>
  <si>
    <t>GCA_963557745.1_ERS329817_bin110_genomic</t>
  </si>
  <si>
    <t>PRJEB67522</t>
  </si>
  <si>
    <t>SAMEA114501275</t>
  </si>
  <si>
    <t>GCA_963557745.1</t>
  </si>
  <si>
    <t>GCA_0191202351_ASM1912023v1_genomic</t>
  </si>
  <si>
    <t>PRJNA543206</t>
  </si>
  <si>
    <t>SAMN15816803</t>
  </si>
  <si>
    <t>GCA_019120235.1</t>
  </si>
  <si>
    <t>Candidatus Dwaynia gallinarum</t>
  </si>
  <si>
    <t>GCA_029257525.1_ASM2925752v1_genomic</t>
  </si>
  <si>
    <t>PRJNA735411</t>
  </si>
  <si>
    <t>SAMN33569554</t>
  </si>
  <si>
    <t>GCA_029257525.1</t>
  </si>
  <si>
    <t>Candidatus Dwaynesavagella sp.</t>
  </si>
  <si>
    <t>Sea lion</t>
  </si>
  <si>
    <t>Chile</t>
  </si>
  <si>
    <t>GCA_946568195.1_ERR6769751_bin.3_MetaWRAP_v1.1_MAG_genomic</t>
  </si>
  <si>
    <t>SAMEA110745143</t>
  </si>
  <si>
    <t>GCA_946568195.1</t>
  </si>
  <si>
    <t>GCA_017889345.1_ASM1788934v1_genomic</t>
  </si>
  <si>
    <t>PRJNA715658</t>
  </si>
  <si>
    <t>SAMN18359759</t>
  </si>
  <si>
    <t>GCA_017889345.1</t>
  </si>
  <si>
    <t>Clostridiales bacterium</t>
  </si>
  <si>
    <t>Austria</t>
  </si>
  <si>
    <t>SFB_merged</t>
  </si>
  <si>
    <t>SFB-human-IMAG</t>
  </si>
  <si>
    <t>Human</t>
  </si>
  <si>
    <t>Sweden</t>
  </si>
  <si>
    <t>Maxbin_bin.2</t>
  </si>
  <si>
    <t>Candidatus Arthromitus sp. SFB-chicken-1</t>
  </si>
  <si>
    <t>Concoct_bin.1</t>
  </si>
  <si>
    <t>Candidatus Arthromitus sp. SFB-chicken-2</t>
  </si>
  <si>
    <t>Table S8. Genome features of eight SFB strains.</t>
  </si>
  <si>
    <t>SFB-chicken-1 (assembly)</t>
  </si>
  <si>
    <t>SFB-chicken-2 (assembly)</t>
  </si>
  <si>
    <t>SFB-turkey (GCA_001655775.1)</t>
  </si>
  <si>
    <t>SFB-rat</t>
  </si>
  <si>
    <t>SFB-mouse (GCA_000709435.1)</t>
  </si>
  <si>
    <t>SFB-human</t>
  </si>
  <si>
    <t>SFB-cat (GCA_963557745.1)</t>
  </si>
  <si>
    <t>SFB-sealion</t>
  </si>
  <si>
    <t>Bases</t>
  </si>
  <si>
    <t>rRNA</t>
  </si>
  <si>
    <t>Repeat region</t>
  </si>
  <si>
    <t>tRNA</t>
  </si>
  <si>
    <t>tmRNA</t>
  </si>
  <si>
    <t>Hypothetical protein</t>
  </si>
  <si>
    <t>Proteins with Functional Assignments</t>
  </si>
  <si>
    <t>Proteins with Functional Assignments (%)</t>
  </si>
  <si>
    <t>Table S9. Proteins with functional assignments of eight SFB strains.</t>
  </si>
  <si>
    <t>[FeFe] hydrogenase maturase subunit HydE</t>
  </si>
  <si>
    <t>[Ribosomal protein S18]-alanine N-acetyltransferase</t>
  </si>
  <si>
    <t>1,2-beta-oligoglucan phosphorylase</t>
  </si>
  <si>
    <t>1,4-dihydroxy-2-naphthoyl-CoA hydrolase</t>
  </si>
  <si>
    <t>10 kDa chaperonin</t>
  </si>
  <si>
    <t>16S rRNA (adenine(1408)-N(1))-methyltransferase</t>
  </si>
  <si>
    <t>16S/23S rRNA (cytidine-2'-O)-methyltransferase TlyA</t>
  </si>
  <si>
    <t>1-deoxy-D-xylulose 5-phosphate reductoisomerase</t>
  </si>
  <si>
    <t>2,3-bisphosphoglycerate-independent phosphoglycerate mutase</t>
  </si>
  <si>
    <t>1-deoxy-D-xylulose-5-phosphate synthase</t>
  </si>
  <si>
    <t>23S rRNA (uridine(2479)-2'-O)-methyltransferase</t>
  </si>
  <si>
    <t>1-hydroxycarotenoid 3,4-desaturase</t>
  </si>
  <si>
    <t>2,3,4,5-tetrahydropyridine-2,6-dicarboxylate N-acetyltransferase</t>
  </si>
  <si>
    <t>2-C-methyl-D-erythritol 2,4-cyclodiphosphate synthase</t>
  </si>
  <si>
    <t>2-oxoglutarate oxidoreductase subunit KorB</t>
  </si>
  <si>
    <t>1-deoxyxylulose-5-phosphate synthase YajO</t>
  </si>
  <si>
    <t>2',3'-cyclic-nucleotide 2'-phosphodiesterase/3'-nucleotidase</t>
  </si>
  <si>
    <t>30S ribosomal protein S1</t>
  </si>
  <si>
    <t>23S rRNA (uracil-C(5))-methyltransferase RlmCD</t>
  </si>
  <si>
    <t>23S rRNA (guanosine-2'-O-)-methyltransferase RlmB</t>
  </si>
  <si>
    <t>30S ribosomal protein S11</t>
  </si>
  <si>
    <t>2-C-methyl-D-erythritol 4-phosphate cytidylyltransferase</t>
  </si>
  <si>
    <t>30S ribosomal protein S13</t>
  </si>
  <si>
    <t>3',5'-cyclic adenosine monophosphate phosphodiesterase CpdA</t>
  </si>
  <si>
    <t>30S ribosomal protein S15</t>
  </si>
  <si>
    <t>23S rRNA 5-hydroxycytidine synthase</t>
  </si>
  <si>
    <t>30S ribosomal protein S10</t>
  </si>
  <si>
    <t>30S ribosomal protein S21</t>
  </si>
  <si>
    <t>30S ribosomal protein S4</t>
  </si>
  <si>
    <t>30S ribosomal protein S12</t>
  </si>
  <si>
    <t>2-oxoglutarate carboxylase large subunit</t>
  </si>
  <si>
    <t>30S ribosomal protein S5</t>
  </si>
  <si>
    <t>2-oxoglutarate oxidoreductase subunit KorA</t>
  </si>
  <si>
    <t>30S ribosomal protein S6</t>
  </si>
  <si>
    <t>30S ribosomal protein S14 type Z</t>
  </si>
  <si>
    <t>30S ribosomal protein S9</t>
  </si>
  <si>
    <t>33 kDa chaperonin</t>
  </si>
  <si>
    <t>30S ribosomal protein S16</t>
  </si>
  <si>
    <t>3'-5' exoribonuclease YhaM</t>
  </si>
  <si>
    <t>30S ribosomal protein S17</t>
  </si>
  <si>
    <t>3-hydroxyacyl-[acyl-carrier-protein] dehydratase FabZ</t>
  </si>
  <si>
    <t>30S ribosomal protein S19</t>
  </si>
  <si>
    <t>3-oxoacyl-[acyl-carrier-protein] reductase FabG</t>
  </si>
  <si>
    <t>30S ribosomal protein S2</t>
  </si>
  <si>
    <t>3-oxoacyl-[acyl-carrier-protein] synthase 2</t>
  </si>
  <si>
    <t>30S ribosomal protein S20</t>
  </si>
  <si>
    <t>3-oxoacyl-[acyl-carrier-protein] synthase 3</t>
  </si>
  <si>
    <t>30S ribosomal protein S14</t>
  </si>
  <si>
    <t>4,4'-diaponeurosporen-aldehyde dehydrogenase</t>
  </si>
  <si>
    <t>30S ribosomal protein S3</t>
  </si>
  <si>
    <t>4-diphosphocytidyl-2-C-methyl-D-erythritol kinase</t>
  </si>
  <si>
    <t>30S ribosomal protein S7</t>
  </si>
  <si>
    <t>4-hydroxy-3-methylbut-2-en-1-yl diphosphate synthase (flavodoxin)</t>
  </si>
  <si>
    <t>30S ribosomal protein S8</t>
  </si>
  <si>
    <t>4-hydroxy-tetrahydrodipicolinate reductase</t>
  </si>
  <si>
    <t>4-hydroxy-tetrahydrodipicolinate synthase</t>
  </si>
  <si>
    <t>50S ribosomal protein L13</t>
  </si>
  <si>
    <t>50S ribosomal protein L15</t>
  </si>
  <si>
    <t>50S ribosomal protein L17</t>
  </si>
  <si>
    <t>3-dehydroquinate dehydratase</t>
  </si>
  <si>
    <t>50S ribosomal protein L20</t>
  </si>
  <si>
    <t>3-dehydroquinate synthase</t>
  </si>
  <si>
    <t>50S ribosomal protein L21</t>
  </si>
  <si>
    <t>50S ribosomal protein L25</t>
  </si>
  <si>
    <t>50S ribosomal protein L27</t>
  </si>
  <si>
    <t>3-dehydro-bile acid delta(4,6)-reductase</t>
  </si>
  <si>
    <t>50S ribosomal protein L30</t>
  </si>
  <si>
    <t>50S ribosomal protein L31</t>
  </si>
  <si>
    <t>50S ribosomal protein L32</t>
  </si>
  <si>
    <t>3-phosphoshikimate 1-carboxyvinyltransferase 1</t>
  </si>
  <si>
    <t>3-alpha-hydroxycholanate dehydrogenase (NADP(+))</t>
  </si>
  <si>
    <t>50S ribosomal protein L34</t>
  </si>
  <si>
    <t>50S ribosomal protein L35</t>
  </si>
  <si>
    <t>50S ribosomal protein L36</t>
  </si>
  <si>
    <t>50S ribosomal protein L9</t>
  </si>
  <si>
    <t>4,4'-diapophytoene desaturase (4,4'-diapolycopene-forming)</t>
  </si>
  <si>
    <t>4-hydroxy-3-methylbut-2-enyl diphosphate reductase</t>
  </si>
  <si>
    <t>5-amino-6-(5-phospho-D-ribitylamino)uracil phosphatase YcsE</t>
  </si>
  <si>
    <t>5-amino-6-(5-phospho-D-ribitylamino)uracil phosphatase YwtE</t>
  </si>
  <si>
    <t>60 kDa chaperonin</t>
  </si>
  <si>
    <t>3-phosphoshikimate 1-carboxyvinyltransferase</t>
  </si>
  <si>
    <t>50S ribosomal protein L1</t>
  </si>
  <si>
    <t>6-phospho-beta-galactosidase</t>
  </si>
  <si>
    <t>50S ribosomal protein L10</t>
  </si>
  <si>
    <t>6-phospho-beta-glucosidase GmuD</t>
  </si>
  <si>
    <t>50S ribosomal protein L11</t>
  </si>
  <si>
    <t>6-phosphogluconate dehydrogenase, NAD(+)-dependent, decarboxylating</t>
  </si>
  <si>
    <t>8-amino-7-oxononanoate synthase</t>
  </si>
  <si>
    <t>50S ribosomal protein L14</t>
  </si>
  <si>
    <t>Acetate kinase</t>
  </si>
  <si>
    <t>Acetyl-coenzyme A carboxylase carboxyl transferase subunit alpha</t>
  </si>
  <si>
    <t>50S ribosomal protein L16</t>
  </si>
  <si>
    <t>Acetyl-coenzyme A carboxylase carboxyl transferase subunit beta</t>
  </si>
  <si>
    <t>Acyl carrier protein</t>
  </si>
  <si>
    <t>50S ribosomal protein L18</t>
  </si>
  <si>
    <t>Acyl-CoA thioesterase YbgC</t>
  </si>
  <si>
    <t>50S ribosomal protein L19</t>
  </si>
  <si>
    <t>Adaptive-response sensory-kinase SasA</t>
  </si>
  <si>
    <t>50S ribosomal protein L2</t>
  </si>
  <si>
    <t>Adenine deaminase</t>
  </si>
  <si>
    <t>Adenine phosphoribosyltransferase</t>
  </si>
  <si>
    <t>50S ribosomal protein L22</t>
  </si>
  <si>
    <t>Adenosylmethionine-8-amino-7-oxononanoate aminotransferase</t>
  </si>
  <si>
    <t>50S ribosomal protein L23</t>
  </si>
  <si>
    <t>Adenylate kinase</t>
  </si>
  <si>
    <t>50S ribosomal protein L24</t>
  </si>
  <si>
    <t>Adenylosuccinate lyase</t>
  </si>
  <si>
    <t>Adenylosuccinate synthetase</t>
  </si>
  <si>
    <t>Alanine racemase 1</t>
  </si>
  <si>
    <t>50S ribosomal protein L28</t>
  </si>
  <si>
    <t>Alanine--tRNA ligase</t>
  </si>
  <si>
    <t>50S ribosomal protein L29</t>
  </si>
  <si>
    <t>Aldo-keto reductase IolS</t>
  </si>
  <si>
    <t>50S ribosomal protein L3</t>
  </si>
  <si>
    <t>Aminopeptidase S</t>
  </si>
  <si>
    <t>Aminopyrimidine aminohydrolase</t>
  </si>
  <si>
    <t>Anti-sigma F factor</t>
  </si>
  <si>
    <t>apo-citrate lyase phosphoribosyl-dephospho-CoA transferase</t>
  </si>
  <si>
    <t>50S ribosomal protein L33 1</t>
  </si>
  <si>
    <t>50S ribosomal protein L33</t>
  </si>
  <si>
    <t>Apulose-4-phosphate transketolase subunit A</t>
  </si>
  <si>
    <t>Apulose-4-phosphate transketolase subunit B</t>
  </si>
  <si>
    <t>Arginine decarboxylase</t>
  </si>
  <si>
    <t>50S ribosomal protein L4</t>
  </si>
  <si>
    <t>Arginine--tRNA ligase</t>
  </si>
  <si>
    <t>50S ribosomal protein L5</t>
  </si>
  <si>
    <t>Asparagine synthetase [glutamine-hydrolyzing] 3</t>
  </si>
  <si>
    <t>50S ribosomal protein L6</t>
  </si>
  <si>
    <t>Asparagine--tRNA ligase</t>
  </si>
  <si>
    <t>Aspartate aminotransferase</t>
  </si>
  <si>
    <t>50S ribosomal protein L7/L12</t>
  </si>
  <si>
    <t>Aspartate--ammonia ligase</t>
  </si>
  <si>
    <t>Aspartate-semialdehyde dehydrogenase</t>
  </si>
  <si>
    <t>5'-methylthioadenosine/S-adenosylhomocysteine nucleosidase</t>
  </si>
  <si>
    <t>5-amino-6-(5-phospho-D-ribitylamino)uracil phosphatase YitU</t>
  </si>
  <si>
    <t>50S ribosomal protein L33 2</t>
  </si>
  <si>
    <t>Aspartate--tRNA ligase</t>
  </si>
  <si>
    <t>Aspartokinase</t>
  </si>
  <si>
    <t>6-carboxyhexanoate--CoA ligase</t>
  </si>
  <si>
    <t>ATP-dependent Clp protease ATP-binding subunit ClpX</t>
  </si>
  <si>
    <t>ATP-dependent Clp protease proteolytic subunit</t>
  </si>
  <si>
    <t>Accessory gene regulator protein B</t>
  </si>
  <si>
    <t>ABC transporter ATP-binding protein YxdL</t>
  </si>
  <si>
    <t>ATP-dependent dethiobiotin synthetase BioD 1</t>
  </si>
  <si>
    <t>ATP-dependent DNA helicase PcrA</t>
  </si>
  <si>
    <t>Acetyltransferase</t>
  </si>
  <si>
    <t>6-aminohexanoate-dimer hydrolase</t>
  </si>
  <si>
    <t>ATP-dependent DNA helicase RecG</t>
  </si>
  <si>
    <t>ATP-dependent helicase/nuclease subunit A</t>
  </si>
  <si>
    <t>Acyl-CoA thioester hydrolase YbgC</t>
  </si>
  <si>
    <t>ABC transporter permease protein YxdM</t>
  </si>
  <si>
    <t>ATP-dependent RecD-like DNA helicase</t>
  </si>
  <si>
    <t>ATP-dependent zinc metalloprotease FtsH</t>
  </si>
  <si>
    <t>A-type flagellin</t>
  </si>
  <si>
    <t>Beta sliding clamp</t>
  </si>
  <si>
    <t>Alanine racemase</t>
  </si>
  <si>
    <t>Bifunctional ligase/repressor BirA</t>
  </si>
  <si>
    <t>Bifunctional oligoribonuclease and PAP phosphatase NrnA</t>
  </si>
  <si>
    <t>Bifunctional PGK/TIM</t>
  </si>
  <si>
    <t>Bifunctional protein Aas</t>
  </si>
  <si>
    <t>Alginate biosynthesis protein AlgA</t>
  </si>
  <si>
    <t>Alkaline phosphatase synthesis sensor protein PhoR</t>
  </si>
  <si>
    <t>Bifunctional protein GlmU</t>
  </si>
  <si>
    <t>Alkyl hydroperoxide reductase C</t>
  </si>
  <si>
    <t>Bifunctional protein PyrR</t>
  </si>
  <si>
    <t>Biosynthetic peptidoglycan transglycosylase</t>
  </si>
  <si>
    <t>Anti-sigma-V factor RsiV</t>
  </si>
  <si>
    <t>Biotin carboxyl carrier protein of acetyl-CoA carboxylase</t>
  </si>
  <si>
    <t>Aldehyde-alcohol dehydrogenase</t>
  </si>
  <si>
    <t>Biotin carboxylase</t>
  </si>
  <si>
    <t>Biotin synthase</t>
  </si>
  <si>
    <t>Arginase</t>
  </si>
  <si>
    <t>Branched-chain-amino-acid aminotransferase</t>
  </si>
  <si>
    <t>Cadmium, zinc and cobalt-transporting ATPase</t>
  </si>
  <si>
    <t>Alkaline shock protein 23</t>
  </si>
  <si>
    <t>Arginine repressor</t>
  </si>
  <si>
    <t>Cardiolipin synthase</t>
  </si>
  <si>
    <t>Arginine transport system permease protein ArtQ</t>
  </si>
  <si>
    <t>Catalase</t>
  </si>
  <si>
    <t>Alkaline phosphatase synthesis transcriptional regulatory protein PhoP</t>
  </si>
  <si>
    <t>Arginine-binding extracellular protein ArtP</t>
  </si>
  <si>
    <t>CCA-adding enzyme</t>
  </si>
  <si>
    <t>CDP-diacylglycerol--glycerol-3-phosphate 3-phosphatidyltransferase</t>
  </si>
  <si>
    <t>Antitoxin SocA</t>
  </si>
  <si>
    <t>Aryl-phospho-beta-D-glucosidase BglA</t>
  </si>
  <si>
    <t>Cell division ATP-binding protein FtsE</t>
  </si>
  <si>
    <t>Ascorbate-specific PTS system EIIB component</t>
  </si>
  <si>
    <t>Cell division protein DivIB</t>
  </si>
  <si>
    <t>Ascorbate-specific PTS system EIIC component</t>
  </si>
  <si>
    <t>Cell division protein FtsX</t>
  </si>
  <si>
    <t>Cell division protein FtsZ</t>
  </si>
  <si>
    <t>Cell division protein SepF</t>
  </si>
  <si>
    <t>Aspartate kinase Ask_LysC</t>
  </si>
  <si>
    <t>Cell division protein ZapA</t>
  </si>
  <si>
    <t>Cell division topological specificity factor</t>
  </si>
  <si>
    <t>Cellobiose phosphorylase</t>
  </si>
  <si>
    <t>Ascorbate-specific PTS system EIIA component</t>
  </si>
  <si>
    <t>Arginine transport ATP-binding protein ArtM</t>
  </si>
  <si>
    <t>ATP-dependent 6-phosphofructokinase</t>
  </si>
  <si>
    <t>Arsenical-resistance protein Acr3</t>
  </si>
  <si>
    <t>Chemoreceptor glutamine deamidase CheD</t>
  </si>
  <si>
    <t>ATP-dependent dethiobiotin synthetase BioD</t>
  </si>
  <si>
    <t>Aryl-phospho-beta-D-glucosidase BglC</t>
  </si>
  <si>
    <t>Aryl-phospho-beta-D-glucosidase BglH</t>
  </si>
  <si>
    <t>Chemotaxis protein CheA</t>
  </si>
  <si>
    <t>Aspartate carbamoyltransferase</t>
  </si>
  <si>
    <t>Chemotaxis protein CheW</t>
  </si>
  <si>
    <t>ATP-dependent helicase/deoxyribonuclease subunit B</t>
  </si>
  <si>
    <t>Chemotaxis protein CheY</t>
  </si>
  <si>
    <t>Chemotaxis protein PomA</t>
  </si>
  <si>
    <t>CheY-P phosphatase CheC</t>
  </si>
  <si>
    <t>Bacterial hemoglobin</t>
  </si>
  <si>
    <t>Chromate transport protein</t>
  </si>
  <si>
    <t>Aspartokinase 2</t>
  </si>
  <si>
    <t>Beta-galactosidase</t>
  </si>
  <si>
    <t>Beta-hexosaminidase</t>
  </si>
  <si>
    <t>Chromosomal replication initiator protein DnaA</t>
  </si>
  <si>
    <t>Aspartate/prephenate aminotransferase</t>
  </si>
  <si>
    <t>Cobalt/magnesium transport protein CorA</t>
  </si>
  <si>
    <t>ATP-dependent DNA helicase Rep</t>
  </si>
  <si>
    <t>ATP-dependent 6-phosphofructokinase 2</t>
  </si>
  <si>
    <t>Coenzyme A biosynthesis bifunctional protein CoaBC</t>
  </si>
  <si>
    <t>Bifunctional protein FolD protein</t>
  </si>
  <si>
    <t>Copper chaperone CopZ</t>
  </si>
  <si>
    <t>Copper homeostasis protein CutC</t>
  </si>
  <si>
    <t>Aurachin B dehydrogenase</t>
  </si>
  <si>
    <t>Bifunctional riboflavin kinase/FMN adenylyltransferase</t>
  </si>
  <si>
    <t>Copper-exporting P-type ATPase</t>
  </si>
  <si>
    <t>Bacitracin export permease protein BceB</t>
  </si>
  <si>
    <t>CRISPR pre-crRNA endoribonuclease Cas5d</t>
  </si>
  <si>
    <t>CRISPR-associated endonuclease Cas1</t>
  </si>
  <si>
    <t>Beta-glucoside kinase</t>
  </si>
  <si>
    <t>CRISPR-associated endonuclease Cas2</t>
  </si>
  <si>
    <t>Bifunctional AAC/APH</t>
  </si>
  <si>
    <t>CRISPR-associated exonuclease Cas4/endonuclease Cas1 fusion</t>
  </si>
  <si>
    <t>Bifunctional folate synthesis protein</t>
  </si>
  <si>
    <t>Calcium-transporting ATPase</t>
  </si>
  <si>
    <t>CTP pyrophosphohydrolase</t>
  </si>
  <si>
    <t>Carbamoyl dehydratase HypE</t>
  </si>
  <si>
    <t>Catabolite control protein A</t>
  </si>
  <si>
    <t>CTP synthase</t>
  </si>
  <si>
    <t>Cyclic beta-(1,2)-glucan synthase NdvB</t>
  </si>
  <si>
    <t>Beta-lactamase 1</t>
  </si>
  <si>
    <t>Cell cycle protein GpsB</t>
  </si>
  <si>
    <t>Cyclic di-AMP synthase CdaA</t>
  </si>
  <si>
    <t>Cystathionine beta-lyase PatB</t>
  </si>
  <si>
    <t>Cysteine desulfurase</t>
  </si>
  <si>
    <t>Cysteine desulfurase IscS</t>
  </si>
  <si>
    <t>Cytidylate kinase</t>
  </si>
  <si>
    <t>Biotin transporter BioY</t>
  </si>
  <si>
    <t>Cytosine deaminase</t>
  </si>
  <si>
    <t>Calcium-transporting ATPase 1</t>
  </si>
  <si>
    <t>Cell shape-determining protein MreB</t>
  </si>
  <si>
    <t>Cytosine permease</t>
  </si>
  <si>
    <t>Cell shape-determining protein MreC</t>
  </si>
  <si>
    <t>Cytosol non-specific dipeptidase</t>
  </si>
  <si>
    <t>D-alanine--D-alanine ligase</t>
  </si>
  <si>
    <t>Chaperone protein DnaJ</t>
  </si>
  <si>
    <t>D-alanyl-D-alanine carboxypeptidase DacF</t>
  </si>
  <si>
    <t>Chaperone protein DnaK</t>
  </si>
  <si>
    <t>Carbamoyl-phosphate synthase large chain</t>
  </si>
  <si>
    <t>D-alanyl-D-alanine dipeptidase</t>
  </si>
  <si>
    <t>CdaA regulatory protein CdaR</t>
  </si>
  <si>
    <t>D-aminoacyl-tRNA deacylase</t>
  </si>
  <si>
    <t>Cell division protein FtsL</t>
  </si>
  <si>
    <t>Carboxy-terminal processing protease CtpA</t>
  </si>
  <si>
    <t>DegV domain-containing protein</t>
  </si>
  <si>
    <t>Chemotaxis protein methyltransferase</t>
  </si>
  <si>
    <t>Deoxyuridine 5'-triphosphate nucleotidohydrolase</t>
  </si>
  <si>
    <t>Dephospho-CoA kinase</t>
  </si>
  <si>
    <t>Chorismate synthase</t>
  </si>
  <si>
    <t>Diaminopimelate decarboxylase</t>
  </si>
  <si>
    <t>cell division protein WhiA</t>
  </si>
  <si>
    <t>Dihydrofolate reductase</t>
  </si>
  <si>
    <t>Chromosome partition protein Smc</t>
  </si>
  <si>
    <t xml:space="preserve">Dihydroorotate dehydrogenase B (NAD(+)), electron transfer subunit </t>
  </si>
  <si>
    <t>D-inositol-3-phosphate glycosyltransferase</t>
  </si>
  <si>
    <t>Dipeptide transport system permease protein DppB</t>
  </si>
  <si>
    <t>Cold shock protein CspA</t>
  </si>
  <si>
    <t>Dipicolinate synthase subunit A</t>
  </si>
  <si>
    <t>Competence protein ComM</t>
  </si>
  <si>
    <t>Dipicolinate synthase subunit B</t>
  </si>
  <si>
    <t>Ditrans,polycis-undecaprenyl-diphosphate synthase ((2E,6E)-farnesyl-diphosphate specific)</t>
  </si>
  <si>
    <t>DNA gyrase subunit A</t>
  </si>
  <si>
    <t>Cyanophycin synthetase</t>
  </si>
  <si>
    <t>Cyanophycinase</t>
  </si>
  <si>
    <t>DNA gyrase subunit B</t>
  </si>
  <si>
    <t>DNA helicase IV</t>
  </si>
  <si>
    <t>Cyclic-di-AMP phosphodiesterase PgpH</t>
  </si>
  <si>
    <t>DNA ligase</t>
  </si>
  <si>
    <t>DNA mismatch repair protein MutL</t>
  </si>
  <si>
    <t>DNA mismatch repair protein MutS</t>
  </si>
  <si>
    <t>Cysteine--tRNA ligase</t>
  </si>
  <si>
    <t>DNA polymerase I</t>
  </si>
  <si>
    <t>Cytidine deaminase</t>
  </si>
  <si>
    <t>DNA polymerase III PolC-type</t>
  </si>
  <si>
    <t>cytosol aminopeptidase</t>
  </si>
  <si>
    <t>DNA primase</t>
  </si>
  <si>
    <t>DNA repair protein RadA</t>
  </si>
  <si>
    <t>DNA repair protein RecN</t>
  </si>
  <si>
    <t>ComE operon protein 3</t>
  </si>
  <si>
    <t>D-alanyl-D-alanine carboxypeptidase DacB</t>
  </si>
  <si>
    <t>DNA replication and repair protein RecF</t>
  </si>
  <si>
    <t>DNA translocase SpoIIIE</t>
  </si>
  <si>
    <t>DNA-directed RNA polymerase subunit alpha</t>
  </si>
  <si>
    <t>DNA-directed RNA polymerase subunit omega</t>
  </si>
  <si>
    <t>Corrinoid adenosyltransferase</t>
  </si>
  <si>
    <t>Deoxyguanosine kinase</t>
  </si>
  <si>
    <t>D-tagatose-1,6-bisphosphate aldolase subunit KbaZ</t>
  </si>
  <si>
    <t>Deoxyribose-phosphate aldolase</t>
  </si>
  <si>
    <t>CMP-N,N'-diacetyllegionaminic acid synthase</t>
  </si>
  <si>
    <t>dTDP-glucose 4,6-dehydratase</t>
  </si>
  <si>
    <t>Elongation factor P</t>
  </si>
  <si>
    <t>Diaminopimelate epimerase</t>
  </si>
  <si>
    <t>Endolytic murein transglycosylase</t>
  </si>
  <si>
    <t>ComE operon protein 1</t>
  </si>
  <si>
    <t>endonuclease 4</t>
  </si>
  <si>
    <t>Endonuclease III</t>
  </si>
  <si>
    <t>Endonuclease MutS2</t>
  </si>
  <si>
    <t>Coenzyme A disulfide reductase</t>
  </si>
  <si>
    <t>Energy-coupling factor transporter ATP-binding protein EcfA1</t>
  </si>
  <si>
    <t>Energy-coupling factor transporter ATP-binding protein EcfA2</t>
  </si>
  <si>
    <t>Energy-coupling factor transporter transmembrane protein EcfT</t>
  </si>
  <si>
    <t>Cysteine desulfurase SufS</t>
  </si>
  <si>
    <t>dITP/XTP pyrophosphatase</t>
  </si>
  <si>
    <t>Energy-dependent translational throttle protein EttA</t>
  </si>
  <si>
    <t>Enolase</t>
  </si>
  <si>
    <t>D-lactate dehydrogenase</t>
  </si>
  <si>
    <t>Epoxyqueuosine reductase</t>
  </si>
  <si>
    <t>Evolved beta-galactosidase subunit alpha</t>
  </si>
  <si>
    <t>Exodeoxyribonuclease 7 large subunit</t>
  </si>
  <si>
    <t>Cytosol aminopeptidase</t>
  </si>
  <si>
    <t>Extracellular matrix regulatory protein A</t>
  </si>
  <si>
    <t>Farnesyl diphosphate synthase</t>
  </si>
  <si>
    <t>D-alanine aminotransferase</t>
  </si>
  <si>
    <t>Fe(2+) transporter FeoB</t>
  </si>
  <si>
    <t>Ferredoxin</t>
  </si>
  <si>
    <t>Ferric uptake regulation protein</t>
  </si>
  <si>
    <t>Ferrous-iron efflux pump FieF</t>
  </si>
  <si>
    <t>DNA polymerase III subunit alpha</t>
  </si>
  <si>
    <t>Flagellar basal-body rod protein FlgG</t>
  </si>
  <si>
    <t>Flagellar biosynthesis protein FlhA</t>
  </si>
  <si>
    <t>DNA repair protein RecO</t>
  </si>
  <si>
    <t>Flagellar biosynthetic protein FliP</t>
  </si>
  <si>
    <t>Flagellar motor switch protein FliG</t>
  </si>
  <si>
    <t>DNA topoisomerase 1</t>
  </si>
  <si>
    <t>Flagellar motor switch protein FliM</t>
  </si>
  <si>
    <t>Flagellin</t>
  </si>
  <si>
    <t>DNA-binding protein HU</t>
  </si>
  <si>
    <t>Flavo-diiron protein FprA1</t>
  </si>
  <si>
    <t>Fluoroquinolones export ATP-binding protein</t>
  </si>
  <si>
    <t>DNA-directed RNA polymerase subunit beta</t>
  </si>
  <si>
    <t>Foldase protein PrsA</t>
  </si>
  <si>
    <t>Dihydroorotase</t>
  </si>
  <si>
    <t>DNA-directed RNA polymerase subunit beta'</t>
  </si>
  <si>
    <t>Dihydroorotate dehydrogenase B (NAD(+)), catalytic subunit</t>
  </si>
  <si>
    <t>D-ribose pyranase</t>
  </si>
  <si>
    <t>Fructose-bisphosphate aldolase</t>
  </si>
  <si>
    <t>Galactose-6-phosphate isomerase subunit LacA</t>
  </si>
  <si>
    <t>Dual-specificity RNA pseudouridine synthase RluF</t>
  </si>
  <si>
    <t>Galactose-6-phosphate isomerase subunit LacB</t>
  </si>
  <si>
    <t>Deoxyribose-phosphate aldolase 1</t>
  </si>
  <si>
    <t>Dihydroorotate dehydrogenase B (NAD(+)), electron transfer subunit</t>
  </si>
  <si>
    <t>Elongation factor 4</t>
  </si>
  <si>
    <t>Dihydropteroate synthase</t>
  </si>
  <si>
    <t>Elongation factor G</t>
  </si>
  <si>
    <t>Glucokinase</t>
  </si>
  <si>
    <t>Glucosamine-6-phosphate deaminase 1</t>
  </si>
  <si>
    <t>Elongation factor Ts</t>
  </si>
  <si>
    <t>D-galactosamine-6-phosphate deaminase AgaS</t>
  </si>
  <si>
    <t>Glucose-6-phosphate 1-dehydrogenase</t>
  </si>
  <si>
    <t>D-galactose-binding periplasmic protein</t>
  </si>
  <si>
    <t>Glucose-6-phosphate isomerase</t>
  </si>
  <si>
    <t>Glucosidase YgjK</t>
  </si>
  <si>
    <t>Glutamate racemase 2</t>
  </si>
  <si>
    <t>Glutamate synthase [NADPH] small chain</t>
  </si>
  <si>
    <t>Endonuclease YncB</t>
  </si>
  <si>
    <t>Endoribonuclease MazF</t>
  </si>
  <si>
    <t>Glutamine transport ATP-binding protein GlnQ</t>
  </si>
  <si>
    <t>Endoribonuclease YbeY</t>
  </si>
  <si>
    <t>Glutamine-dependent NAD(+) synthetase</t>
  </si>
  <si>
    <t>Glutamine--tRNA ligase</t>
  </si>
  <si>
    <t>Glyceraldehyde-3-phosphate dehydrogenase 1</t>
  </si>
  <si>
    <t>D-methionine-binding lipoprotein MetQ</t>
  </si>
  <si>
    <t>Glycerol-3-phosphate dehydrogenase [NAD(P)+]</t>
  </si>
  <si>
    <t>Glycine--tRNA ligase</t>
  </si>
  <si>
    <t>Glycogen phosphorylase</t>
  </si>
  <si>
    <t>Enoyl-[acyl-carrier-protein] reductase [NADH] FabI</t>
  </si>
  <si>
    <t>GTP 3',8-cyclase</t>
  </si>
  <si>
    <t xml:space="preserve">GTP cyclohydrolase 1 type 2 </t>
  </si>
  <si>
    <t>Exodeoxyribonuclease 7 small subunit</t>
  </si>
  <si>
    <t>GTP pyrophosphokinase</t>
  </si>
  <si>
    <t>GTPase Der</t>
  </si>
  <si>
    <t>GTPase HflX</t>
  </si>
  <si>
    <t>Guanylate kinase</t>
  </si>
  <si>
    <t>Heme oxygenase 1</t>
  </si>
  <si>
    <t>Hemin transport system permease protein HmuU</t>
  </si>
  <si>
    <t>Flagellar assembly factor FliW</t>
  </si>
  <si>
    <t>High-affinity zinc uptake system binding-protein ZnuA</t>
  </si>
  <si>
    <t>Flagellar basal body rod protein FlgB</t>
  </si>
  <si>
    <t>Holliday junction ATP-dependent DNA helicase RuvA</t>
  </si>
  <si>
    <t>dTDP-glucose 4,6-dehydratase 2</t>
  </si>
  <si>
    <t>Flagellar basal-body rod protein FlgC</t>
  </si>
  <si>
    <t>Holliday junction ATP-dependent DNA helicase RuvB</t>
  </si>
  <si>
    <t>HPr kinase/phosphorylase</t>
  </si>
  <si>
    <t>Hydroxyethylthiazole kinase</t>
  </si>
  <si>
    <t>Hydroxymethylpyrimidine/phosphomethylpyrimidine kinase</t>
  </si>
  <si>
    <t>Elongation factor Tu</t>
  </si>
  <si>
    <t>DNA-3-methyladenine glycosylase 1</t>
  </si>
  <si>
    <t>Flagellar hook-associated protein 1</t>
  </si>
  <si>
    <t>Hypoxanthine-guanine phosphoribosyltransferase</t>
  </si>
  <si>
    <t>Flagellar hook-basal body complex protein FliE</t>
  </si>
  <si>
    <t>Imidazolonepropionase</t>
  </si>
  <si>
    <t>IMPACT family member YigZ</t>
  </si>
  <si>
    <t>Flagellar M-ring protein</t>
  </si>
  <si>
    <t>Inner membrane protein YbaN</t>
  </si>
  <si>
    <t>dTDP-4-dehydrorhamnose 3,5-epimerase</t>
  </si>
  <si>
    <t>Flagellar secretion chaperone FliS</t>
  </si>
  <si>
    <t>Inosine-5'-monophosphate dehydrogenase</t>
  </si>
  <si>
    <t>dTDP-4-dehydrorhamnose reductase</t>
  </si>
  <si>
    <t>Endoribonuclease EndoA</t>
  </si>
  <si>
    <t>D-tagatose-1,6-bisphosphate aldolase subunit GatY</t>
  </si>
  <si>
    <t>Iron-sulfur cluster repair protein YtfE</t>
  </si>
  <si>
    <t>Flagellin B</t>
  </si>
  <si>
    <t>IS1595 family transposase ISCac2</t>
  </si>
  <si>
    <t>Flagellin FlaB2</t>
  </si>
  <si>
    <t>Isoaspartyl dipeptidase</t>
  </si>
  <si>
    <t>Ktr system potassium uptake protein A</t>
  </si>
  <si>
    <t>Kynurenine formamidase</t>
  </si>
  <si>
    <t>Galactose/methyl galactoside import ATP-binding protein MglA</t>
  </si>
  <si>
    <t>L-arabinose transport system permease protein AraQ</t>
  </si>
  <si>
    <t>Germination protease</t>
  </si>
  <si>
    <t>L-cystine uptake protein TcyP</t>
  </si>
  <si>
    <t>Gluconeogenesis factor</t>
  </si>
  <si>
    <t>Enterobactin exporter EntS</t>
  </si>
  <si>
    <t>Leucine--tRNA ligase</t>
  </si>
  <si>
    <t>Lichenan-specific phosphotransferase enzyme IIA component</t>
  </si>
  <si>
    <t>Lichenan-specific phosphotransferase enzyme IIB component</t>
  </si>
  <si>
    <t>Glutamate--tRNA ligase</t>
  </si>
  <si>
    <t>Lipid II flippase MurJ</t>
  </si>
  <si>
    <t>Glutamine synthetase</t>
  </si>
  <si>
    <t>Lipid II isoglutaminyl synthase (glutamine-hydrolyzing) subunit GatD</t>
  </si>
  <si>
    <t>Lipid II isoglutaminyl synthase (glutamine-hydrolyzing) subunit MurT</t>
  </si>
  <si>
    <t>Lipid II:glycine glycyltransferase</t>
  </si>
  <si>
    <t>Glutamine--fructose-6-phosphate aminotransferase [isomerizing]</t>
  </si>
  <si>
    <t>L-serine dehydratase, alpha chain</t>
  </si>
  <si>
    <t>Ferric enterobactin transport ATP-binding protein FepC</t>
  </si>
  <si>
    <t>L-serine dehydratase, beta chain</t>
  </si>
  <si>
    <t>Glutathione transport system permease protein GsiD</t>
  </si>
  <si>
    <t>L-seryl-tRNA(Sec) selenium transferase</t>
  </si>
  <si>
    <t>Glyceraldehyde-3-phosphate dehydrogenase</t>
  </si>
  <si>
    <t>Lysine--tRNA ligase</t>
  </si>
  <si>
    <t>Macrolide export ATP-binding/permease protein MacB</t>
  </si>
  <si>
    <t>Glycogen synthase</t>
  </si>
  <si>
    <t>Malonyl CoA-acyl carrier protein transacylase</t>
  </si>
  <si>
    <t>Glycosyltransferase GlyG</t>
  </si>
  <si>
    <t>Manganese ABC transporter substrate-binding lipoprotein</t>
  </si>
  <si>
    <t>Glyoxal reductase</t>
  </si>
  <si>
    <t>Mannitol-1-phosphate 5-dehydrogenase</t>
  </si>
  <si>
    <t>Mannose-6-phosphate isomerase ManA</t>
  </si>
  <si>
    <t>Membrane lipoprotein TpN32</t>
  </si>
  <si>
    <t>Fatty acid ABC transporter ATP-binding/permease protein</t>
  </si>
  <si>
    <t>Membrane protein insertase YidC 2</t>
  </si>
  <si>
    <t>Flagellar filament 30.7 kDa core protein</t>
  </si>
  <si>
    <t>Membrane-bound lytic murein transglycosylase F</t>
  </si>
  <si>
    <t>Flagellar hook-associated protein 3</t>
  </si>
  <si>
    <t>Methionine aminopeptidase 1</t>
  </si>
  <si>
    <t>GTPase Era</t>
  </si>
  <si>
    <t>Methionine--tRNA ligase</t>
  </si>
  <si>
    <t>Methionyl-tRNA formyltransferase</t>
  </si>
  <si>
    <t>GTPase Obg</t>
  </si>
  <si>
    <t>Mini-ribonuclease 3</t>
  </si>
  <si>
    <t>Guanine/hypoxanthine permease PbuG</t>
  </si>
  <si>
    <t>Multidrug export protein MepA</t>
  </si>
  <si>
    <t>Flagellin C</t>
  </si>
  <si>
    <t>Heat-inducible transcription repressor HrcA</t>
  </si>
  <si>
    <t>Multidrug resistance protein NorM</t>
  </si>
  <si>
    <t>Heme chaperone HemW</t>
  </si>
  <si>
    <t>Flagellin D</t>
  </si>
  <si>
    <t>Heme response regulator HssR</t>
  </si>
  <si>
    <t>N-acetylgalactosamine permease IIC component 1</t>
  </si>
  <si>
    <t>Fructokinase</t>
  </si>
  <si>
    <t>High-affinity zinc uptake system membrane protein ZnuB</t>
  </si>
  <si>
    <t>N-acetylgalactosamine-N,N'-diacetylbacillosaminyl-diphospho-undecaprenol 4-alpha-N-acetylgalactosaminyltransferase</t>
  </si>
  <si>
    <t>Histidine--tRNA ligase</t>
  </si>
  <si>
    <t>N-acetylglucosamine-6-phosphate deacetylase</t>
  </si>
  <si>
    <t>General stress protein 14</t>
  </si>
  <si>
    <t>General stress protein CTC</t>
  </si>
  <si>
    <t>HMP-PP phosphatase</t>
  </si>
  <si>
    <t>N-acetylglucosaminyldiphosphoundecaprenol N-acetyl-beta-D-mannosaminyltransferase</t>
  </si>
  <si>
    <t>N-acetylmuramoyl-L-alanine amidase AmiC</t>
  </si>
  <si>
    <t>N-acetylneuraminate lyase</t>
  </si>
  <si>
    <t>Glucitol operon repressor</t>
  </si>
  <si>
    <t>NADP-dependent 7-alpha-hydroxysteroid dehydrogenase</t>
  </si>
  <si>
    <t>HTH-type transcriptional regulator ImmR</t>
  </si>
  <si>
    <t>Nicotinate phosphoribosyltransferase</t>
  </si>
  <si>
    <t>HTH-type transcriptional regulator IscR</t>
  </si>
  <si>
    <t>Oleate hydratase</t>
  </si>
  <si>
    <t>HTH-type transcriptional regulator MntR</t>
  </si>
  <si>
    <t>Oligo-1,6-glucosidase</t>
  </si>
  <si>
    <t>HTH-type transcriptional regulator PuuR</t>
  </si>
  <si>
    <t>Oligopeptide transport ATP-binding protein OppD</t>
  </si>
  <si>
    <t>HTH-type transcriptional repressor CytR</t>
  </si>
  <si>
    <t>Oligopeptide transport ATP-binding protein OppF</t>
  </si>
  <si>
    <t>Glutaconyl-CoA decarboxylase subunit beta</t>
  </si>
  <si>
    <t>Flavohemoprotein</t>
  </si>
  <si>
    <t>Oligopeptide transport system permease protein OppC</t>
  </si>
  <si>
    <t>Global nitrogen regulator</t>
  </si>
  <si>
    <t>Oligopeptide-binding protein AppA</t>
  </si>
  <si>
    <t>Foldase protein PrsA 1</t>
  </si>
  <si>
    <t>Fructosamine deglycase FrlB</t>
  </si>
  <si>
    <t>Iron(3+)-hydroxamate-binding protein FhuD</t>
  </si>
  <si>
    <t>Oligosaccharide 4-alpha-D-glucosyltransferase</t>
  </si>
  <si>
    <t>Iron-uptake system permease protein FeuC</t>
  </si>
  <si>
    <t>Oligosaccharides import ATP-binding protein MsmX</t>
  </si>
  <si>
    <t>Glucose-1-phosphate thymidylyltransferase</t>
  </si>
  <si>
    <t>Ktr system potassium uptake protein B</t>
  </si>
  <si>
    <t>Osmoregulated proline transporter OpuE</t>
  </si>
  <si>
    <t>Galactoside transport system permease protein MglC</t>
  </si>
  <si>
    <t>Oxaloacetate decarboxylase alpha chain</t>
  </si>
  <si>
    <t>Oxygen-insensitive NAD(P)H nitroreductase</t>
  </si>
  <si>
    <t>GTP cyclohydrolase 1</t>
  </si>
  <si>
    <t>GMP synthase [glutamine-hydrolyzing]</t>
  </si>
  <si>
    <t>Leupeptin-inactivating enzyme 1</t>
  </si>
  <si>
    <t>Lichenan permease IIC component</t>
  </si>
  <si>
    <t>p-aminobenzoyl-glutamate transport protein</t>
  </si>
  <si>
    <t>Pantothenic acid transporter PanT</t>
  </si>
  <si>
    <t>Penicillin acylase</t>
  </si>
  <si>
    <t>Penicillin-binding protein 1A/1B</t>
  </si>
  <si>
    <t>Penicillin-binding protein A</t>
  </si>
  <si>
    <t>Peptide chain release factor 3</t>
  </si>
  <si>
    <t>Lon protease</t>
  </si>
  <si>
    <t>Peptide chain release factor RF1</t>
  </si>
  <si>
    <t>Low molecular weight protein-tyrosine-phosphatase YfkJ</t>
  </si>
  <si>
    <t>Peptide deformylase 1</t>
  </si>
  <si>
    <t>L-ribulose-5-phosphate 3-epimerase UlaE</t>
  </si>
  <si>
    <t>Peptide methionine sulfoxide reductase msrA/msrB</t>
  </si>
  <si>
    <t>Haloalkane dehalogenase</t>
  </si>
  <si>
    <t>L-ribulose-5-phosphate 4-epimerase AraD</t>
  </si>
  <si>
    <t>L-ribulose-5-phosphate 4-epimerase SgbE</t>
  </si>
  <si>
    <t>Peptidoglycan D,D-transpeptidase FtsI</t>
  </si>
  <si>
    <t>Peptidoglycan D,D-transpeptidase MrdA</t>
  </si>
  <si>
    <t>Holo-[acyl-carrier-protein] synthase</t>
  </si>
  <si>
    <t>Heme oxygenase HutZ</t>
  </si>
  <si>
    <t>Peptidoglycan glycosyltransferase MrdB</t>
  </si>
  <si>
    <t>Peptidoglycan O-acetyltransferase</t>
  </si>
  <si>
    <t>HTH-type transcriptional regulator CymR</t>
  </si>
  <si>
    <t>Peptidoglycan-N-acetylglucosamine deacetylase</t>
  </si>
  <si>
    <t>HTH-type transcriptional regulator CysL</t>
  </si>
  <si>
    <t>High molecular weight rubredoxin</t>
  </si>
  <si>
    <t>Major cardiolipin synthase ClsA</t>
  </si>
  <si>
    <t>Glycine betaine/carnitine/choline transport ATP-binding protein OpuCA</t>
  </si>
  <si>
    <t>High-affinity heme uptake system protein IsdE</t>
  </si>
  <si>
    <t>Glycine reductase complex component B subunit gamma</t>
  </si>
  <si>
    <t>Peptidoglycan-N-acetylmuramic acid deacetylase PdaA</t>
  </si>
  <si>
    <t>High-affinity zinc uptake system ATP-binding protein ZnuC</t>
  </si>
  <si>
    <t>Peptidyl-prolyl cis-trans isomerase B</t>
  </si>
  <si>
    <t>manganese efflux pump MntP</t>
  </si>
  <si>
    <t>Glycine reductase complex component B subunits alpha and beta</t>
  </si>
  <si>
    <t>Hydroxylamine reductase</t>
  </si>
  <si>
    <t>Glycine/sarcosine/betaine reductase complex component A</t>
  </si>
  <si>
    <t>Peptidyl-tRNA hydrolase</t>
  </si>
  <si>
    <t>Membrane lipoprotein TmpC</t>
  </si>
  <si>
    <t>Glycine/sarcosine/betaine reductase complex component A1</t>
  </si>
  <si>
    <t>Peroxide operon regulator</t>
  </si>
  <si>
    <t>Immunity protein SdpI</t>
  </si>
  <si>
    <t>Membrane protein insertase MisCA</t>
  </si>
  <si>
    <t>Peroxide stress resistance protein YaaA</t>
  </si>
  <si>
    <t>Petrobactin import ATP-binding protein YclP</t>
  </si>
  <si>
    <t>Methanol dehydrogenase activator</t>
  </si>
  <si>
    <t>Inner membrane transporter YgjI</t>
  </si>
  <si>
    <t>Petrobactin import system permease protein YclN</t>
  </si>
  <si>
    <t>Iron hydrogenase 1</t>
  </si>
  <si>
    <t>Petrobactin import system permease protein YclO</t>
  </si>
  <si>
    <t>HTH-type transcriptional repressor YtrA</t>
  </si>
  <si>
    <t>Petrobactin-binding protein YclQ</t>
  </si>
  <si>
    <t>Methyl-accepting chemotaxis protein 2</t>
  </si>
  <si>
    <t>Phenylalanine--tRNA ligase beta subunit</t>
  </si>
  <si>
    <t>Modification methylase RsrI</t>
  </si>
  <si>
    <t>Phosphate acetyltransferase</t>
  </si>
  <si>
    <t>Hydroxypyruvate reductase</t>
  </si>
  <si>
    <t>Monoacylglycerol lipase</t>
  </si>
  <si>
    <t>Phosphate acyltransferase</t>
  </si>
  <si>
    <t>Motility protein B</t>
  </si>
  <si>
    <t>Phosphate import ATP-binding protein PstB 3</t>
  </si>
  <si>
    <t>Mrr restriction system protein</t>
  </si>
  <si>
    <t>Phosphate transport system permease protein PstA</t>
  </si>
  <si>
    <t>Phosphate transport system permease protein PstC 1</t>
  </si>
  <si>
    <t>HTH-type transcriptional regulator MurR</t>
  </si>
  <si>
    <t>Phosphate-import permease protein PhnE</t>
  </si>
  <si>
    <t>HTH-type transcriptional regulator TreR</t>
  </si>
  <si>
    <t>mupirocin-resistant isoleucine--tRNA ligase MupB</t>
  </si>
  <si>
    <t xml:space="preserve">Phosphate-specific transport system accessory protein PhoU </t>
  </si>
  <si>
    <t>Na(+)/H(+)-K(+) antiporter GerN</t>
  </si>
  <si>
    <t>Phospho-2-dehydro-3-deoxyheptonate aldolase</t>
  </si>
  <si>
    <t>N-acetylcysteine deacetylase</t>
  </si>
  <si>
    <t>Phosphocarrier protein HPr</t>
  </si>
  <si>
    <t>Phosphoenolpyruvate-protein phosphotransferase</t>
  </si>
  <si>
    <t>N-acetylmuramoyl-L-alanine amidase CwlH</t>
  </si>
  <si>
    <t>Phosphoglucomutase</t>
  </si>
  <si>
    <t>N-acetylmuramoyl-L-alanine amidase domain-containing protein</t>
  </si>
  <si>
    <t>Phosphoglucosamine mutase</t>
  </si>
  <si>
    <t>Long-chain-alcohol dehydrogenase 2</t>
  </si>
  <si>
    <t>N-acetylmuramoyl-L-alanine amidase LytC</t>
  </si>
  <si>
    <t>Phospho-N-acetylmuramoyl-pentapeptide-transferase</t>
  </si>
  <si>
    <t>Homoserine kinase</t>
  </si>
  <si>
    <t>Phosphopantetheine adenylyltransferase</t>
  </si>
  <si>
    <t>NAD kinase</t>
  </si>
  <si>
    <t>HPr-like protein Crh</t>
  </si>
  <si>
    <t>Phosphoserine phosphatase SerB1</t>
  </si>
  <si>
    <t>HTH-type transcriptional activator HxlR</t>
  </si>
  <si>
    <t>NADP-specific glutamate dehydrogenase</t>
  </si>
  <si>
    <t>HTH-type transcriptional regulator DegA</t>
  </si>
  <si>
    <t>Polyamine aminopropyltransferase</t>
  </si>
  <si>
    <t>Nicotinate-nucleotide adenylyltransferase</t>
  </si>
  <si>
    <t>HTH-type transcriptional regulator KdgR</t>
  </si>
  <si>
    <t>Polyisoprenyl-teichoic acid--peptidoglycan teichoic acid transferase TagU</t>
  </si>
  <si>
    <t>Iron-sulfur cluster repair protein DnrN</t>
  </si>
  <si>
    <t>Nisin biosynthesis protein NisB</t>
  </si>
  <si>
    <t>Polyribonucleotide nucleotidyltransferase</t>
  </si>
  <si>
    <t>Nuclease SbcCD subunit D</t>
  </si>
  <si>
    <t>Potassium/sodium uptake protein NtpJ</t>
  </si>
  <si>
    <t>Maltose O-acetyltransferase</t>
  </si>
  <si>
    <t>Nucleoid-associated protein</t>
  </si>
  <si>
    <t>Primosomal protein N'</t>
  </si>
  <si>
    <t>IS1380 family transposase ISEnca1</t>
  </si>
  <si>
    <t>Mannose-1-phosphate guanylyltransferase RfbM</t>
  </si>
  <si>
    <t>IS1595 family transposase ISCco3</t>
  </si>
  <si>
    <t>Nucleotide-binding protein YvcJ</t>
  </si>
  <si>
    <t>Processive diacylglycerol beta-glucosyltransferase</t>
  </si>
  <si>
    <t>IS1595 family transposase ISDeul1</t>
  </si>
  <si>
    <t>Oligoendopeptidase F, plasmid</t>
  </si>
  <si>
    <t>IS66 family transposase ISAba46</t>
  </si>
  <si>
    <t>Proline--tRNA ligase</t>
  </si>
  <si>
    <t>Protein adenylyltransferase NmFic</t>
  </si>
  <si>
    <t>Metal ABC transporter substrate-binding lipoprotein</t>
  </si>
  <si>
    <t>Protein ElaA</t>
  </si>
  <si>
    <t>Lactose phosphotransferase system repressor</t>
  </si>
  <si>
    <t>Inositol 2-dehydrogenase/D-chiro-inositol 3-dehydrogenase</t>
  </si>
  <si>
    <t>Protein RecA</t>
  </si>
  <si>
    <t>L-ribulose-5-phosphate 4-epimerase UlaF</t>
  </si>
  <si>
    <t>Protein SphX</t>
  </si>
  <si>
    <t>LexA repressor</t>
  </si>
  <si>
    <t>Protein translocase subunit SecDF</t>
  </si>
  <si>
    <t>Peptide chain release factor 2</t>
  </si>
  <si>
    <t>Protein translocase subunit SecF</t>
  </si>
  <si>
    <t>L-cystine-binding protein FliY</t>
  </si>
  <si>
    <t>Protein translocase subunit SecY</t>
  </si>
  <si>
    <t>Protein/nucleic acid deglycase 3</t>
  </si>
  <si>
    <t>Linearmycin resistance ATP-binding protein LnrL</t>
  </si>
  <si>
    <t>Peptide deformylase</t>
  </si>
  <si>
    <t>PTS system beta-glucoside-specific EIIBCA component</t>
  </si>
  <si>
    <t>PTS system lactose-specific EIIA component</t>
  </si>
  <si>
    <t>PTS system lactose-specific EIICB component</t>
  </si>
  <si>
    <t>mupirocin-resistant isoleucine--tRNA ligase MupA</t>
  </si>
  <si>
    <t>Manganese catalase</t>
  </si>
  <si>
    <t>Murein DD-endopeptidase MepM</t>
  </si>
  <si>
    <t>PTS system mannitol-specific EIICBA component</t>
  </si>
  <si>
    <t>N(4)-(Beta-N-acetylglucosaminyl)-L-asparaginase</t>
  </si>
  <si>
    <t>PTS system mannose-specific EIIAB component</t>
  </si>
  <si>
    <t>N,N'-diacetylchitobiose phosphorylase</t>
  </si>
  <si>
    <t>PTS system mannose-specific EIID component</t>
  </si>
  <si>
    <t>Membrane-bound lytic murein transglycosylase C</t>
  </si>
  <si>
    <t>L-Rhamnulokinase</t>
  </si>
  <si>
    <t>Lipoprotein signal peptidase</t>
  </si>
  <si>
    <t>PTS system oligo-beta-mannoside-specific EIIB component</t>
  </si>
  <si>
    <t>Methionine-binding lipoprotein MetQ</t>
  </si>
  <si>
    <t>PTS system sorbose-specific EIIB component</t>
  </si>
  <si>
    <t>PTS system sorbose-specific EIIC component</t>
  </si>
  <si>
    <t>Low molecular weight protein-tyrosine-phosphatase PtpA</t>
  </si>
  <si>
    <t>Phage-like element PBSX protein XkdM</t>
  </si>
  <si>
    <t>Pullulanase</t>
  </si>
  <si>
    <t>Lipid A export ATP-binding/permease protein MsbA</t>
  </si>
  <si>
    <t>Phenylalanine--tRNA ligase alpha subunit</t>
  </si>
  <si>
    <t>Purine nucleoside phosphorylase DeoD-type</t>
  </si>
  <si>
    <t>putative ABC transporter ATP-binding protein</t>
  </si>
  <si>
    <t>Negative regulator of genetic competence ClpC/MecB</t>
  </si>
  <si>
    <t>Nicotinate phosphoribosyltransferase pncB2</t>
  </si>
  <si>
    <t>Mannosylglucosyl-3-phosphoglycerate phosphatase</t>
  </si>
  <si>
    <t>Phosphate-binding protein PstS</t>
  </si>
  <si>
    <t>Non-specific ribonucleoside hydrolase RihC</t>
  </si>
  <si>
    <t>putative ABC transporter ATP-binding protein YknY</t>
  </si>
  <si>
    <t>N-substituted formamide deformylase</t>
  </si>
  <si>
    <t>Phosphatidylglycerol--prolipoprotein diacylglyceryl transferase</t>
  </si>
  <si>
    <t>putative ATP synthase YscN</t>
  </si>
  <si>
    <t>putative cell division protein WhiA</t>
  </si>
  <si>
    <t>Putative competence-damage inducible protein</t>
  </si>
  <si>
    <t>putative GTP-binding protein EngB</t>
  </si>
  <si>
    <t>Phosphoglycerate kinase</t>
  </si>
  <si>
    <t>putative HIT-like protein</t>
  </si>
  <si>
    <t>Mannosylfructose-phosphate synthase</t>
  </si>
  <si>
    <t>Modification methylase MboII</t>
  </si>
  <si>
    <t>Putative HMP/thiamine import ATP-binding protein YkoD</t>
  </si>
  <si>
    <t>putative M18 family aminopeptidase 2</t>
  </si>
  <si>
    <t>NAD(P)H-quinone oxidoreductase subunit I, chloroplastic</t>
  </si>
  <si>
    <t>Phosphopentomutase</t>
  </si>
  <si>
    <t>Putative membrane protein insertion efficiency factor</t>
  </si>
  <si>
    <t>Putative metallo-hydrolase YycJ</t>
  </si>
  <si>
    <t>Putative multidrug export ATP-binding/permease protein</t>
  </si>
  <si>
    <t>Orotate phosphoribosyltransferase</t>
  </si>
  <si>
    <t>putative multiple-sugar transport system permease YteP</t>
  </si>
  <si>
    <t>Orotidine 5'-phosphate decarboxylase</t>
  </si>
  <si>
    <t>Polyphenol oxidase</t>
  </si>
  <si>
    <t>putative murein peptide carboxypeptidase</t>
  </si>
  <si>
    <t>N-acetyl-alpha-D-glucosaminyl L-malate synthase</t>
  </si>
  <si>
    <t>Putative N-acetylmannosamine-6-phosphate 2-epimerase</t>
  </si>
  <si>
    <t>Modification methylase DpnIIA</t>
  </si>
  <si>
    <t>putative NADH oxidase</t>
  </si>
  <si>
    <t>Multidrug efflux system ATP-binding protein</t>
  </si>
  <si>
    <t>Protein GrpE</t>
  </si>
  <si>
    <t>putative peptidoglycan glycosyltransferase FtsW</t>
  </si>
  <si>
    <t>putative phosphatase YcdX</t>
  </si>
  <si>
    <t>Protein translocase subunit SecA</t>
  </si>
  <si>
    <t>Putative pre-16S rRNA nuclease</t>
  </si>
  <si>
    <t>putative protein</t>
  </si>
  <si>
    <t>Multidrug resistance ABC transporter ATP-binding and permease protein</t>
  </si>
  <si>
    <t>Protein translocase subunit SecE</t>
  </si>
  <si>
    <t>NADH oxidase</t>
  </si>
  <si>
    <t>Putative pyridoxal phosphate-dependent acyltransferase</t>
  </si>
  <si>
    <t>Protein Veg</t>
  </si>
  <si>
    <t>Putative sugar phosphate isomerase YwlF</t>
  </si>
  <si>
    <t>Protein YhgF</t>
  </si>
  <si>
    <t>putative transcriptional regulatory protein</t>
  </si>
  <si>
    <t>Protein-arginine-phosphatase</t>
  </si>
  <si>
    <t>Putative TrmH family tRNA/rRNA methyltransferase</t>
  </si>
  <si>
    <t>Protein-glutamate methylesterase/protein-glutamine glutaminase</t>
  </si>
  <si>
    <t>putative type I restriction enzymeP M protein</t>
  </si>
  <si>
    <t>N-acetyldiaminopimelate deacetylase</t>
  </si>
  <si>
    <t>putative type II secretion system protein HxcR</t>
  </si>
  <si>
    <t>Periplasmic pH-dependent serine endoprotease DegQ</t>
  </si>
  <si>
    <t>PTS system galactose-specific EIIA component</t>
  </si>
  <si>
    <t>N-acetylmuramic acid 6-phosphate etherase</t>
  </si>
  <si>
    <t>putative undecaprenyl-phosphate N-acetylglucosaminyl 1-phosphate transferase</t>
  </si>
  <si>
    <t>PTS system glucose-specific EIICBA component</t>
  </si>
  <si>
    <t>Pyridoxamine--pyruvate transaminase</t>
  </si>
  <si>
    <t>PTS system glucoside-specific EIICBA component</t>
  </si>
  <si>
    <t>Peptidoglycan glycosyltransferase RodA</t>
  </si>
  <si>
    <t>Purine nucleoside phosphoramidase</t>
  </si>
  <si>
    <t>Pyrimidine-nucleoside phosphorylase</t>
  </si>
  <si>
    <t>Pyrophosphate--fructose 6-phosphate 1-phosphotransferase</t>
  </si>
  <si>
    <t>Pyruvate synthase subunit PorC</t>
  </si>
  <si>
    <t>Queuine tRNA-ribosyltransferase</t>
  </si>
  <si>
    <t>queuosine precursor transporter</t>
  </si>
  <si>
    <t>Petrobactin import ATP-binding protein FpuC</t>
  </si>
  <si>
    <t>Nucleotide-binding protein</t>
  </si>
  <si>
    <t>NADH-dependent phenylglyoxylate dehydrogenase subunit alpha</t>
  </si>
  <si>
    <t>Petrobactin import ATP-binding protein FpuD</t>
  </si>
  <si>
    <t>Putative ATP-dependent DNA helicase YjcD</t>
  </si>
  <si>
    <t>Redox-sensing transcriptional repressor Rex 1</t>
  </si>
  <si>
    <t>Regulatory protein AsnC</t>
  </si>
  <si>
    <t>Regulatory protein MsrR</t>
  </si>
  <si>
    <t>Negative regulator of SacY activity</t>
  </si>
  <si>
    <t>putative dual-specificity RNA methyltransferase RlmN</t>
  </si>
  <si>
    <t>Regulatory protein RecX</t>
  </si>
  <si>
    <t>Phosphatidate cytidylyltransferase</t>
  </si>
  <si>
    <t>putative epimerase/dehydratase</t>
  </si>
  <si>
    <t>Regulatory protein Spx</t>
  </si>
  <si>
    <t>Release factor glutamine methyltransferase</t>
  </si>
  <si>
    <t>Nucleoid occlusion protein</t>
  </si>
  <si>
    <t>putative HTH-type transcriptional regulator YydK</t>
  </si>
  <si>
    <t>Replicative DNA helicase</t>
  </si>
  <si>
    <t>putative L-ascorbate-6-phosphate lactonase UlaG</t>
  </si>
  <si>
    <t>putative M18 family aminopeptidase 1</t>
  </si>
  <si>
    <t>Response regulator ArlR</t>
  </si>
  <si>
    <t>Rhamnulokinase</t>
  </si>
  <si>
    <t>Phosphate-import ATP-binding protein PhnC</t>
  </si>
  <si>
    <t>Ribokinase</t>
  </si>
  <si>
    <t>Ribonuclease</t>
  </si>
  <si>
    <t>Ribonuclease 3</t>
  </si>
  <si>
    <t>Ribonuclease HII</t>
  </si>
  <si>
    <t>Peroxide-responsive repressor PerR</t>
  </si>
  <si>
    <t>Ribonuclease M5</t>
  </si>
  <si>
    <t>Putative peptidyl-prolyl cis-trans isomerase Cbf2</t>
  </si>
  <si>
    <t>Ribonuclease P protein component</t>
  </si>
  <si>
    <t>Ribonuclease Y</t>
  </si>
  <si>
    <t>Ribonucleoside-diphosphate reductase subunit beta</t>
  </si>
  <si>
    <t>Ribose-phosphate pyrophosphokinase</t>
  </si>
  <si>
    <t>Ribosomal large subunit pseudouridine synthase B</t>
  </si>
  <si>
    <t>putative protein YacP</t>
  </si>
  <si>
    <t>Ribosomal large subunit pseudouridine synthase C</t>
  </si>
  <si>
    <t>putative protein YggR</t>
  </si>
  <si>
    <t>putative protein YqeN</t>
  </si>
  <si>
    <t>Poly-beta-1,6-N-acetyl-D-glucosamine N-deacetylase</t>
  </si>
  <si>
    <t>putative protein-export membrane protein SecG</t>
  </si>
  <si>
    <t>Phosphatase YwpJ</t>
  </si>
  <si>
    <t>Ribosomal protein L11 methyltransferase</t>
  </si>
  <si>
    <t>Ribosomal protein S12 methylthiotransferase RimO</t>
  </si>
  <si>
    <t>Ribosomal RNA large subunit methyltransferase H</t>
  </si>
  <si>
    <t>putative RNA methyltransferase</t>
  </si>
  <si>
    <t>Putative septation protein SpoVG</t>
  </si>
  <si>
    <t>Protein-arginine kinase</t>
  </si>
  <si>
    <t>primosomal protein N'</t>
  </si>
  <si>
    <t>putative siderophore transport system ATP-binding protein YusV</t>
  </si>
  <si>
    <t>Protein-arginine kinase activator protein</t>
  </si>
  <si>
    <t>putative spore protein YtfJ</t>
  </si>
  <si>
    <t>Ribosomal RNA small subunit methyltransferase A</t>
  </si>
  <si>
    <t>PTS system cellobiose-specific EIIC component</t>
  </si>
  <si>
    <t>Ribosomal RNA small subunit methyltransferase D</t>
  </si>
  <si>
    <t>Putative two-component membrane permease complex subunit SMU_747c</t>
  </si>
  <si>
    <t>Putative type II secretion system protein E</t>
  </si>
  <si>
    <t>Ribosomal RNA small subunit methyltransferase E</t>
  </si>
  <si>
    <t>Ribosomal RNA small subunit methyltransferase I</t>
  </si>
  <si>
    <t>putative zinc protease</t>
  </si>
  <si>
    <t>Phospholipase YtpA</t>
  </si>
  <si>
    <t>Ribosome hibernation promotion factor</t>
  </si>
  <si>
    <t>Ribosome maturation factor RimP</t>
  </si>
  <si>
    <t>PTS system trehalose-specific EIIBC component</t>
  </si>
  <si>
    <t>Ribosome-binding ATPase YchF</t>
  </si>
  <si>
    <t>Polyisoprenyl-teichoic acid--peptidoglycan teichoic acid transferase TagT</t>
  </si>
  <si>
    <t>Pyruvate kinase</t>
  </si>
  <si>
    <t>Petrobactin import system permease protein FpuB</t>
  </si>
  <si>
    <t>Pyruvate, phosphate dikinase</t>
  </si>
  <si>
    <t>Ribosome-binding factor A</t>
  </si>
  <si>
    <t>putative 6-phospho-beta-glucosidase</t>
  </si>
  <si>
    <t>Pyruvate:ferredoxin oxidoreductase</t>
  </si>
  <si>
    <t>Ribosome-recycling factor</t>
  </si>
  <si>
    <t>Ribulose-phosphate 3-epimerase</t>
  </si>
  <si>
    <t>RNA polymerase sigma factor SigA</t>
  </si>
  <si>
    <t>Recombination protein RecR</t>
  </si>
  <si>
    <t>RNA polymerase sigma-28 factor</t>
  </si>
  <si>
    <t>RNA polymerase sigma-D factor</t>
  </si>
  <si>
    <t>RNA polymerase sigma-E factor</t>
  </si>
  <si>
    <t>RNA polymerase sigma-F factor</t>
  </si>
  <si>
    <t>PTS system fructose-specific EIIABC component</t>
  </si>
  <si>
    <t>RNA polymerase sigma-G factor</t>
  </si>
  <si>
    <t>RNA polymerase sigma-H factor</t>
  </si>
  <si>
    <t>RNA polymerase-associated protein RapA</t>
  </si>
  <si>
    <t>Putative acetyltransferase</t>
  </si>
  <si>
    <t>Restriction enzyme BgcI subunit alpha</t>
  </si>
  <si>
    <t>Rubrerythrin</t>
  </si>
  <si>
    <t>Reverse rubrerythrin-1</t>
  </si>
  <si>
    <t>putative branched-chain-amino-acid aminotransferase</t>
  </si>
  <si>
    <t>Riboflavin transporter FmnP</t>
  </si>
  <si>
    <t>S-adenosylmethionine synthase</t>
  </si>
  <si>
    <t>S-adenosylmethionine:tRNA ribosyltransferase-isomerase</t>
  </si>
  <si>
    <t>Putative cryptic C4-dicarboxylate transporter DcuD</t>
  </si>
  <si>
    <t>Segregation and condensation protein A</t>
  </si>
  <si>
    <t>Segregation and condensation protein B</t>
  </si>
  <si>
    <t>Selenide, water dikinase</t>
  </si>
  <si>
    <t>putative CtpA-like serine protease</t>
  </si>
  <si>
    <t>Ribonuclease J1</t>
  </si>
  <si>
    <t>Selenocysteine-specific elongation factor</t>
  </si>
  <si>
    <t>putative cysteine desulfurase</t>
  </si>
  <si>
    <t>putative ABC transporter ATP-binding protein YheS</t>
  </si>
  <si>
    <t>Sensor histidine kinase RcsC</t>
  </si>
  <si>
    <t>Ribonuclease R</t>
  </si>
  <si>
    <t>putative FtsW-like protein</t>
  </si>
  <si>
    <t>Ribonucleoside-diphosphate reductase subunit alpha</t>
  </si>
  <si>
    <t>septum site-determining protein MinC</t>
  </si>
  <si>
    <t>putative bifunctional oligoribonuclease and PAP phosphatase NrnA</t>
  </si>
  <si>
    <t>Septum site-determining protein MinD</t>
  </si>
  <si>
    <t>Ribose import ATP-binding protein RbsA</t>
  </si>
  <si>
    <t>Serine hydroxymethyltransferase</t>
  </si>
  <si>
    <t>PTS system EIIBC component</t>
  </si>
  <si>
    <t>Serine/threonine exchanger SteT</t>
  </si>
  <si>
    <t>putative manganese efflux pump MntP</t>
  </si>
  <si>
    <t>Ribose import binding protein RbsB</t>
  </si>
  <si>
    <t>Serine--tRNA ligase</t>
  </si>
  <si>
    <t>Ribose import permease protein RbsC</t>
  </si>
  <si>
    <t>PTS system fructose-specific EIIB component</t>
  </si>
  <si>
    <t>Signal recognition particle receptor FtsY</t>
  </si>
  <si>
    <t>PTS system glucitol/sorbitol-specific EIIA component</t>
  </si>
  <si>
    <t>Signal transduction histidine-protein kinase ArlS</t>
  </si>
  <si>
    <t>putative MscS family protein YkuT</t>
  </si>
  <si>
    <t>putative FMN/FAD exporter YeeO</t>
  </si>
  <si>
    <t>PTS system glucitol/sorbitol-specific EIIB component</t>
  </si>
  <si>
    <t>Ribosomal large subunit pseudouridine synthase D</t>
  </si>
  <si>
    <t>PTS system glucitol/sorbitol-specific EIIC component</t>
  </si>
  <si>
    <t>Single-stranded DNA-binding protein</t>
  </si>
  <si>
    <t>Single-stranded-DNA-specific exonuclease RecJ</t>
  </si>
  <si>
    <t>Small ribosomal subunit biogenesis GTPase RsgA</t>
  </si>
  <si>
    <t>putative N-acetyl-LL-diaminopimelate aminotransferase</t>
  </si>
  <si>
    <t>putative HTH-type transcriptional regulator YdjF</t>
  </si>
  <si>
    <t>putative AAA domain-containing protein</t>
  </si>
  <si>
    <t>Sodium/glucose cotransporter</t>
  </si>
  <si>
    <t>Protein McrC</t>
  </si>
  <si>
    <t>Soluble lytic murein transglycosylase</t>
  </si>
  <si>
    <t>SPbeta prophage-derived glycosyltransferase SunS</t>
  </si>
  <si>
    <t>putative oligo-1,6-glucosidase 2</t>
  </si>
  <si>
    <t>putative mannose-6-phosphate isomerase GmuF</t>
  </si>
  <si>
    <t>Spore coat protein I</t>
  </si>
  <si>
    <t>Ribosomal RNA small subunit methyltransferase G</t>
  </si>
  <si>
    <t>Spore germination protein B1</t>
  </si>
  <si>
    <t>Putative phosphatase</t>
  </si>
  <si>
    <t>Ribosome biogenesis GTPase A</t>
  </si>
  <si>
    <t>Spore germination protein YndE</t>
  </si>
  <si>
    <t>PTS system N,N'-diacetylchitobiose-specific EIIA component</t>
  </si>
  <si>
    <t>Spore maturation protein A</t>
  </si>
  <si>
    <t>Ribosome maturation factor RimM</t>
  </si>
  <si>
    <t>PTS system N,N'-diacetylchitobiose-specific EIIB component</t>
  </si>
  <si>
    <t>Spore maturation protein B</t>
  </si>
  <si>
    <t>Sporulation initiation inhibitor protein Soj</t>
  </si>
  <si>
    <t>Sporulation integral membrane protein YlbJ</t>
  </si>
  <si>
    <t>Stage 0 sporulation protein A</t>
  </si>
  <si>
    <t>Stage 0 sporulation protein J</t>
  </si>
  <si>
    <t>PTS system cellobiose-specific EIIA component</t>
  </si>
  <si>
    <t>putative N-acetyltransferase YafP</t>
  </si>
  <si>
    <t>Stage II sporulation protein E</t>
  </si>
  <si>
    <t>Stage III sporulation protein AE</t>
  </si>
  <si>
    <t>putative oxidoreductase</t>
  </si>
  <si>
    <t>Stage III sporulation protein AF</t>
  </si>
  <si>
    <t>putative oxidoreductase YtbE</t>
  </si>
  <si>
    <t>Stage III sporulation protein D</t>
  </si>
  <si>
    <t>Stage IV sporulation protein A</t>
  </si>
  <si>
    <t>putative riboflavin import permease protein RfuD</t>
  </si>
  <si>
    <t>Stage V sporulation protein AD</t>
  </si>
  <si>
    <t>Stage V sporulation protein B</t>
  </si>
  <si>
    <t>putative manganese catalase</t>
  </si>
  <si>
    <t>S-adenosylmethionine decarboxylase proenzyme</t>
  </si>
  <si>
    <t>Stage V sporulation protein D</t>
  </si>
  <si>
    <t>Stage V sporulation protein S</t>
  </si>
  <si>
    <t>putative cytosol aminopeptidase</t>
  </si>
  <si>
    <t>Putative zinc metalloprotease</t>
  </si>
  <si>
    <t>Stage V sporulation protein T</t>
  </si>
  <si>
    <t>Succinyl-diaminopimelate desuccinylase</t>
  </si>
  <si>
    <t>putative glycosyltransferase YkoT</t>
  </si>
  <si>
    <t>Sugar fermentation stimulation protein A</t>
  </si>
  <si>
    <t>Pyrophosphatase PpaX</t>
  </si>
  <si>
    <t>putative protein YhaP</t>
  </si>
  <si>
    <t>Sugar phosphatase YidA</t>
  </si>
  <si>
    <t>putative HTH-type transcriptional regulator YbbH</t>
  </si>
  <si>
    <t>Serine protease AprX</t>
  </si>
  <si>
    <t>putative licABCH operon regulator</t>
  </si>
  <si>
    <t>Swarming motility protein SwrD</t>
  </si>
  <si>
    <t>Serine protease Do-like HtrA</t>
  </si>
  <si>
    <t>putative siderophore transport system permease protein YfhA</t>
  </si>
  <si>
    <t>Serine protease Do-like HtrB</t>
  </si>
  <si>
    <t>Tetracycline resistance protein, class C</t>
  </si>
  <si>
    <t>putative sporulation protein YlmC</t>
  </si>
  <si>
    <t>Serine/threonine phosphatase stp</t>
  </si>
  <si>
    <t>Thiamine transporter ThiT</t>
  </si>
  <si>
    <t>Regulator of RpoS</t>
  </si>
  <si>
    <t>Serine/threonine-protein kinase PknD</t>
  </si>
  <si>
    <t>Thiamine-phosphate synthase</t>
  </si>
  <si>
    <t>Putative teichuronic acid biosynthesis glycosyltransferase TuaC</t>
  </si>
  <si>
    <t>Thioredoxin</t>
  </si>
  <si>
    <t>Shikimate dehydrogenase (NADP(+))</t>
  </si>
  <si>
    <t>Shikimate kinase</t>
  </si>
  <si>
    <t>Replication-associated recombination protein A</t>
  </si>
  <si>
    <t>Signal peptidase I U</t>
  </si>
  <si>
    <t>Thioredoxin reductase</t>
  </si>
  <si>
    <t>Signal recognition particle protein</t>
  </si>
  <si>
    <t>Threonylcarbamoyladenosine tRNA methylthiotransferase MtaB</t>
  </si>
  <si>
    <t>Response regulator protein GraR</t>
  </si>
  <si>
    <t>putative glutamine ABC transporter permease protein GlnM</t>
  </si>
  <si>
    <t>Pyridoxal 5'-phosphate synthase subunit PdxS</t>
  </si>
  <si>
    <t>Threonylcarbamoyl-AMP synthase</t>
  </si>
  <si>
    <t>Response regulator SaeR</t>
  </si>
  <si>
    <t>Pyridoxal 5'-phosphate synthase subunit PdxT</t>
  </si>
  <si>
    <t>Thymidine kinase</t>
  </si>
  <si>
    <t>Thymidylate kinase</t>
  </si>
  <si>
    <t>Riboflavin transporter RibU</t>
  </si>
  <si>
    <t>Thymidylate synthase</t>
  </si>
  <si>
    <t>putative heme oxygenase</t>
  </si>
  <si>
    <t>putative nicotinate-nucleotide adenylyltransferase</t>
  </si>
  <si>
    <t>Toxin-antitoxin biofilm protein TabA</t>
  </si>
  <si>
    <t>Transcription antitermination protein NusB</t>
  </si>
  <si>
    <t>putative HTH-type transcriptional regulator YtcD</t>
  </si>
  <si>
    <t>Small, acid-soluble spore protein C1</t>
  </si>
  <si>
    <t>Transcription antiterminator LicT</t>
  </si>
  <si>
    <t>Putative HTH-type transcriptional regulator YwnA</t>
  </si>
  <si>
    <t>putative protein YyaP</t>
  </si>
  <si>
    <t>Small-conductance mechanosensitive channel</t>
  </si>
  <si>
    <t>Transcription elongation factor GreA</t>
  </si>
  <si>
    <t>Sodium-lithium/proton antiporter</t>
  </si>
  <si>
    <t>Transcription termination factor Rho</t>
  </si>
  <si>
    <t>SpoIVB peptidase</t>
  </si>
  <si>
    <t>Transcription termination/antitermination protein NusA</t>
  </si>
  <si>
    <t>Transcriptional regulator PerR</t>
  </si>
  <si>
    <t>Transcriptional regulatory protein SrrA</t>
  </si>
  <si>
    <t>Ribose-5-phosphate isomerase B</t>
  </si>
  <si>
    <t>Putative protein phosphatase 2C-type</t>
  </si>
  <si>
    <t>putative protein YqbN</t>
  </si>
  <si>
    <t>Transcriptional regulatory protein WalR</t>
  </si>
  <si>
    <t>Spore protein YabP</t>
  </si>
  <si>
    <t xml:space="preserve">Transcriptional repressor SmtB </t>
  </si>
  <si>
    <t>Transcription-repair-coupling factor</t>
  </si>
  <si>
    <t>Sporulation-specific protease YabG</t>
  </si>
  <si>
    <t>Translation initiation factor IF-1</t>
  </si>
  <si>
    <t>SsrA-binding protein</t>
  </si>
  <si>
    <t>Translation initiation factor IF-2</t>
  </si>
  <si>
    <t>Response regulator MprA</t>
  </si>
  <si>
    <t>Translation initiation factor IF-3</t>
  </si>
  <si>
    <t>Ribosomal RNA small subunit methyltransferase B</t>
  </si>
  <si>
    <t>Trehalose-6-phosphate hydrolase</t>
  </si>
  <si>
    <t>Trigger factor</t>
  </si>
  <si>
    <t>Triosephosphate isomerase</t>
  </si>
  <si>
    <t>tRNA (adenine(22)-N(1))-methyltransferase</t>
  </si>
  <si>
    <t>Ribosomal RNA small subunit methyltransferase H</t>
  </si>
  <si>
    <t>tRNA (cytidine(34)-2'-O)-methyltransferase</t>
  </si>
  <si>
    <t>Ribosomal small subunit pseudouridine synthase A</t>
  </si>
  <si>
    <t>tRNA (guanine-N(7)-)-methyltransferase</t>
  </si>
  <si>
    <t>tRNA 2-selenouridine synthase</t>
  </si>
  <si>
    <t>tRNA 5-hydroxyuridine methyltransferase</t>
  </si>
  <si>
    <t>tRNA dimethylallyltransferase</t>
  </si>
  <si>
    <t>tRNA modification GTPase MnmE</t>
  </si>
  <si>
    <t>Sulfurtransferase</t>
  </si>
  <si>
    <t>tRNA N6-adenosine threonylcarbamoyltransferase</t>
  </si>
  <si>
    <t>tRNA pseudouridine synthase A</t>
  </si>
  <si>
    <t>RNA polymerase sigma factor SigV</t>
  </si>
  <si>
    <t>tRNA(Ile)-lysidine synthase</t>
  </si>
  <si>
    <t>tRNA(Met) cytidine acetate ligase</t>
  </si>
  <si>
    <t>Thiamine pyrophosphokinase</t>
  </si>
  <si>
    <t>tRNA-2-methylthio-N(6)-dimethylallyladenosine synthase</t>
  </si>
  <si>
    <t>tRNA-cytidine(32) 2-sulfurtransferase</t>
  </si>
  <si>
    <t>tRNA-dihydrouridine synthase B</t>
  </si>
  <si>
    <t>Threonine--tRNA ligase 1</t>
  </si>
  <si>
    <t>tRNA-specific 2-thiouridylase MnmA</t>
  </si>
  <si>
    <t>Rqc2 RqcH</t>
  </si>
  <si>
    <t>tRNA-specific adenosine deaminase</t>
  </si>
  <si>
    <t>Tryptophan-rich sensory protein</t>
  </si>
  <si>
    <t>Rubrerythrin-1</t>
  </si>
  <si>
    <t>Tryptophan--tRNA ligase</t>
  </si>
  <si>
    <t>Twitching mobility protein</t>
  </si>
  <si>
    <t>Type II pantothenate kinase</t>
  </si>
  <si>
    <t>Tyrosine recombinase XerD</t>
  </si>
  <si>
    <t>Tyrosine--tRNA ligase 1</t>
  </si>
  <si>
    <t>Transcription termination/antitermination protein NusG</t>
  </si>
  <si>
    <t>UDP-glucose 4-epimerase</t>
  </si>
  <si>
    <t>UDP-N-acetylenolpyruvoylglucosamine reductase</t>
  </si>
  <si>
    <t>Sensory transduction protein regX3</t>
  </si>
  <si>
    <t>UDP-N-acetylglucosamine 1-carboxyvinyltransferase 1</t>
  </si>
  <si>
    <t>Transcriptional repressor SdpR</t>
  </si>
  <si>
    <t>UDP-N-acetylglucosamine 1-carboxyvinyltransferase 2</t>
  </si>
  <si>
    <t>UDP-N-acetylglucosamine 2-epimerase</t>
  </si>
  <si>
    <t>UDP-N-acetylglucosamine--N-acetylmuramyl-(pentapeptide) pyrophosphoryl-undecaprenol N-acetylglucosamine transferase</t>
  </si>
  <si>
    <t>UDP-N-acetylmuramate--L-alanine ligase</t>
  </si>
  <si>
    <t>UDP-N-acetylmuramoylalanine--D-glutamate ligase</t>
  </si>
  <si>
    <t>Translational regulator CsrA</t>
  </si>
  <si>
    <t>Undecaprenyl-diphosphatase</t>
  </si>
  <si>
    <t>Undecaprenyl-phosphate 4-deoxy-4-formamido-L-arabinose transferase</t>
  </si>
  <si>
    <t>tRNA (guanine-N(1)-)-methyltransferase</t>
  </si>
  <si>
    <t>Unsaturated chondroitin disaccharide hydrolase</t>
  </si>
  <si>
    <t>Uracil permease</t>
  </si>
  <si>
    <t>Uracil phosphoribosyltransferase</t>
  </si>
  <si>
    <t>Uracil-DNA glycosylase</t>
  </si>
  <si>
    <t>Uridylate kinase</t>
  </si>
  <si>
    <t>tRNA pseudouridine synthase B</t>
  </si>
  <si>
    <t>UTP--glucose-1-phosphate uridylyltransferase</t>
  </si>
  <si>
    <t>tRNA threonylcarbamoyladenosine biosynthesis protein TsaB</t>
  </si>
  <si>
    <t>UvrABC system protein A</t>
  </si>
  <si>
    <t>tRNA threonylcarbamoyladenosine biosynthesis protein TsaE</t>
  </si>
  <si>
    <t>UvrABC system protein B</t>
  </si>
  <si>
    <t>tRNA uridine 5-carboxymethylaminomethyl modification enzyme MnmG</t>
  </si>
  <si>
    <t>UvrABC system protein C</t>
  </si>
  <si>
    <t>Validoxylamine A 7'-phosphate phosphatase</t>
  </si>
  <si>
    <t>Valine--tRNA ligase</t>
  </si>
  <si>
    <t>Vitamin B12-binding protein</t>
  </si>
  <si>
    <t>scyllo-inositol 2-dehydrogenase (NADP(+)) IolW</t>
  </si>
  <si>
    <t>Zinc transporter ZupT</t>
  </si>
  <si>
    <t>Sensor histidine kinase GraS</t>
  </si>
  <si>
    <t>Type-2 restriction enzyme Sau3AI</t>
  </si>
  <si>
    <t>Tyrosine recombinase XerC</t>
  </si>
  <si>
    <t>Tyrosine recombinase XerS</t>
  </si>
  <si>
    <t>Tyrosine--tRNA ligase</t>
  </si>
  <si>
    <t>RutC family protein</t>
  </si>
  <si>
    <t>Signal peptidase I S</t>
  </si>
  <si>
    <t>UDP-N-acetylmuramoyl-L-alanyl-D-glutamate--2,6-diaminopimelate ligase</t>
  </si>
  <si>
    <t>UDP-N-acetylmuramoyl-tripeptide--D-alanyl-D-alanine ligase</t>
  </si>
  <si>
    <t>Sucrose-6-phosphate hydrolase</t>
  </si>
  <si>
    <t>Vitamin B12 import ATP-binding protein BtuD</t>
  </si>
  <si>
    <t>Thermonuclease</t>
  </si>
  <si>
    <t>V-type proton ATPase subunit E</t>
  </si>
  <si>
    <t>V-type sodium ATPase catalytic subunit A</t>
  </si>
  <si>
    <t>V-type sodium ATPase subunit B</t>
  </si>
  <si>
    <t>RNA 2'-phosphotransferase</t>
  </si>
  <si>
    <t>V-type sodium ATPase subunit C</t>
  </si>
  <si>
    <t>Spore germination protein B2</t>
  </si>
  <si>
    <t>V-type sodium ATPase subunit D</t>
  </si>
  <si>
    <t>V-type sodium ATPase subunit G</t>
  </si>
  <si>
    <t>Single-stranded DNA-binding protein A</t>
  </si>
  <si>
    <t>V-type sodium ATPase subunit K</t>
  </si>
  <si>
    <t>Xaa-Pro aminopeptidase</t>
  </si>
  <si>
    <t>Zinc import ATP-binding protein ZnuC</t>
  </si>
  <si>
    <t>Zinc uptake regulation protein</t>
  </si>
  <si>
    <t>Transcriptional activator HlyU</t>
  </si>
  <si>
    <t>Transcriptional regulator SlyA</t>
  </si>
  <si>
    <t>Spore germination protein A3</t>
  </si>
  <si>
    <t>Transition state regulatory protein AbrB</t>
  </si>
  <si>
    <t>Transposase from transposon Tn916</t>
  </si>
  <si>
    <t>Tagatose-6-phosphate kinase</t>
  </si>
  <si>
    <t>Thiamine-monophosphate kinase</t>
  </si>
  <si>
    <t>SPbeta prophage-derived endonuclease YokF</t>
  </si>
  <si>
    <t>Signal transduction histidine-protein kinase BaeS</t>
  </si>
  <si>
    <t>Spore germination protein B3</t>
  </si>
  <si>
    <t>Type III pantothenate kinase</t>
  </si>
  <si>
    <t>Type-1 restriction enzyme EcoKI specificity protein</t>
  </si>
  <si>
    <t>Ubiquinone biosynthesis O-methyltransferase, mitochondrial</t>
  </si>
  <si>
    <t>Trifunctional nucleotide phosphoesterase protein YfkN</t>
  </si>
  <si>
    <t>Transcriptional regulator ManR</t>
  </si>
  <si>
    <t>UDP-N-acetylgalactosamine-undecaprenyl-phosphate N-acetylgalactosaminephosphotransferase</t>
  </si>
  <si>
    <t>Transcriptional regulatory protein DagR</t>
  </si>
  <si>
    <t>Translocation-enhancing protein TepA</t>
  </si>
  <si>
    <t>Transaldolase</t>
  </si>
  <si>
    <t>Sulfur carrier protein DsrE2</t>
  </si>
  <si>
    <t>Type I restriction enzyme EcoR124II R protein</t>
  </si>
  <si>
    <t>Type II secretion system protein F</t>
  </si>
  <si>
    <t>Type-2 restriction enzyme NlaIV</t>
  </si>
  <si>
    <t>tRNA threonylcarbamoyladenosine dehydratase</t>
  </si>
  <si>
    <t>Transcriptional regulatory protein BtsR</t>
  </si>
  <si>
    <t>Zinc-dependent sulfurtransferase SufU</t>
  </si>
  <si>
    <t>Zinc-transporting ATPase</t>
  </si>
  <si>
    <t>Type II secretion system protein G</t>
  </si>
  <si>
    <t>Transcriptional regulatory protein CseB</t>
  </si>
  <si>
    <t>Type VII secretion system protein EssC</t>
  </si>
  <si>
    <t>Vitamin B12-dependent ribonucleotide reductase</t>
  </si>
  <si>
    <t>Type I restriction enzyme EcoKI M protein</t>
  </si>
  <si>
    <t>Type-2 restriction enzyme DpnII</t>
  </si>
  <si>
    <r>
      <rPr>
        <sz val="11"/>
        <rFont val="Times New Roman"/>
        <charset val="134"/>
      </rPr>
      <t>Table S10. The potentially transferable metabolites from ten SynCom</t>
    </r>
    <r>
      <rPr>
        <vertAlign val="superscript"/>
        <sz val="11"/>
        <rFont val="Times New Roman"/>
        <charset val="134"/>
      </rPr>
      <t>Bac10</t>
    </r>
    <r>
      <rPr>
        <sz val="11"/>
        <rFont val="Times New Roman"/>
        <charset val="134"/>
      </rPr>
      <t xml:space="preserve"> members to SFB predicted by iNAP 2.0.</t>
    </r>
  </si>
  <si>
    <t>Donor</t>
  </si>
  <si>
    <t>Receptor</t>
  </si>
  <si>
    <t>Metabolites</t>
  </si>
  <si>
    <t>Class in this study</t>
  </si>
  <si>
    <t>Kingdom</t>
  </si>
  <si>
    <t>SuperClass</t>
  </si>
  <si>
    <t>SubClass</t>
  </si>
  <si>
    <r>
      <rPr>
        <i/>
        <sz val="11"/>
        <rFont val="Times New Roman"/>
        <charset val="134"/>
      </rPr>
      <t>Limosilactobacillus reuteri</t>
    </r>
    <r>
      <rPr>
        <sz val="11"/>
        <rFont val="Times New Roman"/>
        <charset val="134"/>
      </rPr>
      <t xml:space="preserve"> CML393</t>
    </r>
  </si>
  <si>
    <t>L-Aspartate-semialdehyde</t>
  </si>
  <si>
    <t>Amino acids, peptides, and analogues</t>
  </si>
  <si>
    <t>Organic compounds</t>
  </si>
  <si>
    <t>Organic acids and derivatives</t>
  </si>
  <si>
    <t>Carboxylic acids and derivatives</t>
  </si>
  <si>
    <t>D-Mannose 1-phosphate</t>
  </si>
  <si>
    <t>Carbohydrates and carbohydrate conjugates</t>
  </si>
  <si>
    <t>Organic oxygen compounds</t>
  </si>
  <si>
    <t>Organooxygen compounds</t>
  </si>
  <si>
    <t>Palmityl-CoA</t>
  </si>
  <si>
    <t>Coenzyme A derivatives</t>
  </si>
  <si>
    <t>O-Succinylbenzoyl-CoA</t>
  </si>
  <si>
    <t>Lipids and lipid-like molecules</t>
  </si>
  <si>
    <t>Fatty Acyls</t>
  </si>
  <si>
    <t>Fatty acyl thioesters</t>
  </si>
  <si>
    <t>Copper</t>
  </si>
  <si>
    <t>Inorganics</t>
  </si>
  <si>
    <t>Inorganic compounds</t>
  </si>
  <si>
    <t>Homogeneous metal compounds</t>
  </si>
  <si>
    <t>Homogeneous transition metal compounds</t>
  </si>
  <si>
    <t>Magnesium</t>
  </si>
  <si>
    <t>Homogeneous alkaline earth metal compounds</t>
  </si>
  <si>
    <t>Manganese</t>
  </si>
  <si>
    <t>Ammonia</t>
  </si>
  <si>
    <t>Homogeneous non-metal compounds</t>
  </si>
  <si>
    <t>Homogeneous other non-metal compounds</t>
  </si>
  <si>
    <t>Triphosphate</t>
  </si>
  <si>
    <t>Non-metal oxoanionic compounds</t>
  </si>
  <si>
    <t>Non-metal phosphates</t>
  </si>
  <si>
    <t>Nitrite</t>
  </si>
  <si>
    <t>Non-metal nitrites</t>
  </si>
  <si>
    <t>Sulfite</t>
  </si>
  <si>
    <t>Non-metal sulfites</t>
  </si>
  <si>
    <t>dCMP</t>
  </si>
  <si>
    <t>Nucleosides, nucleotides, and analogues</t>
  </si>
  <si>
    <t>Pyrimidine nucleotides</t>
  </si>
  <si>
    <t>Pyrimidine deoxyribonucleotides</t>
  </si>
  <si>
    <t>Deoxyadenosine</t>
  </si>
  <si>
    <t>Purine nucleosides</t>
  </si>
  <si>
    <t>Purine 2'-deoxyribonucleosides</t>
  </si>
  <si>
    <t>dUTP</t>
  </si>
  <si>
    <t>Phosphatidylglycerol</t>
  </si>
  <si>
    <t>Other types of metabolites</t>
  </si>
  <si>
    <t>Glycerophospholipids</t>
  </si>
  <si>
    <t>Glycerophosphoglycerols</t>
  </si>
  <si>
    <t>Acetoin</t>
  </si>
  <si>
    <t>Carbonyl compounds</t>
  </si>
  <si>
    <t>3-Hydroxypropanal</t>
  </si>
  <si>
    <t>Phenylacetaldehyde</t>
  </si>
  <si>
    <t>Benzenoids</t>
  </si>
  <si>
    <t>Benzene and substituted derivatives</t>
  </si>
  <si>
    <t>Phenylacetaldehydes</t>
  </si>
  <si>
    <t>Propanal</t>
  </si>
  <si>
    <t>Succinic acid</t>
  </si>
  <si>
    <t>Dicarboxylic acids and derivatives</t>
  </si>
  <si>
    <t>Staphyloferrin B</t>
  </si>
  <si>
    <t>Siderophores</t>
  </si>
  <si>
    <r>
      <rPr>
        <i/>
        <sz val="11"/>
        <rFont val="Times New Roman"/>
        <charset val="134"/>
      </rPr>
      <t>Bacillus velezensis</t>
    </r>
    <r>
      <rPr>
        <sz val="11"/>
        <rFont val="Times New Roman"/>
        <charset val="134"/>
      </rPr>
      <t xml:space="preserve"> CML396</t>
    </r>
  </si>
  <si>
    <t>L-Dihydroorotic acid</t>
  </si>
  <si>
    <t>Cys-Gly</t>
  </si>
  <si>
    <t>L-Glutamate</t>
  </si>
  <si>
    <t>L-Lysine</t>
  </si>
  <si>
    <t>L-Serine</t>
  </si>
  <si>
    <t>alpha-D-Glucose</t>
  </si>
  <si>
    <t>D-Glycerate 2-phosphate</t>
  </si>
  <si>
    <t>L-Arabinose</t>
  </si>
  <si>
    <t>Nicotinamide riboside</t>
  </si>
  <si>
    <t>Potassium</t>
  </si>
  <si>
    <t>Guanosine 3'-monophosphate</t>
  </si>
  <si>
    <t>1-(3-Aminopropyl)-4-aminobutanal</t>
  </si>
  <si>
    <t>Hydroxypyruvic acid</t>
  </si>
  <si>
    <r>
      <rPr>
        <sz val="11"/>
        <rFont val="Times New Roman"/>
        <charset val="134"/>
      </rPr>
      <t xml:space="preserve">Organic compounds </t>
    </r>
    <r>
      <rPr>
        <sz val="11"/>
        <rFont val="宋体"/>
        <charset val="134"/>
      </rPr>
      <t></t>
    </r>
  </si>
  <si>
    <r>
      <rPr>
        <sz val="11"/>
        <rFont val="Times New Roman"/>
        <charset val="134"/>
      </rPr>
      <t xml:space="preserve">Hydroxy acids and derivatives </t>
    </r>
    <r>
      <rPr>
        <sz val="11"/>
        <rFont val="宋体"/>
        <charset val="134"/>
      </rPr>
      <t></t>
    </r>
  </si>
  <si>
    <t>Beta hydroxy acids and derivatives</t>
  </si>
  <si>
    <r>
      <rPr>
        <i/>
        <sz val="11"/>
        <rFont val="Times New Roman"/>
        <charset val="134"/>
      </rPr>
      <t>Enterococcus faecium</t>
    </r>
    <r>
      <rPr>
        <sz val="11"/>
        <rFont val="Times New Roman"/>
        <charset val="134"/>
      </rPr>
      <t xml:space="preserve"> CML291</t>
    </r>
  </si>
  <si>
    <r>
      <rPr>
        <i/>
        <sz val="11"/>
        <rFont val="Times New Roman"/>
        <charset val="134"/>
      </rPr>
      <t>Megamonas funiformis</t>
    </r>
    <r>
      <rPr>
        <sz val="11"/>
        <rFont val="Times New Roman"/>
        <charset val="134"/>
      </rPr>
      <t xml:space="preserve"> CML154</t>
    </r>
  </si>
  <si>
    <t>(3R,5S)-1-pyrroline-3-hydroxy-5-carboxylic Acid</t>
  </si>
  <si>
    <r>
      <rPr>
        <i/>
        <sz val="11"/>
        <rFont val="Times New Roman"/>
        <charset val="134"/>
      </rPr>
      <t xml:space="preserve">Romboutsia lituseburensis </t>
    </r>
    <r>
      <rPr>
        <sz val="11"/>
        <rFont val="Times New Roman"/>
        <charset val="134"/>
      </rPr>
      <t>CML137</t>
    </r>
  </si>
  <si>
    <t>Methanol</t>
  </si>
  <si>
    <t>Alcohols and polyols</t>
  </si>
  <si>
    <r>
      <rPr>
        <i/>
        <sz val="11"/>
        <rFont val="Times New Roman"/>
        <charset val="134"/>
      </rPr>
      <t>Anaerostipes caccae</t>
    </r>
    <r>
      <rPr>
        <sz val="11"/>
        <rFont val="Times New Roman"/>
        <charset val="134"/>
      </rPr>
      <t xml:space="preserve"> CML199</t>
    </r>
  </si>
  <si>
    <r>
      <rPr>
        <i/>
        <sz val="11"/>
        <rFont val="Times New Roman"/>
        <charset val="134"/>
      </rPr>
      <t>Bacteroides xylanisolvens</t>
    </r>
    <r>
      <rPr>
        <sz val="11"/>
        <rFont val="Times New Roman"/>
        <charset val="134"/>
      </rPr>
      <t xml:space="preserve"> CML384</t>
    </r>
  </si>
  <si>
    <r>
      <rPr>
        <i/>
        <sz val="11"/>
        <rFont val="Times New Roman"/>
        <charset val="134"/>
      </rPr>
      <t>Bifidobacterium pullorum</t>
    </r>
    <r>
      <rPr>
        <sz val="11"/>
        <rFont val="Times New Roman"/>
        <charset val="134"/>
      </rPr>
      <t xml:space="preserve"> CML191</t>
    </r>
  </si>
  <si>
    <r>
      <rPr>
        <i/>
        <sz val="11"/>
        <rFont val="Times New Roman"/>
        <charset val="134"/>
      </rPr>
      <t xml:space="preserve">Enterobacter </t>
    </r>
    <r>
      <rPr>
        <sz val="11"/>
        <rFont val="Times New Roman"/>
        <charset val="134"/>
      </rPr>
      <t>sp. CML138</t>
    </r>
  </si>
  <si>
    <r>
      <rPr>
        <i/>
        <sz val="11"/>
        <rFont val="Times New Roman"/>
        <charset val="134"/>
      </rPr>
      <t>Akkermansia muciniphila</t>
    </r>
    <r>
      <rPr>
        <sz val="11"/>
        <rFont val="Times New Roman"/>
        <charset val="134"/>
      </rPr>
      <t xml:space="preserve"> ATCC BAA-835</t>
    </r>
  </si>
  <si>
    <r>
      <rPr>
        <sz val="11"/>
        <rFont val="Times New Roman"/>
        <charset val="134"/>
      </rPr>
      <t>Table S11. The potentially transferable metabolites from ten SynCom</t>
    </r>
    <r>
      <rPr>
        <vertAlign val="superscript"/>
        <sz val="11"/>
        <rFont val="Times New Roman"/>
        <charset val="134"/>
      </rPr>
      <t>Bac10</t>
    </r>
    <r>
      <rPr>
        <sz val="11"/>
        <rFont val="Times New Roman"/>
        <charset val="134"/>
      </rPr>
      <t xml:space="preserve"> members to SFB confirmed by untargeted metabolomics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45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name val="宋体"/>
      <charset val="134"/>
      <scheme val="minor"/>
    </font>
    <font>
      <i/>
      <sz val="11"/>
      <name val="Times New Roman"/>
      <charset val="134"/>
    </font>
    <font>
      <sz val="10.5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9"/>
      <color rgb="FF000000"/>
      <name val="MyriadPro-Light"/>
      <charset val="134"/>
    </font>
    <font>
      <b/>
      <sz val="11"/>
      <color theme="1"/>
      <name val="Times New Roman"/>
      <charset val="134"/>
    </font>
    <font>
      <sz val="10"/>
      <name val="Times New Roman"/>
      <charset val="134"/>
    </font>
    <font>
      <i/>
      <sz val="11"/>
      <color theme="1"/>
      <name val="Times New Roman"/>
      <charset val="134"/>
    </font>
    <font>
      <i/>
      <sz val="11"/>
      <color rgb="FF000000"/>
      <name val="Times New Roman"/>
      <charset val="134"/>
    </font>
    <font>
      <b/>
      <sz val="11"/>
      <name val="Times New Roman"/>
      <charset val="134"/>
    </font>
    <font>
      <sz val="10.45"/>
      <color rgb="FF000000"/>
      <name val="Times New Roman"/>
      <charset val="134"/>
    </font>
    <font>
      <sz val="11"/>
      <color rgb="FF222222"/>
      <name val="Times New Roman"/>
      <charset val="134"/>
    </font>
    <font>
      <i/>
      <sz val="10.55"/>
      <color rgb="FF000000"/>
      <name val="TimesNewRomanPS-ItalicMT"/>
      <charset val="134"/>
    </font>
    <font>
      <sz val="10.5"/>
      <color rgb="FF000000"/>
      <name val="Times New Roman"/>
      <charset val="134"/>
    </font>
    <font>
      <sz val="10.55"/>
      <color rgb="FF000000"/>
      <name val="Times New Roman"/>
      <charset val="134"/>
    </font>
    <font>
      <i/>
      <sz val="10.5"/>
      <color theme="1"/>
      <name val="Times New Roman"/>
      <charset val="134"/>
    </font>
    <font>
      <sz val="10.5"/>
      <color theme="1"/>
      <name val="Times New Roman"/>
      <charset val="134"/>
    </font>
    <font>
      <sz val="11"/>
      <color rgb="FF1F2329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1F2329"/>
      <name val="Times New Roman"/>
      <charset val="134"/>
    </font>
    <font>
      <b/>
      <sz val="11"/>
      <color rgb="FF1F2329"/>
      <name val="Times New Roman"/>
      <charset val="134"/>
    </font>
    <font>
      <vertAlign val="superscript"/>
      <sz val="11"/>
      <color theme="1"/>
      <name val="Times New Roman"/>
      <charset val="134"/>
    </font>
    <font>
      <sz val="11"/>
      <name val="宋体"/>
      <charset val="134"/>
    </font>
    <font>
      <vertAlign val="superscript"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3" borderId="10" applyNumberFormat="0" applyAlignment="0" applyProtection="0">
      <alignment vertical="center"/>
    </xf>
    <xf numFmtId="0" fontId="30" fillId="4" borderId="11" applyNumberFormat="0" applyAlignment="0" applyProtection="0">
      <alignment vertical="center"/>
    </xf>
    <xf numFmtId="0" fontId="31" fillId="4" borderId="10" applyNumberFormat="0" applyAlignment="0" applyProtection="0">
      <alignment vertical="center"/>
    </xf>
    <xf numFmtId="0" fontId="32" fillId="5" borderId="12" applyNumberFormat="0" applyAlignment="0" applyProtection="0">
      <alignment vertical="center"/>
    </xf>
    <xf numFmtId="0" fontId="33" fillId="0" borderId="13" applyNumberFormat="0" applyFill="0" applyAlignment="0" applyProtection="0">
      <alignment vertical="center"/>
    </xf>
    <xf numFmtId="0" fontId="34" fillId="0" borderId="14" applyNumberFormat="0" applyFill="0" applyAlignment="0" applyProtection="0">
      <alignment vertical="center"/>
    </xf>
    <xf numFmtId="0" fontId="35" fillId="6" borderId="0" applyNumberFormat="0" applyBorder="0" applyAlignment="0" applyProtection="0">
      <alignment vertical="center"/>
    </xf>
    <xf numFmtId="0" fontId="36" fillId="7" borderId="0" applyNumberFormat="0" applyBorder="0" applyAlignment="0" applyProtection="0">
      <alignment vertical="center"/>
    </xf>
    <xf numFmtId="0" fontId="37" fillId="8" borderId="0" applyNumberFormat="0" applyBorder="0" applyAlignment="0" applyProtection="0">
      <alignment vertical="center"/>
    </xf>
    <xf numFmtId="0" fontId="38" fillId="9" borderId="0" applyNumberFormat="0" applyBorder="0" applyAlignment="0" applyProtection="0">
      <alignment vertical="center"/>
    </xf>
    <xf numFmtId="0" fontId="39" fillId="10" borderId="0" applyNumberFormat="0" applyBorder="0" applyAlignment="0" applyProtection="0">
      <alignment vertical="center"/>
    </xf>
    <xf numFmtId="0" fontId="39" fillId="11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38" fillId="13" borderId="0" applyNumberFormat="0" applyBorder="0" applyAlignment="0" applyProtection="0">
      <alignment vertical="center"/>
    </xf>
    <xf numFmtId="0" fontId="39" fillId="14" borderId="0" applyNumberFormat="0" applyBorder="0" applyAlignment="0" applyProtection="0">
      <alignment vertical="center"/>
    </xf>
    <xf numFmtId="0" fontId="39" fillId="15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38" fillId="17" borderId="0" applyNumberFormat="0" applyBorder="0" applyAlignment="0" applyProtection="0">
      <alignment vertical="center"/>
    </xf>
    <xf numFmtId="0" fontId="39" fillId="18" borderId="0" applyNumberFormat="0" applyBorder="0" applyAlignment="0" applyProtection="0">
      <alignment vertical="center"/>
    </xf>
    <xf numFmtId="0" fontId="39" fillId="19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38" fillId="21" borderId="0" applyNumberFormat="0" applyBorder="0" applyAlignment="0" applyProtection="0">
      <alignment vertical="center"/>
    </xf>
    <xf numFmtId="0" fontId="39" fillId="22" borderId="0" applyNumberFormat="0" applyBorder="0" applyAlignment="0" applyProtection="0">
      <alignment vertical="center"/>
    </xf>
    <xf numFmtId="0" fontId="39" fillId="23" borderId="0" applyNumberFormat="0" applyBorder="0" applyAlignment="0" applyProtection="0">
      <alignment vertical="center"/>
    </xf>
    <xf numFmtId="0" fontId="38" fillId="24" borderId="0" applyNumberFormat="0" applyBorder="0" applyAlignment="0" applyProtection="0">
      <alignment vertical="center"/>
    </xf>
    <xf numFmtId="0" fontId="38" fillId="25" borderId="0" applyNumberFormat="0" applyBorder="0" applyAlignment="0" applyProtection="0">
      <alignment vertical="center"/>
    </xf>
    <xf numFmtId="0" fontId="39" fillId="26" borderId="0" applyNumberFormat="0" applyBorder="0" applyAlignment="0" applyProtection="0">
      <alignment vertical="center"/>
    </xf>
    <xf numFmtId="0" fontId="39" fillId="27" borderId="0" applyNumberFormat="0" applyBorder="0" applyAlignment="0" applyProtection="0">
      <alignment vertical="center"/>
    </xf>
    <xf numFmtId="0" fontId="38" fillId="28" borderId="0" applyNumberFormat="0" applyBorder="0" applyAlignment="0" applyProtection="0">
      <alignment vertical="center"/>
    </xf>
    <xf numFmtId="0" fontId="38" fillId="29" borderId="0" applyNumberFormat="0" applyBorder="0" applyAlignment="0" applyProtection="0">
      <alignment vertical="center"/>
    </xf>
    <xf numFmtId="0" fontId="39" fillId="30" borderId="0" applyNumberFormat="0" applyBorder="0" applyAlignment="0" applyProtection="0">
      <alignment vertical="center"/>
    </xf>
    <xf numFmtId="0" fontId="39" fillId="31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</cellStyleXfs>
  <cellXfs count="10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ont="1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1" fillId="0" borderId="1" xfId="0" applyFont="1" applyFill="1" applyBorder="1">
      <alignment vertical="center"/>
    </xf>
    <xf numFmtId="0" fontId="3" fillId="0" borderId="0" xfId="0" applyFont="1" applyFill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justify"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0" fillId="0" borderId="3" xfId="0" applyBorder="1">
      <alignment vertical="center"/>
    </xf>
    <xf numFmtId="0" fontId="0" fillId="0" borderId="3" xfId="0" applyFont="1" applyBorder="1">
      <alignment vertical="center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0" fillId="0" borderId="0" xfId="0" applyFill="1">
      <alignment vertic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Fill="1" applyAlignment="1">
      <alignment vertical="center"/>
    </xf>
    <xf numFmtId="0" fontId="5" fillId="0" borderId="2" xfId="0" applyFont="1" applyFill="1" applyBorder="1">
      <alignment vertical="center"/>
    </xf>
    <xf numFmtId="0" fontId="5" fillId="0" borderId="2" xfId="0" applyFont="1" applyBorder="1">
      <alignment vertical="center"/>
    </xf>
    <xf numFmtId="0" fontId="0" fillId="0" borderId="2" xfId="0" applyBorder="1">
      <alignment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7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1" fillId="0" borderId="1" xfId="0" applyFont="1" applyFill="1" applyBorder="1" applyAlignment="1">
      <alignment horizontal="center"/>
    </xf>
    <xf numFmtId="0" fontId="1" fillId="0" borderId="1" xfId="26" applyNumberFormat="1" applyFont="1" applyFill="1" applyBorder="1" applyAlignment="1" applyProtection="1">
      <alignment horizontal="center" vertical="center"/>
    </xf>
    <xf numFmtId="176" fontId="1" fillId="0" borderId="1" xfId="26" applyNumberFormat="1" applyFont="1" applyFill="1" applyBorder="1" applyAlignment="1" applyProtection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3" fillId="0" borderId="0" xfId="26" applyNumberFormat="1" applyFont="1" applyFill="1" applyBorder="1" applyAlignment="1" applyProtection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1" fillId="0" borderId="0" xfId="26" applyNumberFormat="1" applyFont="1" applyFill="1" applyBorder="1" applyAlignment="1" applyProtection="1">
      <alignment horizontal="center" vertical="center"/>
    </xf>
    <xf numFmtId="176" fontId="1" fillId="0" borderId="0" xfId="26" applyNumberFormat="1" applyFont="1" applyFill="1" applyBorder="1" applyAlignment="1" applyProtection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176" fontId="1" fillId="0" borderId="0" xfId="0" applyNumberFormat="1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0" fillId="0" borderId="3" xfId="0" applyFill="1" applyBorder="1">
      <alignment vertical="center"/>
    </xf>
    <xf numFmtId="0" fontId="0" fillId="0" borderId="0" xfId="0" applyFont="1" applyAlignment="1">
      <alignment horizontal="center" vertical="center"/>
    </xf>
    <xf numFmtId="0" fontId="1" fillId="0" borderId="6" xfId="0" applyFont="1" applyBorder="1" applyAlignment="1">
      <alignment vertical="center"/>
    </xf>
    <xf numFmtId="0" fontId="12" fillId="0" borderId="6" xfId="0" applyNumberFormat="1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1" fillId="0" borderId="0" xfId="0" applyNumberFormat="1" applyFont="1" applyFill="1" applyAlignment="1">
      <alignment horizontal="center" vertical="center" wrapText="1"/>
    </xf>
    <xf numFmtId="0" fontId="13" fillId="0" borderId="0" xfId="0" applyFont="1">
      <alignment vertical="center"/>
    </xf>
    <xf numFmtId="0" fontId="1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15" fillId="0" borderId="0" xfId="0" applyFont="1">
      <alignment vertical="center"/>
    </xf>
    <xf numFmtId="0" fontId="16" fillId="0" borderId="0" xfId="0" applyFont="1">
      <alignment vertical="center"/>
    </xf>
    <xf numFmtId="0" fontId="17" fillId="0" borderId="0" xfId="0" applyFont="1">
      <alignment vertical="center"/>
    </xf>
    <xf numFmtId="0" fontId="1" fillId="0" borderId="2" xfId="0" applyFont="1" applyBorder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justify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0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tyles" Target="styles.xml"/><Relationship Id="rId13" Type="http://schemas.openxmlformats.org/officeDocument/2006/relationships/sharedStrings" Target="sharedString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6"/>
  <sheetViews>
    <sheetView tabSelected="1" workbookViewId="0">
      <selection activeCell="B38" sqref="B38"/>
    </sheetView>
  </sheetViews>
  <sheetFormatPr defaultColWidth="9" defaultRowHeight="13.5" outlineLevelCol="3"/>
  <cols>
    <col min="1" max="1" width="22.25" customWidth="1"/>
    <col min="2" max="2" width="41.5" customWidth="1"/>
    <col min="3" max="3" width="18.3833333333333" customWidth="1"/>
    <col min="4" max="4" width="17.8833333333333" customWidth="1"/>
  </cols>
  <sheetData>
    <row r="1" ht="15.75" spans="1:4">
      <c r="A1" s="95" t="s">
        <v>0</v>
      </c>
      <c r="B1" s="25"/>
      <c r="C1" s="25"/>
      <c r="D1" s="25"/>
    </row>
    <row r="2" ht="15" spans="1:4">
      <c r="A2" s="96" t="s">
        <v>1</v>
      </c>
      <c r="B2" s="97" t="s">
        <v>2</v>
      </c>
      <c r="C2" s="97" t="s">
        <v>3</v>
      </c>
      <c r="D2" s="97" t="s">
        <v>4</v>
      </c>
    </row>
    <row r="3" ht="15" spans="1:4">
      <c r="A3" s="98" t="s">
        <v>5</v>
      </c>
      <c r="B3" s="99" t="s">
        <v>6</v>
      </c>
      <c r="C3" s="99">
        <v>337</v>
      </c>
      <c r="D3" s="99" t="s">
        <v>7</v>
      </c>
    </row>
    <row r="4" ht="15" spans="1:4">
      <c r="A4" s="36"/>
      <c r="B4" s="99" t="s">
        <v>8</v>
      </c>
      <c r="C4" s="99"/>
      <c r="D4" s="99"/>
    </row>
    <row r="5" ht="15" spans="1:4">
      <c r="A5" s="100" t="s">
        <v>9</v>
      </c>
      <c r="B5" s="37" t="s">
        <v>10</v>
      </c>
      <c r="C5" s="99">
        <v>481</v>
      </c>
      <c r="D5" s="99" t="s">
        <v>11</v>
      </c>
    </row>
    <row r="6" ht="15" spans="1:4">
      <c r="A6" s="101"/>
      <c r="B6" s="37" t="s">
        <v>12</v>
      </c>
      <c r="C6" s="99"/>
      <c r="D6" s="99"/>
    </row>
    <row r="7" ht="15" spans="1:4">
      <c r="A7" s="98" t="s">
        <v>13</v>
      </c>
      <c r="B7" s="99" t="s">
        <v>14</v>
      </c>
      <c r="C7" s="99">
        <v>144</v>
      </c>
      <c r="D7" s="99" t="s">
        <v>15</v>
      </c>
    </row>
    <row r="8" ht="15" spans="1:4">
      <c r="A8" s="36"/>
      <c r="B8" s="99" t="s">
        <v>16</v>
      </c>
      <c r="C8" s="99"/>
      <c r="D8" s="99"/>
    </row>
    <row r="9" ht="15" spans="1:4">
      <c r="A9" s="98" t="s">
        <v>17</v>
      </c>
      <c r="B9" s="99" t="s">
        <v>18</v>
      </c>
      <c r="C9" s="99">
        <v>186</v>
      </c>
      <c r="D9" s="99" t="s">
        <v>19</v>
      </c>
    </row>
    <row r="10" ht="15" spans="1:4">
      <c r="A10" s="36"/>
      <c r="B10" s="99" t="s">
        <v>20</v>
      </c>
      <c r="C10" s="99"/>
      <c r="D10" s="99"/>
    </row>
    <row r="11" ht="15" spans="1:4">
      <c r="A11" s="98" t="s">
        <v>21</v>
      </c>
      <c r="B11" s="99" t="s">
        <v>22</v>
      </c>
      <c r="C11" s="99">
        <v>282</v>
      </c>
      <c r="D11" s="99" t="s">
        <v>23</v>
      </c>
    </row>
    <row r="12" ht="15" spans="1:4">
      <c r="A12" s="36"/>
      <c r="B12" s="99" t="s">
        <v>24</v>
      </c>
      <c r="C12" s="99"/>
      <c r="D12" s="99"/>
    </row>
    <row r="13" ht="15" spans="1:4">
      <c r="A13" s="98" t="s">
        <v>25</v>
      </c>
      <c r="B13" s="99" t="s">
        <v>26</v>
      </c>
      <c r="C13" s="99">
        <v>143</v>
      </c>
      <c r="D13" s="99" t="s">
        <v>27</v>
      </c>
    </row>
    <row r="14" ht="15" spans="1:4">
      <c r="A14" s="36"/>
      <c r="B14" s="99" t="s">
        <v>28</v>
      </c>
      <c r="C14" s="99"/>
      <c r="D14" s="99"/>
    </row>
    <row r="15" ht="15" spans="1:4">
      <c r="A15" s="98" t="s">
        <v>29</v>
      </c>
      <c r="B15" s="99" t="s">
        <v>30</v>
      </c>
      <c r="C15" s="99">
        <v>227</v>
      </c>
      <c r="D15" s="99" t="s">
        <v>23</v>
      </c>
    </row>
    <row r="16" ht="15" spans="1:4">
      <c r="A16" s="36"/>
      <c r="B16" s="99" t="s">
        <v>31</v>
      </c>
      <c r="C16" s="99"/>
      <c r="D16" s="99"/>
    </row>
    <row r="17" ht="15" spans="1:4">
      <c r="A17" s="98" t="s">
        <v>32</v>
      </c>
      <c r="B17" s="99" t="s">
        <v>33</v>
      </c>
      <c r="C17" s="99">
        <v>548</v>
      </c>
      <c r="D17" s="99" t="s">
        <v>34</v>
      </c>
    </row>
    <row r="18" ht="15" spans="1:4">
      <c r="A18" s="36"/>
      <c r="B18" s="99" t="s">
        <v>35</v>
      </c>
      <c r="C18" s="102"/>
      <c r="D18" s="99"/>
    </row>
    <row r="19" ht="15" spans="1:4">
      <c r="A19" s="98" t="s">
        <v>36</v>
      </c>
      <c r="B19" s="99" t="s">
        <v>37</v>
      </c>
      <c r="C19" s="99">
        <v>195</v>
      </c>
      <c r="D19" s="99" t="s">
        <v>7</v>
      </c>
    </row>
    <row r="20" ht="15" spans="1:4">
      <c r="A20" s="36"/>
      <c r="B20" s="99" t="s">
        <v>38</v>
      </c>
      <c r="C20" s="99"/>
      <c r="D20" s="99"/>
    </row>
    <row r="21" ht="15" spans="1:4">
      <c r="A21" s="98" t="s">
        <v>39</v>
      </c>
      <c r="B21" s="99" t="s">
        <v>40</v>
      </c>
      <c r="C21" s="99">
        <v>329</v>
      </c>
      <c r="D21" s="99" t="s">
        <v>7</v>
      </c>
    </row>
    <row r="22" ht="15" spans="1:4">
      <c r="A22" s="36"/>
      <c r="B22" s="99" t="s">
        <v>41</v>
      </c>
      <c r="C22" s="99"/>
      <c r="D22" s="99"/>
    </row>
    <row r="23" ht="15" spans="1:4">
      <c r="A23" s="28" t="s">
        <v>42</v>
      </c>
      <c r="B23" s="28" t="s">
        <v>43</v>
      </c>
      <c r="C23" s="99">
        <v>467</v>
      </c>
      <c r="D23" s="99" t="s">
        <v>44</v>
      </c>
    </row>
    <row r="24" ht="15" spans="1:4">
      <c r="A24" s="28"/>
      <c r="B24" s="37" t="s">
        <v>45</v>
      </c>
      <c r="C24" s="99"/>
      <c r="D24" s="99"/>
    </row>
    <row r="25" ht="15" spans="1:4">
      <c r="A25" s="36" t="s">
        <v>46</v>
      </c>
      <c r="B25" s="37" t="s">
        <v>47</v>
      </c>
      <c r="C25" s="37">
        <v>230</v>
      </c>
      <c r="D25" s="99" t="s">
        <v>48</v>
      </c>
    </row>
    <row r="26" ht="15.75" spans="1:4">
      <c r="A26" s="103"/>
      <c r="B26" s="50" t="s">
        <v>49</v>
      </c>
      <c r="C26" s="50"/>
      <c r="D26" s="104"/>
    </row>
    <row r="28" ht="15" spans="1:1">
      <c r="A28" s="105" t="s">
        <v>50</v>
      </c>
    </row>
    <row r="29" ht="15" spans="1:1">
      <c r="A29" s="105" t="s">
        <v>51</v>
      </c>
    </row>
    <row r="30" ht="15" spans="1:1">
      <c r="A30" s="105" t="s">
        <v>52</v>
      </c>
    </row>
    <row r="31" ht="15" spans="1:1">
      <c r="A31" s="105" t="s">
        <v>53</v>
      </c>
    </row>
    <row r="32" ht="15" spans="1:1">
      <c r="A32" s="105" t="s">
        <v>54</v>
      </c>
    </row>
    <row r="33" ht="15" spans="1:1">
      <c r="A33" s="105" t="s">
        <v>55</v>
      </c>
    </row>
    <row r="34" ht="15" spans="1:1">
      <c r="A34" s="105" t="s">
        <v>56</v>
      </c>
    </row>
    <row r="35" ht="15" spans="1:1">
      <c r="A35" s="105" t="s">
        <v>57</v>
      </c>
    </row>
    <row r="36" ht="15" spans="1:1">
      <c r="A36" s="105" t="s">
        <v>58</v>
      </c>
    </row>
  </sheetData>
  <mergeCells count="36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C3:C4"/>
    <mergeCell ref="C5:C6"/>
    <mergeCell ref="C7:C8"/>
    <mergeCell ref="C9:C10"/>
    <mergeCell ref="C11:C12"/>
    <mergeCell ref="C13:C14"/>
    <mergeCell ref="C15:C16"/>
    <mergeCell ref="C17:C18"/>
    <mergeCell ref="C19:C20"/>
    <mergeCell ref="C21:C22"/>
    <mergeCell ref="C23:C24"/>
    <mergeCell ref="C25:C26"/>
    <mergeCell ref="D3:D4"/>
    <mergeCell ref="D5:D6"/>
    <mergeCell ref="D7:D8"/>
    <mergeCell ref="D9:D10"/>
    <mergeCell ref="D11:D12"/>
    <mergeCell ref="D13:D14"/>
    <mergeCell ref="D15:D16"/>
    <mergeCell ref="D17:D18"/>
    <mergeCell ref="D19:D20"/>
    <mergeCell ref="D21:D22"/>
    <mergeCell ref="D23:D24"/>
    <mergeCell ref="D25:D26"/>
  </mergeCells>
  <pageMargins left="0.75" right="0.75" top="1" bottom="1" header="0.5" footer="0.5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03"/>
  <sheetViews>
    <sheetView workbookViewId="0">
      <selection activeCell="A1" sqref="A1"/>
    </sheetView>
  </sheetViews>
  <sheetFormatPr defaultColWidth="9" defaultRowHeight="13.5" outlineLevelCol="7"/>
  <cols>
    <col min="1" max="1" width="34.3833333333333" customWidth="1"/>
    <col min="2" max="2" width="8.13333333333333" customWidth="1"/>
    <col min="3" max="3" width="39.6333333333333" customWidth="1"/>
    <col min="4" max="4" width="36.25" style="2" customWidth="1"/>
    <col min="5" max="5" width="19" customWidth="1"/>
    <col min="6" max="6" width="32.75" customWidth="1"/>
    <col min="7" max="7" width="38.25" customWidth="1"/>
    <col min="8" max="8" width="36.25" customWidth="1"/>
  </cols>
  <sheetData>
    <row r="1" ht="16.5" spans="1:8">
      <c r="A1" s="3" t="s">
        <v>2320</v>
      </c>
      <c r="B1" s="4"/>
      <c r="C1" s="4"/>
      <c r="D1" s="4"/>
      <c r="E1" s="4"/>
      <c r="F1" s="4"/>
      <c r="G1" s="4"/>
      <c r="H1" s="4"/>
    </row>
    <row r="2" ht="15" spans="1:8">
      <c r="A2" s="5" t="s">
        <v>2321</v>
      </c>
      <c r="B2" s="5" t="s">
        <v>2322</v>
      </c>
      <c r="C2" s="5" t="s">
        <v>2323</v>
      </c>
      <c r="D2" s="5" t="s">
        <v>2324</v>
      </c>
      <c r="E2" s="5" t="s">
        <v>2325</v>
      </c>
      <c r="F2" s="5" t="s">
        <v>2326</v>
      </c>
      <c r="G2" s="5" t="s">
        <v>949</v>
      </c>
      <c r="H2" s="5" t="s">
        <v>2327</v>
      </c>
    </row>
    <row r="3" ht="15" spans="1:8">
      <c r="A3" s="6" t="s">
        <v>2328</v>
      </c>
      <c r="B3" s="3" t="s">
        <v>46</v>
      </c>
      <c r="C3" s="7" t="s">
        <v>2329</v>
      </c>
      <c r="D3" s="7" t="s">
        <v>2330</v>
      </c>
      <c r="E3" s="7" t="s">
        <v>2331</v>
      </c>
      <c r="F3" s="7" t="s">
        <v>2332</v>
      </c>
      <c r="G3" s="7" t="s">
        <v>2333</v>
      </c>
      <c r="H3" s="7" t="s">
        <v>2330</v>
      </c>
    </row>
    <row r="4" ht="15" spans="1:8">
      <c r="A4" s="6" t="s">
        <v>2328</v>
      </c>
      <c r="B4" s="3" t="s">
        <v>46</v>
      </c>
      <c r="C4" s="7" t="s">
        <v>2334</v>
      </c>
      <c r="D4" s="7" t="s">
        <v>2335</v>
      </c>
      <c r="E4" s="7" t="s">
        <v>2331</v>
      </c>
      <c r="F4" s="7" t="s">
        <v>2336</v>
      </c>
      <c r="G4" s="7" t="s">
        <v>2337</v>
      </c>
      <c r="H4" s="7" t="s">
        <v>2335</v>
      </c>
    </row>
    <row r="5" ht="15" spans="1:8">
      <c r="A5" s="6" t="s">
        <v>2328</v>
      </c>
      <c r="B5" s="3" t="s">
        <v>46</v>
      </c>
      <c r="C5" s="7" t="s">
        <v>2338</v>
      </c>
      <c r="D5" s="8" t="s">
        <v>2339</v>
      </c>
      <c r="E5" s="7" t="s">
        <v>2331</v>
      </c>
      <c r="F5" s="7" t="s">
        <v>2336</v>
      </c>
      <c r="G5" s="7" t="s">
        <v>2337</v>
      </c>
      <c r="H5" s="7" t="s">
        <v>2335</v>
      </c>
    </row>
    <row r="6" ht="15" spans="1:8">
      <c r="A6" s="6" t="s">
        <v>2328</v>
      </c>
      <c r="B6" s="3" t="s">
        <v>46</v>
      </c>
      <c r="C6" s="3" t="s">
        <v>2340</v>
      </c>
      <c r="D6" s="8" t="s">
        <v>2339</v>
      </c>
      <c r="E6" s="7" t="s">
        <v>2331</v>
      </c>
      <c r="F6" s="7" t="s">
        <v>2341</v>
      </c>
      <c r="G6" s="7" t="s">
        <v>2342</v>
      </c>
      <c r="H6" s="7" t="s">
        <v>2343</v>
      </c>
    </row>
    <row r="7" ht="15" spans="1:8">
      <c r="A7" s="6" t="s">
        <v>2328</v>
      </c>
      <c r="B7" s="3" t="s">
        <v>46</v>
      </c>
      <c r="C7" s="7" t="s">
        <v>2344</v>
      </c>
      <c r="D7" s="7" t="s">
        <v>2345</v>
      </c>
      <c r="E7" s="7" t="s">
        <v>2346</v>
      </c>
      <c r="F7" s="7" t="s">
        <v>2347</v>
      </c>
      <c r="G7" s="7" t="s">
        <v>2348</v>
      </c>
      <c r="H7" s="4"/>
    </row>
    <row r="8" ht="15" spans="1:8">
      <c r="A8" s="6" t="s">
        <v>2328</v>
      </c>
      <c r="B8" s="3" t="s">
        <v>46</v>
      </c>
      <c r="C8" s="7" t="s">
        <v>2349</v>
      </c>
      <c r="D8" s="7" t="s">
        <v>2345</v>
      </c>
      <c r="E8" s="7" t="s">
        <v>2346</v>
      </c>
      <c r="F8" s="7" t="s">
        <v>2347</v>
      </c>
      <c r="G8" s="7" t="s">
        <v>2350</v>
      </c>
      <c r="H8" s="4"/>
    </row>
    <row r="9" ht="15" spans="1:8">
      <c r="A9" s="6" t="s">
        <v>2328</v>
      </c>
      <c r="B9" s="3" t="s">
        <v>46</v>
      </c>
      <c r="C9" s="7" t="s">
        <v>2351</v>
      </c>
      <c r="D9" s="7" t="s">
        <v>2345</v>
      </c>
      <c r="E9" s="7" t="s">
        <v>2346</v>
      </c>
      <c r="F9" s="7" t="s">
        <v>2347</v>
      </c>
      <c r="G9" s="7" t="s">
        <v>2350</v>
      </c>
      <c r="H9" s="4"/>
    </row>
    <row r="10" ht="15" spans="1:8">
      <c r="A10" s="6" t="s">
        <v>2328</v>
      </c>
      <c r="B10" s="3" t="s">
        <v>46</v>
      </c>
      <c r="C10" s="7" t="s">
        <v>2352</v>
      </c>
      <c r="D10" s="7" t="s">
        <v>2345</v>
      </c>
      <c r="E10" s="7" t="s">
        <v>2346</v>
      </c>
      <c r="F10" s="7" t="s">
        <v>2353</v>
      </c>
      <c r="G10" s="7" t="s">
        <v>2354</v>
      </c>
      <c r="H10" s="7"/>
    </row>
    <row r="11" ht="15" spans="1:8">
      <c r="A11" s="6" t="s">
        <v>2328</v>
      </c>
      <c r="B11" s="3" t="s">
        <v>46</v>
      </c>
      <c r="C11" s="7" t="s">
        <v>2355</v>
      </c>
      <c r="D11" s="7" t="s">
        <v>2345</v>
      </c>
      <c r="E11" s="7" t="s">
        <v>2346</v>
      </c>
      <c r="F11" s="7" t="s">
        <v>2353</v>
      </c>
      <c r="G11" s="7" t="s">
        <v>2356</v>
      </c>
      <c r="H11" s="7" t="s">
        <v>2357</v>
      </c>
    </row>
    <row r="12" ht="15" spans="1:8">
      <c r="A12" s="6" t="s">
        <v>2328</v>
      </c>
      <c r="B12" s="3" t="s">
        <v>46</v>
      </c>
      <c r="C12" s="7" t="s">
        <v>2358</v>
      </c>
      <c r="D12" s="7" t="s">
        <v>2345</v>
      </c>
      <c r="E12" s="7" t="s">
        <v>2346</v>
      </c>
      <c r="F12" s="7" t="s">
        <v>2353</v>
      </c>
      <c r="G12" s="7" t="s">
        <v>2356</v>
      </c>
      <c r="H12" s="7" t="s">
        <v>2359</v>
      </c>
    </row>
    <row r="13" ht="15" spans="1:8">
      <c r="A13" s="6" t="s">
        <v>2328</v>
      </c>
      <c r="B13" s="3" t="s">
        <v>46</v>
      </c>
      <c r="C13" s="7" t="s">
        <v>2360</v>
      </c>
      <c r="D13" s="7" t="s">
        <v>2345</v>
      </c>
      <c r="E13" s="7" t="s">
        <v>2346</v>
      </c>
      <c r="F13" s="7" t="s">
        <v>2353</v>
      </c>
      <c r="G13" s="7" t="s">
        <v>2356</v>
      </c>
      <c r="H13" s="7" t="s">
        <v>2361</v>
      </c>
    </row>
    <row r="14" ht="15" spans="1:8">
      <c r="A14" s="6" t="s">
        <v>2328</v>
      </c>
      <c r="B14" s="3" t="s">
        <v>46</v>
      </c>
      <c r="C14" s="7" t="s">
        <v>2362</v>
      </c>
      <c r="D14" s="7" t="s">
        <v>2363</v>
      </c>
      <c r="E14" s="7" t="s">
        <v>2331</v>
      </c>
      <c r="F14" s="7" t="s">
        <v>2363</v>
      </c>
      <c r="G14" s="7" t="s">
        <v>2364</v>
      </c>
      <c r="H14" s="7" t="s">
        <v>2365</v>
      </c>
    </row>
    <row r="15" ht="15" spans="1:8">
      <c r="A15" s="6" t="s">
        <v>2328</v>
      </c>
      <c r="B15" s="3" t="s">
        <v>46</v>
      </c>
      <c r="C15" s="7" t="s">
        <v>2366</v>
      </c>
      <c r="D15" s="7" t="s">
        <v>2363</v>
      </c>
      <c r="E15" s="7" t="s">
        <v>2331</v>
      </c>
      <c r="F15" s="7" t="s">
        <v>2363</v>
      </c>
      <c r="G15" s="7" t="s">
        <v>2367</v>
      </c>
      <c r="H15" s="7" t="s">
        <v>2368</v>
      </c>
    </row>
    <row r="16" ht="15" spans="1:8">
      <c r="A16" s="6" t="s">
        <v>2328</v>
      </c>
      <c r="B16" s="3" t="s">
        <v>46</v>
      </c>
      <c r="C16" s="7" t="s">
        <v>2369</v>
      </c>
      <c r="D16" s="7" t="s">
        <v>2363</v>
      </c>
      <c r="E16" s="7" t="s">
        <v>2331</v>
      </c>
      <c r="F16" s="7" t="s">
        <v>2363</v>
      </c>
      <c r="G16" s="7" t="s">
        <v>2364</v>
      </c>
      <c r="H16" s="7" t="s">
        <v>2365</v>
      </c>
    </row>
    <row r="17" ht="15" spans="1:8">
      <c r="A17" s="6" t="s">
        <v>2328</v>
      </c>
      <c r="B17" s="3" t="s">
        <v>46</v>
      </c>
      <c r="C17" s="7" t="s">
        <v>2370</v>
      </c>
      <c r="D17" s="7" t="s">
        <v>2371</v>
      </c>
      <c r="E17" s="7" t="s">
        <v>2331</v>
      </c>
      <c r="F17" s="7" t="s">
        <v>2341</v>
      </c>
      <c r="G17" s="7" t="s">
        <v>2372</v>
      </c>
      <c r="H17" s="7" t="s">
        <v>2373</v>
      </c>
    </row>
    <row r="18" ht="15" spans="1:8">
      <c r="A18" s="6" t="s">
        <v>2328</v>
      </c>
      <c r="B18" s="3" t="s">
        <v>46</v>
      </c>
      <c r="C18" s="7" t="s">
        <v>2374</v>
      </c>
      <c r="D18" s="7" t="s">
        <v>2371</v>
      </c>
      <c r="E18" s="7" t="s">
        <v>2331</v>
      </c>
      <c r="F18" s="7" t="s">
        <v>2336</v>
      </c>
      <c r="G18" s="7" t="s">
        <v>2337</v>
      </c>
      <c r="H18" s="7" t="s">
        <v>2375</v>
      </c>
    </row>
    <row r="19" ht="15" spans="1:8">
      <c r="A19" s="6" t="s">
        <v>2328</v>
      </c>
      <c r="B19" s="3" t="s">
        <v>46</v>
      </c>
      <c r="C19" s="7" t="s">
        <v>2376</v>
      </c>
      <c r="D19" s="7" t="s">
        <v>2371</v>
      </c>
      <c r="E19" s="7" t="s">
        <v>2331</v>
      </c>
      <c r="F19" s="7" t="s">
        <v>2336</v>
      </c>
      <c r="G19" s="7" t="s">
        <v>2337</v>
      </c>
      <c r="H19" s="7" t="s">
        <v>2375</v>
      </c>
    </row>
    <row r="20" ht="15" spans="1:8">
      <c r="A20" s="6" t="s">
        <v>2328</v>
      </c>
      <c r="B20" s="3" t="s">
        <v>46</v>
      </c>
      <c r="C20" s="7" t="s">
        <v>2377</v>
      </c>
      <c r="D20" s="7" t="s">
        <v>2371</v>
      </c>
      <c r="E20" s="7" t="s">
        <v>2331</v>
      </c>
      <c r="F20" s="7" t="s">
        <v>2378</v>
      </c>
      <c r="G20" s="7" t="s">
        <v>2379</v>
      </c>
      <c r="H20" s="7" t="s">
        <v>2380</v>
      </c>
    </row>
    <row r="21" ht="15" spans="1:8">
      <c r="A21" s="6" t="s">
        <v>2328</v>
      </c>
      <c r="B21" s="3" t="s">
        <v>46</v>
      </c>
      <c r="C21" s="7" t="s">
        <v>2381</v>
      </c>
      <c r="D21" s="7" t="s">
        <v>2371</v>
      </c>
      <c r="E21" s="7" t="s">
        <v>2331</v>
      </c>
      <c r="F21" s="7" t="s">
        <v>2336</v>
      </c>
      <c r="G21" s="7" t="s">
        <v>2337</v>
      </c>
      <c r="H21" s="7" t="s">
        <v>2375</v>
      </c>
    </row>
    <row r="22" ht="15" spans="1:8">
      <c r="A22" s="6" t="s">
        <v>2328</v>
      </c>
      <c r="B22" s="3" t="s">
        <v>46</v>
      </c>
      <c r="C22" s="7" t="s">
        <v>2382</v>
      </c>
      <c r="D22" s="7" t="s">
        <v>2371</v>
      </c>
      <c r="E22" s="7" t="s">
        <v>2331</v>
      </c>
      <c r="F22" s="7" t="s">
        <v>2332</v>
      </c>
      <c r="G22" s="7" t="s">
        <v>2333</v>
      </c>
      <c r="H22" s="7" t="s">
        <v>2383</v>
      </c>
    </row>
    <row r="23" ht="15" spans="1:8">
      <c r="A23" s="6" t="s">
        <v>2328</v>
      </c>
      <c r="B23" s="3" t="s">
        <v>46</v>
      </c>
      <c r="C23" s="3" t="s">
        <v>2384</v>
      </c>
      <c r="D23" s="9" t="s">
        <v>2385</v>
      </c>
      <c r="E23" s="4"/>
      <c r="F23" s="4"/>
      <c r="G23" s="4"/>
      <c r="H23" s="4"/>
    </row>
    <row r="24" ht="15" spans="1:8">
      <c r="A24" s="10" t="s">
        <v>2386</v>
      </c>
      <c r="B24" s="8" t="s">
        <v>46</v>
      </c>
      <c r="C24" s="11" t="s">
        <v>2387</v>
      </c>
      <c r="D24" s="7" t="s">
        <v>2330</v>
      </c>
      <c r="E24" s="7" t="s">
        <v>2331</v>
      </c>
      <c r="F24" s="7" t="s">
        <v>2332</v>
      </c>
      <c r="G24" s="7" t="s">
        <v>2333</v>
      </c>
      <c r="H24" s="7" t="s">
        <v>2330</v>
      </c>
    </row>
    <row r="25" ht="15" spans="1:8">
      <c r="A25" s="10" t="s">
        <v>2386</v>
      </c>
      <c r="B25" s="8" t="s">
        <v>46</v>
      </c>
      <c r="C25" s="7" t="s">
        <v>2388</v>
      </c>
      <c r="D25" s="7" t="s">
        <v>2330</v>
      </c>
      <c r="E25" s="7" t="s">
        <v>2331</v>
      </c>
      <c r="F25" s="7" t="s">
        <v>2332</v>
      </c>
      <c r="G25" s="7" t="s">
        <v>2333</v>
      </c>
      <c r="H25" s="7" t="s">
        <v>2330</v>
      </c>
    </row>
    <row r="26" ht="15" spans="1:8">
      <c r="A26" s="10" t="s">
        <v>2386</v>
      </c>
      <c r="B26" s="8" t="s">
        <v>46</v>
      </c>
      <c r="C26" s="7" t="s">
        <v>2329</v>
      </c>
      <c r="D26" s="7" t="s">
        <v>2330</v>
      </c>
      <c r="E26" s="7" t="s">
        <v>2331</v>
      </c>
      <c r="F26" s="7" t="s">
        <v>2332</v>
      </c>
      <c r="G26" s="7" t="s">
        <v>2333</v>
      </c>
      <c r="H26" s="7" t="s">
        <v>2330</v>
      </c>
    </row>
    <row r="27" ht="15" spans="1:8">
      <c r="A27" s="10" t="s">
        <v>2386</v>
      </c>
      <c r="B27" s="8" t="s">
        <v>46</v>
      </c>
      <c r="C27" s="7" t="s">
        <v>2389</v>
      </c>
      <c r="D27" s="7" t="s">
        <v>2330</v>
      </c>
      <c r="E27" s="7" t="s">
        <v>2331</v>
      </c>
      <c r="F27" s="7" t="s">
        <v>2332</v>
      </c>
      <c r="G27" s="7" t="s">
        <v>2333</v>
      </c>
      <c r="H27" s="7" t="s">
        <v>2330</v>
      </c>
    </row>
    <row r="28" ht="15" spans="1:8">
      <c r="A28" s="10" t="s">
        <v>2386</v>
      </c>
      <c r="B28" s="8" t="s">
        <v>46</v>
      </c>
      <c r="C28" s="7" t="s">
        <v>2390</v>
      </c>
      <c r="D28" s="7" t="s">
        <v>2330</v>
      </c>
      <c r="E28" s="7" t="s">
        <v>2331</v>
      </c>
      <c r="F28" s="7" t="s">
        <v>2332</v>
      </c>
      <c r="G28" s="7" t="s">
        <v>2333</v>
      </c>
      <c r="H28" s="7" t="s">
        <v>2330</v>
      </c>
    </row>
    <row r="29" ht="15" spans="1:8">
      <c r="A29" s="10" t="s">
        <v>2386</v>
      </c>
      <c r="B29" s="8" t="s">
        <v>46</v>
      </c>
      <c r="C29" s="7" t="s">
        <v>2391</v>
      </c>
      <c r="D29" s="7" t="s">
        <v>2330</v>
      </c>
      <c r="E29" s="7" t="s">
        <v>2331</v>
      </c>
      <c r="F29" s="7" t="s">
        <v>2332</v>
      </c>
      <c r="G29" s="7" t="s">
        <v>2333</v>
      </c>
      <c r="H29" s="7" t="s">
        <v>2330</v>
      </c>
    </row>
    <row r="30" ht="15" spans="1:8">
      <c r="A30" s="10" t="s">
        <v>2386</v>
      </c>
      <c r="B30" s="8" t="s">
        <v>46</v>
      </c>
      <c r="C30" s="7" t="s">
        <v>2392</v>
      </c>
      <c r="D30" s="7" t="s">
        <v>2335</v>
      </c>
      <c r="E30" s="7" t="s">
        <v>2331</v>
      </c>
      <c r="F30" s="7" t="s">
        <v>2336</v>
      </c>
      <c r="G30" s="7" t="s">
        <v>2337</v>
      </c>
      <c r="H30" s="7" t="s">
        <v>2335</v>
      </c>
    </row>
    <row r="31" ht="15" spans="1:8">
      <c r="A31" s="10" t="s">
        <v>2386</v>
      </c>
      <c r="B31" s="8" t="s">
        <v>46</v>
      </c>
      <c r="C31" s="7" t="s">
        <v>2393</v>
      </c>
      <c r="D31" s="7" t="s">
        <v>2335</v>
      </c>
      <c r="E31" s="7" t="s">
        <v>2331</v>
      </c>
      <c r="F31" s="7" t="s">
        <v>2336</v>
      </c>
      <c r="G31" s="7" t="s">
        <v>2337</v>
      </c>
      <c r="H31" s="7" t="s">
        <v>2335</v>
      </c>
    </row>
    <row r="32" ht="15" spans="1:8">
      <c r="A32" s="10" t="s">
        <v>2386</v>
      </c>
      <c r="B32" s="8" t="s">
        <v>46</v>
      </c>
      <c r="C32" s="7" t="s">
        <v>2334</v>
      </c>
      <c r="D32" s="7" t="s">
        <v>2335</v>
      </c>
      <c r="E32" s="7" t="s">
        <v>2331</v>
      </c>
      <c r="F32" s="7" t="s">
        <v>2336</v>
      </c>
      <c r="G32" s="7" t="s">
        <v>2337</v>
      </c>
      <c r="H32" s="7" t="s">
        <v>2335</v>
      </c>
    </row>
    <row r="33" ht="15" spans="1:8">
      <c r="A33" s="10" t="s">
        <v>2386</v>
      </c>
      <c r="B33" s="8" t="s">
        <v>46</v>
      </c>
      <c r="C33" s="7" t="s">
        <v>2394</v>
      </c>
      <c r="D33" s="7" t="s">
        <v>2335</v>
      </c>
      <c r="E33" s="7" t="s">
        <v>2331</v>
      </c>
      <c r="F33" s="7" t="s">
        <v>2336</v>
      </c>
      <c r="G33" s="7" t="s">
        <v>2337</v>
      </c>
      <c r="H33" s="7" t="s">
        <v>2335</v>
      </c>
    </row>
    <row r="34" ht="15" spans="1:8">
      <c r="A34" s="10" t="s">
        <v>2386</v>
      </c>
      <c r="B34" s="8" t="s">
        <v>46</v>
      </c>
      <c r="C34" s="7" t="s">
        <v>2395</v>
      </c>
      <c r="D34" s="7" t="s">
        <v>2335</v>
      </c>
      <c r="E34" s="7" t="s">
        <v>2331</v>
      </c>
      <c r="F34" s="7" t="s">
        <v>2336</v>
      </c>
      <c r="G34" s="7" t="s">
        <v>2337</v>
      </c>
      <c r="H34" s="7" t="s">
        <v>2335</v>
      </c>
    </row>
    <row r="35" ht="15" spans="1:8">
      <c r="A35" s="10" t="s">
        <v>2386</v>
      </c>
      <c r="B35" s="8" t="s">
        <v>46</v>
      </c>
      <c r="C35" s="7" t="s">
        <v>2338</v>
      </c>
      <c r="D35" s="8" t="s">
        <v>2339</v>
      </c>
      <c r="E35" s="7" t="s">
        <v>2331</v>
      </c>
      <c r="F35" s="7" t="s">
        <v>2336</v>
      </c>
      <c r="G35" s="7" t="s">
        <v>2337</v>
      </c>
      <c r="H35" s="7" t="s">
        <v>2335</v>
      </c>
    </row>
    <row r="36" ht="15" spans="1:8">
      <c r="A36" s="10" t="s">
        <v>2386</v>
      </c>
      <c r="B36" s="8" t="s">
        <v>46</v>
      </c>
      <c r="C36" s="8" t="s">
        <v>2340</v>
      </c>
      <c r="D36" s="8" t="s">
        <v>2339</v>
      </c>
      <c r="E36" s="7" t="s">
        <v>2331</v>
      </c>
      <c r="F36" s="7" t="s">
        <v>2341</v>
      </c>
      <c r="G36" s="7" t="s">
        <v>2342</v>
      </c>
      <c r="H36" s="7" t="s">
        <v>2343</v>
      </c>
    </row>
    <row r="37" ht="15" spans="1:8">
      <c r="A37" s="10" t="s">
        <v>2386</v>
      </c>
      <c r="B37" s="8" t="s">
        <v>46</v>
      </c>
      <c r="C37" s="7" t="s">
        <v>2344</v>
      </c>
      <c r="D37" s="7" t="s">
        <v>2345</v>
      </c>
      <c r="E37" s="7" t="s">
        <v>2346</v>
      </c>
      <c r="F37" s="7" t="s">
        <v>2347</v>
      </c>
      <c r="G37" s="7" t="s">
        <v>2348</v>
      </c>
      <c r="H37" s="12"/>
    </row>
    <row r="38" ht="15" spans="1:8">
      <c r="A38" s="10" t="s">
        <v>2386</v>
      </c>
      <c r="B38" s="8" t="s">
        <v>46</v>
      </c>
      <c r="C38" s="7" t="s">
        <v>2349</v>
      </c>
      <c r="D38" s="7" t="s">
        <v>2345</v>
      </c>
      <c r="E38" s="7" t="s">
        <v>2346</v>
      </c>
      <c r="F38" s="7" t="s">
        <v>2347</v>
      </c>
      <c r="G38" s="7" t="s">
        <v>2350</v>
      </c>
      <c r="H38" s="12"/>
    </row>
    <row r="39" ht="15" spans="1:8">
      <c r="A39" s="10" t="s">
        <v>2386</v>
      </c>
      <c r="B39" s="8" t="s">
        <v>46</v>
      </c>
      <c r="C39" s="7" t="s">
        <v>2396</v>
      </c>
      <c r="D39" s="7" t="s">
        <v>2345</v>
      </c>
      <c r="E39" s="7" t="s">
        <v>2346</v>
      </c>
      <c r="F39" s="7" t="s">
        <v>2347</v>
      </c>
      <c r="G39" s="7" t="s">
        <v>2350</v>
      </c>
      <c r="H39" s="12"/>
    </row>
    <row r="40" ht="15" spans="1:8">
      <c r="A40" s="10" t="s">
        <v>2386</v>
      </c>
      <c r="B40" s="8" t="s">
        <v>46</v>
      </c>
      <c r="C40" s="7" t="s">
        <v>2352</v>
      </c>
      <c r="D40" s="7" t="s">
        <v>2345</v>
      </c>
      <c r="E40" s="7" t="s">
        <v>2346</v>
      </c>
      <c r="F40" s="7" t="s">
        <v>2353</v>
      </c>
      <c r="G40" s="7" t="s">
        <v>2354</v>
      </c>
      <c r="H40" s="7"/>
    </row>
    <row r="41" ht="15" spans="1:8">
      <c r="A41" s="10" t="s">
        <v>2386</v>
      </c>
      <c r="B41" s="8" t="s">
        <v>46</v>
      </c>
      <c r="C41" s="7" t="s">
        <v>2355</v>
      </c>
      <c r="D41" s="7" t="s">
        <v>2345</v>
      </c>
      <c r="E41" s="7" t="s">
        <v>2346</v>
      </c>
      <c r="F41" s="7" t="s">
        <v>2353</v>
      </c>
      <c r="G41" s="7" t="s">
        <v>2356</v>
      </c>
      <c r="H41" s="7" t="s">
        <v>2357</v>
      </c>
    </row>
    <row r="42" ht="15" spans="1:8">
      <c r="A42" s="10" t="s">
        <v>2386</v>
      </c>
      <c r="B42" s="8" t="s">
        <v>46</v>
      </c>
      <c r="C42" s="7" t="s">
        <v>2358</v>
      </c>
      <c r="D42" s="7" t="s">
        <v>2345</v>
      </c>
      <c r="E42" s="7" t="s">
        <v>2346</v>
      </c>
      <c r="F42" s="7" t="s">
        <v>2353</v>
      </c>
      <c r="G42" s="7" t="s">
        <v>2356</v>
      </c>
      <c r="H42" s="7" t="s">
        <v>2359</v>
      </c>
    </row>
    <row r="43" ht="15" spans="1:8">
      <c r="A43" s="10" t="s">
        <v>2386</v>
      </c>
      <c r="B43" s="8" t="s">
        <v>46</v>
      </c>
      <c r="C43" s="7" t="s">
        <v>2360</v>
      </c>
      <c r="D43" s="7" t="s">
        <v>2345</v>
      </c>
      <c r="E43" s="7" t="s">
        <v>2346</v>
      </c>
      <c r="F43" s="7" t="s">
        <v>2353</v>
      </c>
      <c r="G43" s="7" t="s">
        <v>2356</v>
      </c>
      <c r="H43" s="7" t="s">
        <v>2361</v>
      </c>
    </row>
    <row r="44" ht="15" spans="1:8">
      <c r="A44" s="10" t="s">
        <v>2386</v>
      </c>
      <c r="B44" s="8" t="s">
        <v>46</v>
      </c>
      <c r="C44" s="7" t="s">
        <v>2362</v>
      </c>
      <c r="D44" s="7" t="s">
        <v>2363</v>
      </c>
      <c r="E44" s="7" t="s">
        <v>2331</v>
      </c>
      <c r="F44" s="7" t="s">
        <v>2363</v>
      </c>
      <c r="G44" s="7" t="s">
        <v>2364</v>
      </c>
      <c r="H44" s="7" t="s">
        <v>2365</v>
      </c>
    </row>
    <row r="45" ht="15" spans="1:8">
      <c r="A45" s="10" t="s">
        <v>2386</v>
      </c>
      <c r="B45" s="8" t="s">
        <v>46</v>
      </c>
      <c r="C45" s="7" t="s">
        <v>2366</v>
      </c>
      <c r="D45" s="7" t="s">
        <v>2363</v>
      </c>
      <c r="E45" s="7" t="s">
        <v>2331</v>
      </c>
      <c r="F45" s="7" t="s">
        <v>2363</v>
      </c>
      <c r="G45" s="7" t="s">
        <v>2367</v>
      </c>
      <c r="H45" s="7" t="s">
        <v>2368</v>
      </c>
    </row>
    <row r="46" ht="15" spans="1:8">
      <c r="A46" s="10" t="s">
        <v>2386</v>
      </c>
      <c r="B46" s="8" t="s">
        <v>46</v>
      </c>
      <c r="C46" s="7" t="s">
        <v>2369</v>
      </c>
      <c r="D46" s="7" t="s">
        <v>2363</v>
      </c>
      <c r="E46" s="7" t="s">
        <v>2331</v>
      </c>
      <c r="F46" s="7" t="s">
        <v>2363</v>
      </c>
      <c r="G46" s="7" t="s">
        <v>2364</v>
      </c>
      <c r="H46" s="7" t="s">
        <v>2365</v>
      </c>
    </row>
    <row r="47" ht="15" spans="1:8">
      <c r="A47" s="10" t="s">
        <v>2386</v>
      </c>
      <c r="B47" s="8" t="s">
        <v>46</v>
      </c>
      <c r="C47" s="7" t="s">
        <v>2397</v>
      </c>
      <c r="D47" s="7" t="s">
        <v>2363</v>
      </c>
      <c r="E47" s="7" t="s">
        <v>2331</v>
      </c>
      <c r="F47" s="7" t="s">
        <v>2363</v>
      </c>
      <c r="G47" s="7" t="s">
        <v>2367</v>
      </c>
      <c r="H47" s="12"/>
    </row>
    <row r="48" ht="15" spans="1:8">
      <c r="A48" s="10" t="s">
        <v>2386</v>
      </c>
      <c r="B48" s="8" t="s">
        <v>46</v>
      </c>
      <c r="C48" s="7" t="s">
        <v>2370</v>
      </c>
      <c r="D48" s="7" t="s">
        <v>2371</v>
      </c>
      <c r="E48" s="7" t="s">
        <v>2331</v>
      </c>
      <c r="F48" s="7" t="s">
        <v>2341</v>
      </c>
      <c r="G48" s="7" t="s">
        <v>2372</v>
      </c>
      <c r="H48" s="7" t="s">
        <v>2373</v>
      </c>
    </row>
    <row r="49" ht="15" spans="1:8">
      <c r="A49" s="10" t="s">
        <v>2386</v>
      </c>
      <c r="B49" s="8" t="s">
        <v>46</v>
      </c>
      <c r="C49" s="7" t="s">
        <v>2374</v>
      </c>
      <c r="D49" s="7" t="s">
        <v>2371</v>
      </c>
      <c r="E49" s="7" t="s">
        <v>2331</v>
      </c>
      <c r="F49" s="7" t="s">
        <v>2336</v>
      </c>
      <c r="G49" s="7" t="s">
        <v>2337</v>
      </c>
      <c r="H49" s="7" t="s">
        <v>2375</v>
      </c>
    </row>
    <row r="50" ht="15" spans="1:8">
      <c r="A50" s="10" t="s">
        <v>2386</v>
      </c>
      <c r="B50" s="8" t="s">
        <v>46</v>
      </c>
      <c r="C50" s="7" t="s">
        <v>2376</v>
      </c>
      <c r="D50" s="7" t="s">
        <v>2371</v>
      </c>
      <c r="E50" s="7" t="s">
        <v>2331</v>
      </c>
      <c r="F50" s="7" t="s">
        <v>2336</v>
      </c>
      <c r="G50" s="7" t="s">
        <v>2337</v>
      </c>
      <c r="H50" s="7" t="s">
        <v>2375</v>
      </c>
    </row>
    <row r="51" ht="15" spans="1:8">
      <c r="A51" s="10" t="s">
        <v>2386</v>
      </c>
      <c r="B51" s="8" t="s">
        <v>46</v>
      </c>
      <c r="C51" s="7" t="s">
        <v>2398</v>
      </c>
      <c r="D51" s="7" t="s">
        <v>2371</v>
      </c>
      <c r="E51" s="7" t="s">
        <v>2331</v>
      </c>
      <c r="F51" s="7" t="s">
        <v>2336</v>
      </c>
      <c r="G51" s="7" t="s">
        <v>2337</v>
      </c>
      <c r="H51" s="7" t="s">
        <v>2375</v>
      </c>
    </row>
    <row r="52" ht="15" spans="1:8">
      <c r="A52" s="10" t="s">
        <v>2386</v>
      </c>
      <c r="B52" s="8" t="s">
        <v>46</v>
      </c>
      <c r="C52" s="7" t="s">
        <v>2399</v>
      </c>
      <c r="D52" s="7" t="s">
        <v>2371</v>
      </c>
      <c r="E52" s="7" t="s">
        <v>2400</v>
      </c>
      <c r="F52" s="7" t="s">
        <v>2332</v>
      </c>
      <c r="G52" s="7" t="s">
        <v>2401</v>
      </c>
      <c r="H52" s="7" t="s">
        <v>2402</v>
      </c>
    </row>
    <row r="53" ht="15" spans="1:8">
      <c r="A53" s="10" t="s">
        <v>2386</v>
      </c>
      <c r="B53" s="8" t="s">
        <v>46</v>
      </c>
      <c r="C53" s="7" t="s">
        <v>2377</v>
      </c>
      <c r="D53" s="7" t="s">
        <v>2371</v>
      </c>
      <c r="E53" s="7" t="s">
        <v>2331</v>
      </c>
      <c r="F53" s="7" t="s">
        <v>2378</v>
      </c>
      <c r="G53" s="7" t="s">
        <v>2379</v>
      </c>
      <c r="H53" s="7" t="s">
        <v>2380</v>
      </c>
    </row>
    <row r="54" ht="15" spans="1:8">
      <c r="A54" s="10" t="s">
        <v>2386</v>
      </c>
      <c r="B54" s="8" t="s">
        <v>46</v>
      </c>
      <c r="C54" s="7" t="s">
        <v>2381</v>
      </c>
      <c r="D54" s="7" t="s">
        <v>2371</v>
      </c>
      <c r="E54" s="7" t="s">
        <v>2331</v>
      </c>
      <c r="F54" s="7" t="s">
        <v>2336</v>
      </c>
      <c r="G54" s="7" t="s">
        <v>2337</v>
      </c>
      <c r="H54" s="7" t="s">
        <v>2375</v>
      </c>
    </row>
    <row r="55" ht="15" spans="1:8">
      <c r="A55" s="10" t="s">
        <v>2386</v>
      </c>
      <c r="B55" s="8" t="s">
        <v>46</v>
      </c>
      <c r="C55" s="8" t="s">
        <v>2384</v>
      </c>
      <c r="D55" s="9" t="s">
        <v>2385</v>
      </c>
      <c r="E55" s="12"/>
      <c r="F55" s="12"/>
      <c r="G55" s="12"/>
      <c r="H55" s="12"/>
    </row>
    <row r="56" s="1" customFormat="1" ht="15" spans="1:8">
      <c r="A56" s="10" t="s">
        <v>2403</v>
      </c>
      <c r="B56" s="8" t="s">
        <v>46</v>
      </c>
      <c r="C56" s="7" t="s">
        <v>2329</v>
      </c>
      <c r="D56" s="7" t="s">
        <v>2330</v>
      </c>
      <c r="E56" s="7" t="s">
        <v>2331</v>
      </c>
      <c r="F56" s="7" t="s">
        <v>2332</v>
      </c>
      <c r="G56" s="7" t="s">
        <v>2333</v>
      </c>
      <c r="H56" s="7" t="s">
        <v>2330</v>
      </c>
    </row>
    <row r="57" s="1" customFormat="1" ht="15" spans="1:8">
      <c r="A57" s="10" t="s">
        <v>2403</v>
      </c>
      <c r="B57" s="8" t="s">
        <v>46</v>
      </c>
      <c r="C57" s="11" t="s">
        <v>2387</v>
      </c>
      <c r="D57" s="7" t="s">
        <v>2330</v>
      </c>
      <c r="E57" s="7" t="s">
        <v>2331</v>
      </c>
      <c r="F57" s="7" t="s">
        <v>2332</v>
      </c>
      <c r="G57" s="7" t="s">
        <v>2333</v>
      </c>
      <c r="H57" s="7" t="s">
        <v>2330</v>
      </c>
    </row>
    <row r="58" s="1" customFormat="1" ht="15" spans="1:8">
      <c r="A58" s="10" t="s">
        <v>2403</v>
      </c>
      <c r="B58" s="8" t="s">
        <v>46</v>
      </c>
      <c r="C58" s="7" t="s">
        <v>2392</v>
      </c>
      <c r="D58" s="7" t="s">
        <v>2335</v>
      </c>
      <c r="E58" s="7" t="s">
        <v>2331</v>
      </c>
      <c r="F58" s="7" t="s">
        <v>2336</v>
      </c>
      <c r="G58" s="7" t="s">
        <v>2337</v>
      </c>
      <c r="H58" s="7" t="s">
        <v>2335</v>
      </c>
    </row>
    <row r="59" s="1" customFormat="1" ht="15" spans="1:8">
      <c r="A59" s="10" t="s">
        <v>2403</v>
      </c>
      <c r="B59" s="8" t="s">
        <v>46</v>
      </c>
      <c r="C59" s="7" t="s">
        <v>2393</v>
      </c>
      <c r="D59" s="7" t="s">
        <v>2335</v>
      </c>
      <c r="E59" s="7" t="s">
        <v>2331</v>
      </c>
      <c r="F59" s="7" t="s">
        <v>2336</v>
      </c>
      <c r="G59" s="7" t="s">
        <v>2337</v>
      </c>
      <c r="H59" s="7" t="s">
        <v>2335</v>
      </c>
    </row>
    <row r="60" s="1" customFormat="1" ht="15" spans="1:8">
      <c r="A60" s="10" t="s">
        <v>2403</v>
      </c>
      <c r="B60" s="8" t="s">
        <v>46</v>
      </c>
      <c r="C60" s="7" t="s">
        <v>2334</v>
      </c>
      <c r="D60" s="7" t="s">
        <v>2335</v>
      </c>
      <c r="E60" s="7" t="s">
        <v>2331</v>
      </c>
      <c r="F60" s="7" t="s">
        <v>2336</v>
      </c>
      <c r="G60" s="7" t="s">
        <v>2337</v>
      </c>
      <c r="H60" s="7" t="s">
        <v>2335</v>
      </c>
    </row>
    <row r="61" s="1" customFormat="1" ht="15" spans="1:8">
      <c r="A61" s="10" t="s">
        <v>2403</v>
      </c>
      <c r="B61" s="8" t="s">
        <v>46</v>
      </c>
      <c r="C61" s="7" t="s">
        <v>2394</v>
      </c>
      <c r="D61" s="7" t="s">
        <v>2335</v>
      </c>
      <c r="E61" s="7" t="s">
        <v>2331</v>
      </c>
      <c r="F61" s="7" t="s">
        <v>2336</v>
      </c>
      <c r="G61" s="7" t="s">
        <v>2337</v>
      </c>
      <c r="H61" s="7" t="s">
        <v>2335</v>
      </c>
    </row>
    <row r="62" s="1" customFormat="1" ht="15" spans="1:8">
      <c r="A62" s="10" t="s">
        <v>2403</v>
      </c>
      <c r="B62" s="8" t="s">
        <v>46</v>
      </c>
      <c r="C62" s="7" t="s">
        <v>2395</v>
      </c>
      <c r="D62" s="7" t="s">
        <v>2335</v>
      </c>
      <c r="E62" s="7" t="s">
        <v>2331</v>
      </c>
      <c r="F62" s="7" t="s">
        <v>2336</v>
      </c>
      <c r="G62" s="7" t="s">
        <v>2337</v>
      </c>
      <c r="H62" s="7" t="s">
        <v>2335</v>
      </c>
    </row>
    <row r="63" s="1" customFormat="1" ht="15" spans="1:8">
      <c r="A63" s="10" t="s">
        <v>2403</v>
      </c>
      <c r="B63" s="8" t="s">
        <v>46</v>
      </c>
      <c r="C63" s="7" t="s">
        <v>2352</v>
      </c>
      <c r="D63" s="7" t="s">
        <v>2345</v>
      </c>
      <c r="E63" s="7" t="s">
        <v>2346</v>
      </c>
      <c r="F63" s="7" t="s">
        <v>2353</v>
      </c>
      <c r="G63" s="7" t="s">
        <v>2354</v>
      </c>
      <c r="H63" s="7"/>
    </row>
    <row r="64" s="1" customFormat="1" ht="15" spans="1:8">
      <c r="A64" s="10" t="s">
        <v>2403</v>
      </c>
      <c r="B64" s="8" t="s">
        <v>46</v>
      </c>
      <c r="C64" s="7" t="s">
        <v>2344</v>
      </c>
      <c r="D64" s="7" t="s">
        <v>2345</v>
      </c>
      <c r="E64" s="7" t="s">
        <v>2346</v>
      </c>
      <c r="F64" s="7" t="s">
        <v>2347</v>
      </c>
      <c r="G64" s="7" t="s">
        <v>2348</v>
      </c>
      <c r="H64" s="12"/>
    </row>
    <row r="65" s="1" customFormat="1" ht="15" spans="1:8">
      <c r="A65" s="10" t="s">
        <v>2403</v>
      </c>
      <c r="B65" s="8" t="s">
        <v>46</v>
      </c>
      <c r="C65" s="7" t="s">
        <v>2349</v>
      </c>
      <c r="D65" s="7" t="s">
        <v>2345</v>
      </c>
      <c r="E65" s="7" t="s">
        <v>2346</v>
      </c>
      <c r="F65" s="7" t="s">
        <v>2347</v>
      </c>
      <c r="G65" s="7" t="s">
        <v>2350</v>
      </c>
      <c r="H65" s="12"/>
    </row>
    <row r="66" s="1" customFormat="1" ht="15" spans="1:8">
      <c r="A66" s="10" t="s">
        <v>2403</v>
      </c>
      <c r="B66" s="8" t="s">
        <v>46</v>
      </c>
      <c r="C66" s="7" t="s">
        <v>2358</v>
      </c>
      <c r="D66" s="7" t="s">
        <v>2345</v>
      </c>
      <c r="E66" s="7" t="s">
        <v>2346</v>
      </c>
      <c r="F66" s="7" t="s">
        <v>2353</v>
      </c>
      <c r="G66" s="7" t="s">
        <v>2356</v>
      </c>
      <c r="H66" s="7" t="s">
        <v>2359</v>
      </c>
    </row>
    <row r="67" s="1" customFormat="1" ht="15" spans="1:8">
      <c r="A67" s="10" t="s">
        <v>2403</v>
      </c>
      <c r="B67" s="8" t="s">
        <v>46</v>
      </c>
      <c r="C67" s="7" t="s">
        <v>2360</v>
      </c>
      <c r="D67" s="7" t="s">
        <v>2345</v>
      </c>
      <c r="E67" s="7" t="s">
        <v>2346</v>
      </c>
      <c r="F67" s="7" t="s">
        <v>2353</v>
      </c>
      <c r="G67" s="7" t="s">
        <v>2356</v>
      </c>
      <c r="H67" s="7" t="s">
        <v>2361</v>
      </c>
    </row>
    <row r="68" s="1" customFormat="1" ht="15" spans="1:8">
      <c r="A68" s="10" t="s">
        <v>2403</v>
      </c>
      <c r="B68" s="8" t="s">
        <v>46</v>
      </c>
      <c r="C68" s="7" t="s">
        <v>2362</v>
      </c>
      <c r="D68" s="7" t="s">
        <v>2363</v>
      </c>
      <c r="E68" s="7" t="s">
        <v>2331</v>
      </c>
      <c r="F68" s="7" t="s">
        <v>2363</v>
      </c>
      <c r="G68" s="7" t="s">
        <v>2364</v>
      </c>
      <c r="H68" s="7" t="s">
        <v>2365</v>
      </c>
    </row>
    <row r="69" s="1" customFormat="1" ht="15" spans="1:8">
      <c r="A69" s="10" t="s">
        <v>2403</v>
      </c>
      <c r="B69" s="8" t="s">
        <v>46</v>
      </c>
      <c r="C69" s="7" t="s">
        <v>2369</v>
      </c>
      <c r="D69" s="7" t="s">
        <v>2363</v>
      </c>
      <c r="E69" s="7" t="s">
        <v>2331</v>
      </c>
      <c r="F69" s="7" t="s">
        <v>2363</v>
      </c>
      <c r="G69" s="7" t="s">
        <v>2364</v>
      </c>
      <c r="H69" s="7" t="s">
        <v>2365</v>
      </c>
    </row>
    <row r="70" s="1" customFormat="1" ht="15" spans="1:8">
      <c r="A70" s="10" t="s">
        <v>2403</v>
      </c>
      <c r="B70" s="8" t="s">
        <v>46</v>
      </c>
      <c r="C70" s="7" t="s">
        <v>2398</v>
      </c>
      <c r="D70" s="7" t="s">
        <v>2371</v>
      </c>
      <c r="E70" s="7" t="s">
        <v>2331</v>
      </c>
      <c r="F70" s="7" t="s">
        <v>2336</v>
      </c>
      <c r="G70" s="7" t="s">
        <v>2337</v>
      </c>
      <c r="H70" s="7" t="s">
        <v>2375</v>
      </c>
    </row>
    <row r="71" s="1" customFormat="1" ht="15" spans="1:8">
      <c r="A71" s="10" t="s">
        <v>2403</v>
      </c>
      <c r="B71" s="8" t="s">
        <v>46</v>
      </c>
      <c r="C71" s="7" t="s">
        <v>2374</v>
      </c>
      <c r="D71" s="7" t="s">
        <v>2371</v>
      </c>
      <c r="E71" s="7" t="s">
        <v>2331</v>
      </c>
      <c r="F71" s="7" t="s">
        <v>2336</v>
      </c>
      <c r="G71" s="7" t="s">
        <v>2337</v>
      </c>
      <c r="H71" s="7" t="s">
        <v>2375</v>
      </c>
    </row>
    <row r="72" s="1" customFormat="1" ht="15" spans="1:8">
      <c r="A72" s="10" t="s">
        <v>2403</v>
      </c>
      <c r="B72" s="8" t="s">
        <v>46</v>
      </c>
      <c r="C72" s="7" t="s">
        <v>2399</v>
      </c>
      <c r="D72" s="7" t="s">
        <v>2371</v>
      </c>
      <c r="E72" s="7" t="s">
        <v>2400</v>
      </c>
      <c r="F72" s="7" t="s">
        <v>2332</v>
      </c>
      <c r="G72" s="7" t="s">
        <v>2401</v>
      </c>
      <c r="H72" s="7" t="s">
        <v>2402</v>
      </c>
    </row>
    <row r="73" s="1" customFormat="1" ht="15" spans="1:8">
      <c r="A73" s="10" t="s">
        <v>2403</v>
      </c>
      <c r="B73" s="8" t="s">
        <v>46</v>
      </c>
      <c r="C73" s="7" t="s">
        <v>2377</v>
      </c>
      <c r="D73" s="7" t="s">
        <v>2371</v>
      </c>
      <c r="E73" s="7" t="s">
        <v>2331</v>
      </c>
      <c r="F73" s="7" t="s">
        <v>2378</v>
      </c>
      <c r="G73" s="7" t="s">
        <v>2379</v>
      </c>
      <c r="H73" s="7" t="s">
        <v>2380</v>
      </c>
    </row>
    <row r="74" s="1" customFormat="1" ht="15" spans="1:8">
      <c r="A74" s="10" t="s">
        <v>2403</v>
      </c>
      <c r="B74" s="8" t="s">
        <v>46</v>
      </c>
      <c r="C74" s="7" t="s">
        <v>2370</v>
      </c>
      <c r="D74" s="7" t="s">
        <v>2371</v>
      </c>
      <c r="E74" s="7" t="s">
        <v>2331</v>
      </c>
      <c r="F74" s="7" t="s">
        <v>2341</v>
      </c>
      <c r="G74" s="7" t="s">
        <v>2372</v>
      </c>
      <c r="H74" s="7" t="s">
        <v>2373</v>
      </c>
    </row>
    <row r="75" s="1" customFormat="1" ht="15" spans="1:8">
      <c r="A75" s="10" t="s">
        <v>2403</v>
      </c>
      <c r="B75" s="8" t="s">
        <v>46</v>
      </c>
      <c r="C75" s="8" t="s">
        <v>2384</v>
      </c>
      <c r="D75" s="9" t="s">
        <v>2385</v>
      </c>
      <c r="E75" s="12"/>
      <c r="F75" s="12"/>
      <c r="G75" s="12"/>
      <c r="H75" s="12"/>
    </row>
    <row r="76" s="1" customFormat="1" ht="15" spans="1:8">
      <c r="A76" s="10" t="s">
        <v>2404</v>
      </c>
      <c r="B76" s="8" t="s">
        <v>46</v>
      </c>
      <c r="C76" s="11" t="s">
        <v>2405</v>
      </c>
      <c r="D76" s="7" t="s">
        <v>2330</v>
      </c>
      <c r="E76" s="7" t="s">
        <v>2331</v>
      </c>
      <c r="F76" s="7" t="s">
        <v>2332</v>
      </c>
      <c r="G76" s="7" t="s">
        <v>2333</v>
      </c>
      <c r="H76" s="7" t="s">
        <v>2330</v>
      </c>
    </row>
    <row r="77" s="1" customFormat="1" ht="15" spans="1:8">
      <c r="A77" s="10" t="s">
        <v>2404</v>
      </c>
      <c r="B77" s="8" t="s">
        <v>46</v>
      </c>
      <c r="C77" s="7" t="s">
        <v>2329</v>
      </c>
      <c r="D77" s="7" t="s">
        <v>2330</v>
      </c>
      <c r="E77" s="7" t="s">
        <v>2331</v>
      </c>
      <c r="F77" s="7" t="s">
        <v>2332</v>
      </c>
      <c r="G77" s="7" t="s">
        <v>2333</v>
      </c>
      <c r="H77" s="7" t="s">
        <v>2330</v>
      </c>
    </row>
    <row r="78" s="1" customFormat="1" ht="15" spans="1:8">
      <c r="A78" s="10" t="s">
        <v>2404</v>
      </c>
      <c r="B78" s="8" t="s">
        <v>46</v>
      </c>
      <c r="C78" s="7" t="s">
        <v>2390</v>
      </c>
      <c r="D78" s="7" t="s">
        <v>2330</v>
      </c>
      <c r="E78" s="7" t="s">
        <v>2331</v>
      </c>
      <c r="F78" s="7" t="s">
        <v>2332</v>
      </c>
      <c r="G78" s="7" t="s">
        <v>2333</v>
      </c>
      <c r="H78" s="7" t="s">
        <v>2330</v>
      </c>
    </row>
    <row r="79" s="1" customFormat="1" ht="15" spans="1:8">
      <c r="A79" s="10" t="s">
        <v>2404</v>
      </c>
      <c r="B79" s="8" t="s">
        <v>46</v>
      </c>
      <c r="C79" s="7" t="s">
        <v>2393</v>
      </c>
      <c r="D79" s="7" t="s">
        <v>2335</v>
      </c>
      <c r="E79" s="7" t="s">
        <v>2331</v>
      </c>
      <c r="F79" s="7" t="s">
        <v>2336</v>
      </c>
      <c r="G79" s="7" t="s">
        <v>2337</v>
      </c>
      <c r="H79" s="7" t="s">
        <v>2335</v>
      </c>
    </row>
    <row r="80" s="1" customFormat="1" ht="15" spans="1:8">
      <c r="A80" s="10" t="s">
        <v>2404</v>
      </c>
      <c r="B80" s="8" t="s">
        <v>46</v>
      </c>
      <c r="C80" s="7" t="s">
        <v>2334</v>
      </c>
      <c r="D80" s="7" t="s">
        <v>2335</v>
      </c>
      <c r="E80" s="7" t="s">
        <v>2331</v>
      </c>
      <c r="F80" s="7" t="s">
        <v>2336</v>
      </c>
      <c r="G80" s="7" t="s">
        <v>2337</v>
      </c>
      <c r="H80" s="7" t="s">
        <v>2335</v>
      </c>
    </row>
    <row r="81" s="1" customFormat="1" ht="15" spans="1:8">
      <c r="A81" s="10" t="s">
        <v>2404</v>
      </c>
      <c r="B81" s="8" t="s">
        <v>46</v>
      </c>
      <c r="C81" s="7" t="s">
        <v>2394</v>
      </c>
      <c r="D81" s="7" t="s">
        <v>2335</v>
      </c>
      <c r="E81" s="7" t="s">
        <v>2331</v>
      </c>
      <c r="F81" s="7" t="s">
        <v>2336</v>
      </c>
      <c r="G81" s="7" t="s">
        <v>2337</v>
      </c>
      <c r="H81" s="7" t="s">
        <v>2335</v>
      </c>
    </row>
    <row r="82" s="1" customFormat="1" ht="15" spans="1:8">
      <c r="A82" s="10" t="s">
        <v>2404</v>
      </c>
      <c r="B82" s="8" t="s">
        <v>46</v>
      </c>
      <c r="C82" s="7" t="s">
        <v>2395</v>
      </c>
      <c r="D82" s="7" t="s">
        <v>2335</v>
      </c>
      <c r="E82" s="7" t="s">
        <v>2331</v>
      </c>
      <c r="F82" s="7" t="s">
        <v>2336</v>
      </c>
      <c r="G82" s="7" t="s">
        <v>2337</v>
      </c>
      <c r="H82" s="7" t="s">
        <v>2335</v>
      </c>
    </row>
    <row r="83" s="1" customFormat="1" ht="15" spans="1:8">
      <c r="A83" s="10" t="s">
        <v>2404</v>
      </c>
      <c r="B83" s="8" t="s">
        <v>46</v>
      </c>
      <c r="C83" s="7" t="s">
        <v>2338</v>
      </c>
      <c r="D83" s="8" t="s">
        <v>2339</v>
      </c>
      <c r="E83" s="7" t="s">
        <v>2331</v>
      </c>
      <c r="F83" s="7" t="s">
        <v>2336</v>
      </c>
      <c r="G83" s="7" t="s">
        <v>2337</v>
      </c>
      <c r="H83" s="7" t="s">
        <v>2335</v>
      </c>
    </row>
    <row r="84" s="1" customFormat="1" ht="15" spans="1:8">
      <c r="A84" s="10" t="s">
        <v>2404</v>
      </c>
      <c r="B84" s="8" t="s">
        <v>46</v>
      </c>
      <c r="C84" s="7" t="s">
        <v>2352</v>
      </c>
      <c r="D84" s="7" t="s">
        <v>2345</v>
      </c>
      <c r="E84" s="7" t="s">
        <v>2346</v>
      </c>
      <c r="F84" s="7" t="s">
        <v>2353</v>
      </c>
      <c r="G84" s="7" t="s">
        <v>2354</v>
      </c>
      <c r="H84" s="7"/>
    </row>
    <row r="85" s="1" customFormat="1" ht="15" spans="1:8">
      <c r="A85" s="10" t="s">
        <v>2404</v>
      </c>
      <c r="B85" s="8" t="s">
        <v>46</v>
      </c>
      <c r="C85" s="7" t="s">
        <v>2358</v>
      </c>
      <c r="D85" s="7" t="s">
        <v>2345</v>
      </c>
      <c r="E85" s="7" t="s">
        <v>2346</v>
      </c>
      <c r="F85" s="7" t="s">
        <v>2353</v>
      </c>
      <c r="G85" s="7" t="s">
        <v>2356</v>
      </c>
      <c r="H85" s="7" t="s">
        <v>2359</v>
      </c>
    </row>
    <row r="86" s="1" customFormat="1" ht="15" spans="1:8">
      <c r="A86" s="10" t="s">
        <v>2404</v>
      </c>
      <c r="B86" s="8" t="s">
        <v>46</v>
      </c>
      <c r="C86" s="7" t="s">
        <v>2360</v>
      </c>
      <c r="D86" s="7" t="s">
        <v>2345</v>
      </c>
      <c r="E86" s="7" t="s">
        <v>2346</v>
      </c>
      <c r="F86" s="7" t="s">
        <v>2353</v>
      </c>
      <c r="G86" s="7" t="s">
        <v>2356</v>
      </c>
      <c r="H86" s="7" t="s">
        <v>2361</v>
      </c>
    </row>
    <row r="87" s="1" customFormat="1" ht="15" spans="1:8">
      <c r="A87" s="10" t="s">
        <v>2404</v>
      </c>
      <c r="B87" s="8" t="s">
        <v>46</v>
      </c>
      <c r="C87" s="7" t="s">
        <v>2355</v>
      </c>
      <c r="D87" s="7" t="s">
        <v>2345</v>
      </c>
      <c r="E87" s="7" t="s">
        <v>2346</v>
      </c>
      <c r="F87" s="7" t="s">
        <v>2353</v>
      </c>
      <c r="G87" s="7" t="s">
        <v>2356</v>
      </c>
      <c r="H87" s="7" t="s">
        <v>2357</v>
      </c>
    </row>
    <row r="88" s="1" customFormat="1" ht="15" spans="1:8">
      <c r="A88" s="10" t="s">
        <v>2404</v>
      </c>
      <c r="B88" s="8" t="s">
        <v>46</v>
      </c>
      <c r="C88" s="7" t="s">
        <v>2362</v>
      </c>
      <c r="D88" s="7" t="s">
        <v>2363</v>
      </c>
      <c r="E88" s="7" t="s">
        <v>2331</v>
      </c>
      <c r="F88" s="7" t="s">
        <v>2363</v>
      </c>
      <c r="G88" s="7" t="s">
        <v>2364</v>
      </c>
      <c r="H88" s="7" t="s">
        <v>2365</v>
      </c>
    </row>
    <row r="89" s="1" customFormat="1" ht="15" spans="1:8">
      <c r="A89" s="10" t="s">
        <v>2404</v>
      </c>
      <c r="B89" s="8" t="s">
        <v>46</v>
      </c>
      <c r="C89" s="7" t="s">
        <v>2366</v>
      </c>
      <c r="D89" s="7" t="s">
        <v>2363</v>
      </c>
      <c r="E89" s="7" t="s">
        <v>2331</v>
      </c>
      <c r="F89" s="7" t="s">
        <v>2363</v>
      </c>
      <c r="G89" s="7" t="s">
        <v>2367</v>
      </c>
      <c r="H89" s="7" t="s">
        <v>2368</v>
      </c>
    </row>
    <row r="90" s="1" customFormat="1" ht="15" spans="1:8">
      <c r="A90" s="10" t="s">
        <v>2404</v>
      </c>
      <c r="B90" s="8" t="s">
        <v>46</v>
      </c>
      <c r="C90" s="7" t="s">
        <v>2369</v>
      </c>
      <c r="D90" s="7" t="s">
        <v>2363</v>
      </c>
      <c r="E90" s="7" t="s">
        <v>2331</v>
      </c>
      <c r="F90" s="7" t="s">
        <v>2363</v>
      </c>
      <c r="G90" s="7" t="s">
        <v>2364</v>
      </c>
      <c r="H90" s="7" t="s">
        <v>2365</v>
      </c>
    </row>
    <row r="91" s="1" customFormat="1" ht="15" spans="1:8">
      <c r="A91" s="10" t="s">
        <v>2404</v>
      </c>
      <c r="B91" s="8" t="s">
        <v>46</v>
      </c>
      <c r="C91" s="7" t="s">
        <v>2399</v>
      </c>
      <c r="D91" s="7" t="s">
        <v>2371</v>
      </c>
      <c r="E91" s="7" t="s">
        <v>2400</v>
      </c>
      <c r="F91" s="7" t="s">
        <v>2332</v>
      </c>
      <c r="G91" s="7" t="s">
        <v>2401</v>
      </c>
      <c r="H91" s="7" t="s">
        <v>2402</v>
      </c>
    </row>
    <row r="92" s="1" customFormat="1" ht="15" spans="1:8">
      <c r="A92" s="10" t="s">
        <v>2404</v>
      </c>
      <c r="B92" s="8" t="s">
        <v>46</v>
      </c>
      <c r="C92" s="7" t="s">
        <v>2370</v>
      </c>
      <c r="D92" s="7" t="s">
        <v>2371</v>
      </c>
      <c r="E92" s="7" t="s">
        <v>2331</v>
      </c>
      <c r="F92" s="7" t="s">
        <v>2341</v>
      </c>
      <c r="G92" s="7" t="s">
        <v>2372</v>
      </c>
      <c r="H92" s="7" t="s">
        <v>2373</v>
      </c>
    </row>
    <row r="93" s="1" customFormat="1" ht="15" spans="1:8">
      <c r="A93" s="10" t="s">
        <v>2404</v>
      </c>
      <c r="B93" s="8" t="s">
        <v>46</v>
      </c>
      <c r="C93" s="7" t="s">
        <v>2381</v>
      </c>
      <c r="D93" s="7" t="s">
        <v>2371</v>
      </c>
      <c r="E93" s="7" t="s">
        <v>2331</v>
      </c>
      <c r="F93" s="7" t="s">
        <v>2336</v>
      </c>
      <c r="G93" s="7" t="s">
        <v>2337</v>
      </c>
      <c r="H93" s="7" t="s">
        <v>2375</v>
      </c>
    </row>
    <row r="94" s="1" customFormat="1" ht="15" spans="1:8">
      <c r="A94" s="10" t="s">
        <v>2404</v>
      </c>
      <c r="B94" s="8" t="s">
        <v>46</v>
      </c>
      <c r="C94" s="7" t="s">
        <v>2382</v>
      </c>
      <c r="D94" s="7" t="s">
        <v>2371</v>
      </c>
      <c r="E94" s="7" t="s">
        <v>2331</v>
      </c>
      <c r="F94" s="7" t="s">
        <v>2332</v>
      </c>
      <c r="G94" s="7" t="s">
        <v>2333</v>
      </c>
      <c r="H94" s="7" t="s">
        <v>2383</v>
      </c>
    </row>
    <row r="95" s="1" customFormat="1" ht="15" spans="1:8">
      <c r="A95" s="10" t="s">
        <v>2404</v>
      </c>
      <c r="B95" s="8" t="s">
        <v>46</v>
      </c>
      <c r="C95" s="8" t="s">
        <v>2384</v>
      </c>
      <c r="D95" s="9" t="s">
        <v>2385</v>
      </c>
      <c r="E95" s="12"/>
      <c r="F95" s="12"/>
      <c r="G95" s="12"/>
      <c r="H95" s="12"/>
    </row>
    <row r="96" s="1" customFormat="1" ht="15" spans="1:8">
      <c r="A96" s="10" t="s">
        <v>2406</v>
      </c>
      <c r="B96" s="8" t="s">
        <v>46</v>
      </c>
      <c r="C96" s="7" t="s">
        <v>2391</v>
      </c>
      <c r="D96" s="7" t="s">
        <v>2330</v>
      </c>
      <c r="E96" s="7" t="s">
        <v>2331</v>
      </c>
      <c r="F96" s="7" t="s">
        <v>2332</v>
      </c>
      <c r="G96" s="7" t="s">
        <v>2333</v>
      </c>
      <c r="H96" s="7" t="s">
        <v>2330</v>
      </c>
    </row>
    <row r="97" s="1" customFormat="1" ht="15" spans="1:8">
      <c r="A97" s="10" t="s">
        <v>2406</v>
      </c>
      <c r="B97" s="8" t="s">
        <v>46</v>
      </c>
      <c r="C97" s="7" t="s">
        <v>2392</v>
      </c>
      <c r="D97" s="7" t="s">
        <v>2335</v>
      </c>
      <c r="E97" s="7" t="s">
        <v>2331</v>
      </c>
      <c r="F97" s="7" t="s">
        <v>2336</v>
      </c>
      <c r="G97" s="7" t="s">
        <v>2337</v>
      </c>
      <c r="H97" s="7" t="s">
        <v>2335</v>
      </c>
    </row>
    <row r="98" s="1" customFormat="1" ht="15" spans="1:8">
      <c r="A98" s="10" t="s">
        <v>2406</v>
      </c>
      <c r="B98" s="8" t="s">
        <v>46</v>
      </c>
      <c r="C98" s="7" t="s">
        <v>2393</v>
      </c>
      <c r="D98" s="7" t="s">
        <v>2335</v>
      </c>
      <c r="E98" s="7" t="s">
        <v>2331</v>
      </c>
      <c r="F98" s="7" t="s">
        <v>2336</v>
      </c>
      <c r="G98" s="7" t="s">
        <v>2337</v>
      </c>
      <c r="H98" s="7" t="s">
        <v>2335</v>
      </c>
    </row>
    <row r="99" s="1" customFormat="1" ht="15" spans="1:8">
      <c r="A99" s="10" t="s">
        <v>2406</v>
      </c>
      <c r="B99" s="8" t="s">
        <v>46</v>
      </c>
      <c r="C99" s="7" t="s">
        <v>2334</v>
      </c>
      <c r="D99" s="7" t="s">
        <v>2335</v>
      </c>
      <c r="E99" s="7" t="s">
        <v>2331</v>
      </c>
      <c r="F99" s="7" t="s">
        <v>2336</v>
      </c>
      <c r="G99" s="7" t="s">
        <v>2337</v>
      </c>
      <c r="H99" s="7" t="s">
        <v>2335</v>
      </c>
    </row>
    <row r="100" s="1" customFormat="1" ht="15" spans="1:8">
      <c r="A100" s="10" t="s">
        <v>2406</v>
      </c>
      <c r="B100" s="8" t="s">
        <v>46</v>
      </c>
      <c r="C100" s="7" t="s">
        <v>2394</v>
      </c>
      <c r="D100" s="7" t="s">
        <v>2335</v>
      </c>
      <c r="E100" s="7" t="s">
        <v>2331</v>
      </c>
      <c r="F100" s="7" t="s">
        <v>2336</v>
      </c>
      <c r="G100" s="7" t="s">
        <v>2337</v>
      </c>
      <c r="H100" s="7" t="s">
        <v>2335</v>
      </c>
    </row>
    <row r="101" s="1" customFormat="1" ht="15" spans="1:8">
      <c r="A101" s="10" t="s">
        <v>2406</v>
      </c>
      <c r="B101" s="8" t="s">
        <v>46</v>
      </c>
      <c r="C101" s="7" t="s">
        <v>2395</v>
      </c>
      <c r="D101" s="7" t="s">
        <v>2335</v>
      </c>
      <c r="E101" s="7" t="s">
        <v>2331</v>
      </c>
      <c r="F101" s="7" t="s">
        <v>2336</v>
      </c>
      <c r="G101" s="7" t="s">
        <v>2337</v>
      </c>
      <c r="H101" s="7" t="s">
        <v>2335</v>
      </c>
    </row>
    <row r="102" s="1" customFormat="1" ht="15" spans="1:8">
      <c r="A102" s="10" t="s">
        <v>2406</v>
      </c>
      <c r="B102" s="8" t="s">
        <v>46</v>
      </c>
      <c r="C102" s="8" t="s">
        <v>2340</v>
      </c>
      <c r="D102" s="8" t="s">
        <v>2339</v>
      </c>
      <c r="E102" s="7" t="s">
        <v>2331</v>
      </c>
      <c r="F102" s="7" t="s">
        <v>2341</v>
      </c>
      <c r="G102" s="7" t="s">
        <v>2342</v>
      </c>
      <c r="H102" s="7" t="s">
        <v>2343</v>
      </c>
    </row>
    <row r="103" s="1" customFormat="1" ht="15" spans="1:8">
      <c r="A103" s="10" t="s">
        <v>2406</v>
      </c>
      <c r="B103" s="8" t="s">
        <v>46</v>
      </c>
      <c r="C103" s="7" t="s">
        <v>2352</v>
      </c>
      <c r="D103" s="7" t="s">
        <v>2345</v>
      </c>
      <c r="E103" s="7" t="s">
        <v>2346</v>
      </c>
      <c r="F103" s="7" t="s">
        <v>2353</v>
      </c>
      <c r="G103" s="7" t="s">
        <v>2354</v>
      </c>
      <c r="H103" s="7"/>
    </row>
    <row r="104" s="1" customFormat="1" ht="15" spans="1:8">
      <c r="A104" s="10" t="s">
        <v>2406</v>
      </c>
      <c r="B104" s="8" t="s">
        <v>46</v>
      </c>
      <c r="C104" s="7" t="s">
        <v>2349</v>
      </c>
      <c r="D104" s="7" t="s">
        <v>2345</v>
      </c>
      <c r="E104" s="7" t="s">
        <v>2346</v>
      </c>
      <c r="F104" s="7" t="s">
        <v>2347</v>
      </c>
      <c r="G104" s="7" t="s">
        <v>2350</v>
      </c>
      <c r="H104" s="12"/>
    </row>
    <row r="105" s="1" customFormat="1" ht="15" spans="1:8">
      <c r="A105" s="10" t="s">
        <v>2406</v>
      </c>
      <c r="B105" s="8" t="s">
        <v>46</v>
      </c>
      <c r="C105" s="7" t="s">
        <v>2358</v>
      </c>
      <c r="D105" s="7" t="s">
        <v>2345</v>
      </c>
      <c r="E105" s="7" t="s">
        <v>2346</v>
      </c>
      <c r="F105" s="7" t="s">
        <v>2353</v>
      </c>
      <c r="G105" s="7" t="s">
        <v>2356</v>
      </c>
      <c r="H105" s="7" t="s">
        <v>2359</v>
      </c>
    </row>
    <row r="106" s="1" customFormat="1" ht="15" spans="1:8">
      <c r="A106" s="10" t="s">
        <v>2406</v>
      </c>
      <c r="B106" s="8" t="s">
        <v>46</v>
      </c>
      <c r="C106" s="7" t="s">
        <v>2360</v>
      </c>
      <c r="D106" s="7" t="s">
        <v>2345</v>
      </c>
      <c r="E106" s="7" t="s">
        <v>2346</v>
      </c>
      <c r="F106" s="7" t="s">
        <v>2353</v>
      </c>
      <c r="G106" s="7" t="s">
        <v>2356</v>
      </c>
      <c r="H106" s="7" t="s">
        <v>2361</v>
      </c>
    </row>
    <row r="107" s="1" customFormat="1" ht="15" spans="1:8">
      <c r="A107" s="10" t="s">
        <v>2406</v>
      </c>
      <c r="B107" s="8" t="s">
        <v>46</v>
      </c>
      <c r="C107" s="7" t="s">
        <v>2362</v>
      </c>
      <c r="D107" s="7" t="s">
        <v>2363</v>
      </c>
      <c r="E107" s="7" t="s">
        <v>2331</v>
      </c>
      <c r="F107" s="7" t="s">
        <v>2363</v>
      </c>
      <c r="G107" s="7" t="s">
        <v>2364</v>
      </c>
      <c r="H107" s="7" t="s">
        <v>2365</v>
      </c>
    </row>
    <row r="108" s="1" customFormat="1" ht="15" spans="1:8">
      <c r="A108" s="10" t="s">
        <v>2406</v>
      </c>
      <c r="B108" s="8" t="s">
        <v>46</v>
      </c>
      <c r="C108" s="7" t="s">
        <v>2366</v>
      </c>
      <c r="D108" s="7" t="s">
        <v>2363</v>
      </c>
      <c r="E108" s="7" t="s">
        <v>2331</v>
      </c>
      <c r="F108" s="7" t="s">
        <v>2363</v>
      </c>
      <c r="G108" s="7" t="s">
        <v>2367</v>
      </c>
      <c r="H108" s="7" t="s">
        <v>2368</v>
      </c>
    </row>
    <row r="109" s="1" customFormat="1" ht="15" spans="1:8">
      <c r="A109" s="10" t="s">
        <v>2406</v>
      </c>
      <c r="B109" s="8" t="s">
        <v>46</v>
      </c>
      <c r="C109" s="7" t="s">
        <v>2369</v>
      </c>
      <c r="D109" s="7" t="s">
        <v>2363</v>
      </c>
      <c r="E109" s="7" t="s">
        <v>2331</v>
      </c>
      <c r="F109" s="7" t="s">
        <v>2363</v>
      </c>
      <c r="G109" s="7" t="s">
        <v>2364</v>
      </c>
      <c r="H109" s="7" t="s">
        <v>2365</v>
      </c>
    </row>
    <row r="110" s="1" customFormat="1" ht="15" spans="1:8">
      <c r="A110" s="10" t="s">
        <v>2406</v>
      </c>
      <c r="B110" s="8" t="s">
        <v>46</v>
      </c>
      <c r="C110" s="7" t="s">
        <v>2376</v>
      </c>
      <c r="D110" s="7" t="s">
        <v>2371</v>
      </c>
      <c r="E110" s="7" t="s">
        <v>2331</v>
      </c>
      <c r="F110" s="7" t="s">
        <v>2336</v>
      </c>
      <c r="G110" s="7" t="s">
        <v>2337</v>
      </c>
      <c r="H110" s="7" t="s">
        <v>2375</v>
      </c>
    </row>
    <row r="111" s="1" customFormat="1" ht="15" spans="1:8">
      <c r="A111" s="10" t="s">
        <v>2406</v>
      </c>
      <c r="B111" s="8" t="s">
        <v>46</v>
      </c>
      <c r="C111" s="7" t="s">
        <v>2374</v>
      </c>
      <c r="D111" s="7" t="s">
        <v>2371</v>
      </c>
      <c r="E111" s="7" t="s">
        <v>2331</v>
      </c>
      <c r="F111" s="7" t="s">
        <v>2336</v>
      </c>
      <c r="G111" s="7" t="s">
        <v>2337</v>
      </c>
      <c r="H111" s="7" t="s">
        <v>2375</v>
      </c>
    </row>
    <row r="112" s="1" customFormat="1" ht="15" spans="1:8">
      <c r="A112" s="10" t="s">
        <v>2406</v>
      </c>
      <c r="B112" s="8" t="s">
        <v>46</v>
      </c>
      <c r="C112" s="7" t="s">
        <v>2407</v>
      </c>
      <c r="D112" s="7" t="s">
        <v>2371</v>
      </c>
      <c r="E112" s="7" t="s">
        <v>2331</v>
      </c>
      <c r="F112" s="7" t="s">
        <v>2336</v>
      </c>
      <c r="G112" s="7" t="s">
        <v>2337</v>
      </c>
      <c r="H112" s="7" t="s">
        <v>2408</v>
      </c>
    </row>
    <row r="113" s="1" customFormat="1" ht="15" spans="1:8">
      <c r="A113" s="10" t="s">
        <v>2406</v>
      </c>
      <c r="B113" s="8" t="s">
        <v>46</v>
      </c>
      <c r="C113" s="7" t="s">
        <v>2370</v>
      </c>
      <c r="D113" s="7" t="s">
        <v>2371</v>
      </c>
      <c r="E113" s="7" t="s">
        <v>2331</v>
      </c>
      <c r="F113" s="7" t="s">
        <v>2341</v>
      </c>
      <c r="G113" s="7" t="s">
        <v>2372</v>
      </c>
      <c r="H113" s="7" t="s">
        <v>2373</v>
      </c>
    </row>
    <row r="114" s="1" customFormat="1" ht="15" spans="1:8">
      <c r="A114" s="10" t="s">
        <v>2406</v>
      </c>
      <c r="B114" s="8" t="s">
        <v>46</v>
      </c>
      <c r="C114" s="7" t="s">
        <v>2381</v>
      </c>
      <c r="D114" s="7" t="s">
        <v>2371</v>
      </c>
      <c r="E114" s="7" t="s">
        <v>2331</v>
      </c>
      <c r="F114" s="7" t="s">
        <v>2336</v>
      </c>
      <c r="G114" s="7" t="s">
        <v>2337</v>
      </c>
      <c r="H114" s="7" t="s">
        <v>2375</v>
      </c>
    </row>
    <row r="115" s="1" customFormat="1" ht="15" spans="1:8">
      <c r="A115" s="10" t="s">
        <v>2406</v>
      </c>
      <c r="B115" s="8" t="s">
        <v>46</v>
      </c>
      <c r="C115" s="8" t="s">
        <v>2384</v>
      </c>
      <c r="D115" s="9" t="s">
        <v>2385</v>
      </c>
      <c r="E115" s="12"/>
      <c r="F115" s="12"/>
      <c r="G115" s="12"/>
      <c r="H115" s="12"/>
    </row>
    <row r="116" s="1" customFormat="1" ht="15" spans="1:8">
      <c r="A116" s="10" t="s">
        <v>2409</v>
      </c>
      <c r="B116" s="8" t="s">
        <v>46</v>
      </c>
      <c r="C116" s="7" t="s">
        <v>2329</v>
      </c>
      <c r="D116" s="7" t="s">
        <v>2330</v>
      </c>
      <c r="E116" s="7" t="s">
        <v>2331</v>
      </c>
      <c r="F116" s="7" t="s">
        <v>2332</v>
      </c>
      <c r="G116" s="7" t="s">
        <v>2333</v>
      </c>
      <c r="H116" s="7" t="s">
        <v>2330</v>
      </c>
    </row>
    <row r="117" s="1" customFormat="1" ht="15" spans="1:8">
      <c r="A117" s="10" t="s">
        <v>2409</v>
      </c>
      <c r="B117" s="8" t="s">
        <v>46</v>
      </c>
      <c r="C117" s="7" t="s">
        <v>2393</v>
      </c>
      <c r="D117" s="7" t="s">
        <v>2335</v>
      </c>
      <c r="E117" s="7" t="s">
        <v>2331</v>
      </c>
      <c r="F117" s="7" t="s">
        <v>2336</v>
      </c>
      <c r="G117" s="7" t="s">
        <v>2337</v>
      </c>
      <c r="H117" s="7" t="s">
        <v>2335</v>
      </c>
    </row>
    <row r="118" s="1" customFormat="1" ht="15" spans="1:8">
      <c r="A118" s="10" t="s">
        <v>2409</v>
      </c>
      <c r="B118" s="8" t="s">
        <v>46</v>
      </c>
      <c r="C118" s="7" t="s">
        <v>2394</v>
      </c>
      <c r="D118" s="7" t="s">
        <v>2335</v>
      </c>
      <c r="E118" s="7" t="s">
        <v>2331</v>
      </c>
      <c r="F118" s="7" t="s">
        <v>2336</v>
      </c>
      <c r="G118" s="7" t="s">
        <v>2337</v>
      </c>
      <c r="H118" s="7" t="s">
        <v>2335</v>
      </c>
    </row>
    <row r="119" s="1" customFormat="1" ht="15" spans="1:8">
      <c r="A119" s="10" t="s">
        <v>2409</v>
      </c>
      <c r="B119" s="8" t="s">
        <v>46</v>
      </c>
      <c r="C119" s="7" t="s">
        <v>2338</v>
      </c>
      <c r="D119" s="8" t="s">
        <v>2339</v>
      </c>
      <c r="E119" s="7" t="s">
        <v>2331</v>
      </c>
      <c r="F119" s="7" t="s">
        <v>2336</v>
      </c>
      <c r="G119" s="7" t="s">
        <v>2337</v>
      </c>
      <c r="H119" s="7" t="s">
        <v>2335</v>
      </c>
    </row>
    <row r="120" s="1" customFormat="1" ht="15" spans="1:8">
      <c r="A120" s="10" t="s">
        <v>2409</v>
      </c>
      <c r="B120" s="8" t="s">
        <v>46</v>
      </c>
      <c r="C120" s="8" t="s">
        <v>2340</v>
      </c>
      <c r="D120" s="8" t="s">
        <v>2339</v>
      </c>
      <c r="E120" s="7" t="s">
        <v>2331</v>
      </c>
      <c r="F120" s="7" t="s">
        <v>2341</v>
      </c>
      <c r="G120" s="7" t="s">
        <v>2342</v>
      </c>
      <c r="H120" s="7" t="s">
        <v>2343</v>
      </c>
    </row>
    <row r="121" s="1" customFormat="1" ht="15" spans="1:8">
      <c r="A121" s="10" t="s">
        <v>2409</v>
      </c>
      <c r="B121" s="8" t="s">
        <v>46</v>
      </c>
      <c r="C121" s="7" t="s">
        <v>2349</v>
      </c>
      <c r="D121" s="7" t="s">
        <v>2345</v>
      </c>
      <c r="E121" s="7" t="s">
        <v>2346</v>
      </c>
      <c r="F121" s="7" t="s">
        <v>2347</v>
      </c>
      <c r="G121" s="7" t="s">
        <v>2350</v>
      </c>
      <c r="H121" s="12"/>
    </row>
    <row r="122" s="1" customFormat="1" ht="15" spans="1:8">
      <c r="A122" s="10" t="s">
        <v>2409</v>
      </c>
      <c r="B122" s="8" t="s">
        <v>46</v>
      </c>
      <c r="C122" s="7" t="s">
        <v>2355</v>
      </c>
      <c r="D122" s="7" t="s">
        <v>2345</v>
      </c>
      <c r="E122" s="7" t="s">
        <v>2346</v>
      </c>
      <c r="F122" s="7" t="s">
        <v>2353</v>
      </c>
      <c r="G122" s="7" t="s">
        <v>2356</v>
      </c>
      <c r="H122" s="7" t="s">
        <v>2357</v>
      </c>
    </row>
    <row r="123" s="1" customFormat="1" ht="15" spans="1:8">
      <c r="A123" s="10" t="s">
        <v>2409</v>
      </c>
      <c r="B123" s="8" t="s">
        <v>46</v>
      </c>
      <c r="C123" s="7" t="s">
        <v>2360</v>
      </c>
      <c r="D123" s="7" t="s">
        <v>2345</v>
      </c>
      <c r="E123" s="7" t="s">
        <v>2346</v>
      </c>
      <c r="F123" s="7" t="s">
        <v>2353</v>
      </c>
      <c r="G123" s="7" t="s">
        <v>2356</v>
      </c>
      <c r="H123" s="7" t="s">
        <v>2361</v>
      </c>
    </row>
    <row r="124" s="1" customFormat="1" ht="15" spans="1:8">
      <c r="A124" s="10" t="s">
        <v>2409</v>
      </c>
      <c r="B124" s="8" t="s">
        <v>46</v>
      </c>
      <c r="C124" s="7" t="s">
        <v>2362</v>
      </c>
      <c r="D124" s="7" t="s">
        <v>2363</v>
      </c>
      <c r="E124" s="7" t="s">
        <v>2331</v>
      </c>
      <c r="F124" s="7" t="s">
        <v>2363</v>
      </c>
      <c r="G124" s="7" t="s">
        <v>2364</v>
      </c>
      <c r="H124" s="7" t="s">
        <v>2365</v>
      </c>
    </row>
    <row r="125" s="1" customFormat="1" ht="15" spans="1:8">
      <c r="A125" s="10" t="s">
        <v>2409</v>
      </c>
      <c r="B125" s="8" t="s">
        <v>46</v>
      </c>
      <c r="C125" s="7" t="s">
        <v>2369</v>
      </c>
      <c r="D125" s="7" t="s">
        <v>2363</v>
      </c>
      <c r="E125" s="7" t="s">
        <v>2331</v>
      </c>
      <c r="F125" s="7" t="s">
        <v>2363</v>
      </c>
      <c r="G125" s="7" t="s">
        <v>2364</v>
      </c>
      <c r="H125" s="7" t="s">
        <v>2365</v>
      </c>
    </row>
    <row r="126" s="1" customFormat="1" ht="15" spans="1:8">
      <c r="A126" s="10" t="s">
        <v>2409</v>
      </c>
      <c r="B126" s="8" t="s">
        <v>46</v>
      </c>
      <c r="C126" s="7" t="s">
        <v>2370</v>
      </c>
      <c r="D126" s="7" t="s">
        <v>2371</v>
      </c>
      <c r="E126" s="7" t="s">
        <v>2331</v>
      </c>
      <c r="F126" s="7" t="s">
        <v>2341</v>
      </c>
      <c r="G126" s="7" t="s">
        <v>2372</v>
      </c>
      <c r="H126" s="7" t="s">
        <v>2373</v>
      </c>
    </row>
    <row r="127" s="1" customFormat="1" ht="15" spans="1:8">
      <c r="A127" s="10" t="s">
        <v>2409</v>
      </c>
      <c r="B127" s="8" t="s">
        <v>46</v>
      </c>
      <c r="C127" s="7" t="s">
        <v>2374</v>
      </c>
      <c r="D127" s="7" t="s">
        <v>2371</v>
      </c>
      <c r="E127" s="7" t="s">
        <v>2331</v>
      </c>
      <c r="F127" s="7" t="s">
        <v>2336</v>
      </c>
      <c r="G127" s="7" t="s">
        <v>2337</v>
      </c>
      <c r="H127" s="7" t="s">
        <v>2375</v>
      </c>
    </row>
    <row r="128" s="1" customFormat="1" ht="15" spans="1:8">
      <c r="A128" s="10" t="s">
        <v>2409</v>
      </c>
      <c r="B128" s="8" t="s">
        <v>46</v>
      </c>
      <c r="C128" s="7" t="s">
        <v>2381</v>
      </c>
      <c r="D128" s="7" t="s">
        <v>2371</v>
      </c>
      <c r="E128" s="7" t="s">
        <v>2331</v>
      </c>
      <c r="F128" s="7" t="s">
        <v>2336</v>
      </c>
      <c r="G128" s="7" t="s">
        <v>2337</v>
      </c>
      <c r="H128" s="7" t="s">
        <v>2375</v>
      </c>
    </row>
    <row r="129" s="1" customFormat="1" ht="15" spans="1:8">
      <c r="A129" s="10" t="s">
        <v>2410</v>
      </c>
      <c r="B129" s="8" t="s">
        <v>46</v>
      </c>
      <c r="C129" s="11" t="s">
        <v>2405</v>
      </c>
      <c r="D129" s="7" t="s">
        <v>2330</v>
      </c>
      <c r="E129" s="7" t="s">
        <v>2331</v>
      </c>
      <c r="F129" s="7" t="s">
        <v>2332</v>
      </c>
      <c r="G129" s="7" t="s">
        <v>2333</v>
      </c>
      <c r="H129" s="7" t="s">
        <v>2330</v>
      </c>
    </row>
    <row r="130" s="1" customFormat="1" ht="15" spans="1:8">
      <c r="A130" s="10" t="s">
        <v>2410</v>
      </c>
      <c r="B130" s="8" t="s">
        <v>46</v>
      </c>
      <c r="C130" s="7" t="s">
        <v>2329</v>
      </c>
      <c r="D130" s="7" t="s">
        <v>2330</v>
      </c>
      <c r="E130" s="7" t="s">
        <v>2331</v>
      </c>
      <c r="F130" s="7" t="s">
        <v>2332</v>
      </c>
      <c r="G130" s="7" t="s">
        <v>2333</v>
      </c>
      <c r="H130" s="7" t="s">
        <v>2330</v>
      </c>
    </row>
    <row r="131" s="1" customFormat="1" ht="15" spans="1:8">
      <c r="A131" s="10" t="s">
        <v>2410</v>
      </c>
      <c r="B131" s="8" t="s">
        <v>46</v>
      </c>
      <c r="C131" s="7" t="s">
        <v>2393</v>
      </c>
      <c r="D131" s="7" t="s">
        <v>2335</v>
      </c>
      <c r="E131" s="7" t="s">
        <v>2331</v>
      </c>
      <c r="F131" s="7" t="s">
        <v>2336</v>
      </c>
      <c r="G131" s="7" t="s">
        <v>2337</v>
      </c>
      <c r="H131" s="7" t="s">
        <v>2335</v>
      </c>
    </row>
    <row r="132" s="1" customFormat="1" ht="15" spans="1:8">
      <c r="A132" s="10" t="s">
        <v>2410</v>
      </c>
      <c r="B132" s="8" t="s">
        <v>46</v>
      </c>
      <c r="C132" s="7" t="s">
        <v>2334</v>
      </c>
      <c r="D132" s="7" t="s">
        <v>2335</v>
      </c>
      <c r="E132" s="7" t="s">
        <v>2331</v>
      </c>
      <c r="F132" s="7" t="s">
        <v>2336</v>
      </c>
      <c r="G132" s="7" t="s">
        <v>2337</v>
      </c>
      <c r="H132" s="7" t="s">
        <v>2335</v>
      </c>
    </row>
    <row r="133" s="1" customFormat="1" ht="15" spans="1:8">
      <c r="A133" s="10" t="s">
        <v>2410</v>
      </c>
      <c r="B133" s="8" t="s">
        <v>46</v>
      </c>
      <c r="C133" s="7" t="s">
        <v>2394</v>
      </c>
      <c r="D133" s="7" t="s">
        <v>2335</v>
      </c>
      <c r="E133" s="7" t="s">
        <v>2331</v>
      </c>
      <c r="F133" s="7" t="s">
        <v>2336</v>
      </c>
      <c r="G133" s="7" t="s">
        <v>2337</v>
      </c>
      <c r="H133" s="7" t="s">
        <v>2335</v>
      </c>
    </row>
    <row r="134" s="1" customFormat="1" ht="15" spans="1:8">
      <c r="A134" s="10" t="s">
        <v>2410</v>
      </c>
      <c r="B134" s="8" t="s">
        <v>46</v>
      </c>
      <c r="C134" s="7" t="s">
        <v>2395</v>
      </c>
      <c r="D134" s="7" t="s">
        <v>2335</v>
      </c>
      <c r="E134" s="7" t="s">
        <v>2331</v>
      </c>
      <c r="F134" s="7" t="s">
        <v>2336</v>
      </c>
      <c r="G134" s="7" t="s">
        <v>2337</v>
      </c>
      <c r="H134" s="7" t="s">
        <v>2335</v>
      </c>
    </row>
    <row r="135" s="1" customFormat="1" ht="15" spans="1:8">
      <c r="A135" s="10" t="s">
        <v>2410</v>
      </c>
      <c r="B135" s="8" t="s">
        <v>46</v>
      </c>
      <c r="C135" s="7" t="s">
        <v>2338</v>
      </c>
      <c r="D135" s="8" t="s">
        <v>2339</v>
      </c>
      <c r="E135" s="7" t="s">
        <v>2331</v>
      </c>
      <c r="F135" s="7" t="s">
        <v>2336</v>
      </c>
      <c r="G135" s="7" t="s">
        <v>2337</v>
      </c>
      <c r="H135" s="7" t="s">
        <v>2335</v>
      </c>
    </row>
    <row r="136" s="1" customFormat="1" ht="15" spans="1:8">
      <c r="A136" s="10" t="s">
        <v>2410</v>
      </c>
      <c r="B136" s="8" t="s">
        <v>46</v>
      </c>
      <c r="C136" s="7" t="s">
        <v>2344</v>
      </c>
      <c r="D136" s="7" t="s">
        <v>2345</v>
      </c>
      <c r="E136" s="7" t="s">
        <v>2346</v>
      </c>
      <c r="F136" s="7" t="s">
        <v>2347</v>
      </c>
      <c r="G136" s="7" t="s">
        <v>2348</v>
      </c>
      <c r="H136" s="12"/>
    </row>
    <row r="137" s="1" customFormat="1" ht="15" spans="1:8">
      <c r="A137" s="10" t="s">
        <v>2410</v>
      </c>
      <c r="B137" s="8" t="s">
        <v>46</v>
      </c>
      <c r="C137" s="7" t="s">
        <v>2349</v>
      </c>
      <c r="D137" s="7" t="s">
        <v>2345</v>
      </c>
      <c r="E137" s="7" t="s">
        <v>2346</v>
      </c>
      <c r="F137" s="7" t="s">
        <v>2347</v>
      </c>
      <c r="G137" s="7" t="s">
        <v>2350</v>
      </c>
      <c r="H137" s="12"/>
    </row>
    <row r="138" s="1" customFormat="1" ht="15" spans="1:8">
      <c r="A138" s="10" t="s">
        <v>2410</v>
      </c>
      <c r="B138" s="8" t="s">
        <v>46</v>
      </c>
      <c r="C138" s="7" t="s">
        <v>2352</v>
      </c>
      <c r="D138" s="7" t="s">
        <v>2345</v>
      </c>
      <c r="E138" s="7" t="s">
        <v>2346</v>
      </c>
      <c r="F138" s="7" t="s">
        <v>2353</v>
      </c>
      <c r="G138" s="7" t="s">
        <v>2354</v>
      </c>
      <c r="H138" s="7"/>
    </row>
    <row r="139" s="1" customFormat="1" ht="15" spans="1:8">
      <c r="A139" s="10" t="s">
        <v>2410</v>
      </c>
      <c r="B139" s="8" t="s">
        <v>46</v>
      </c>
      <c r="C139" s="7" t="s">
        <v>2355</v>
      </c>
      <c r="D139" s="7" t="s">
        <v>2345</v>
      </c>
      <c r="E139" s="7" t="s">
        <v>2346</v>
      </c>
      <c r="F139" s="7" t="s">
        <v>2353</v>
      </c>
      <c r="G139" s="7" t="s">
        <v>2356</v>
      </c>
      <c r="H139" s="7" t="s">
        <v>2357</v>
      </c>
    </row>
    <row r="140" s="1" customFormat="1" ht="15" spans="1:8">
      <c r="A140" s="10" t="s">
        <v>2410</v>
      </c>
      <c r="B140" s="8" t="s">
        <v>46</v>
      </c>
      <c r="C140" s="7" t="s">
        <v>2358</v>
      </c>
      <c r="D140" s="7" t="s">
        <v>2345</v>
      </c>
      <c r="E140" s="7" t="s">
        <v>2346</v>
      </c>
      <c r="F140" s="7" t="s">
        <v>2353</v>
      </c>
      <c r="G140" s="7" t="s">
        <v>2356</v>
      </c>
      <c r="H140" s="7" t="s">
        <v>2359</v>
      </c>
    </row>
    <row r="141" s="1" customFormat="1" ht="15" spans="1:8">
      <c r="A141" s="10" t="s">
        <v>2410</v>
      </c>
      <c r="B141" s="8" t="s">
        <v>46</v>
      </c>
      <c r="C141" s="7" t="s">
        <v>2360</v>
      </c>
      <c r="D141" s="7" t="s">
        <v>2345</v>
      </c>
      <c r="E141" s="7" t="s">
        <v>2346</v>
      </c>
      <c r="F141" s="7" t="s">
        <v>2353</v>
      </c>
      <c r="G141" s="7" t="s">
        <v>2356</v>
      </c>
      <c r="H141" s="7" t="s">
        <v>2361</v>
      </c>
    </row>
    <row r="142" s="1" customFormat="1" ht="15" spans="1:8">
      <c r="A142" s="10" t="s">
        <v>2410</v>
      </c>
      <c r="B142" s="8" t="s">
        <v>46</v>
      </c>
      <c r="C142" s="7" t="s">
        <v>2362</v>
      </c>
      <c r="D142" s="7" t="s">
        <v>2363</v>
      </c>
      <c r="E142" s="7" t="s">
        <v>2331</v>
      </c>
      <c r="F142" s="7" t="s">
        <v>2363</v>
      </c>
      <c r="G142" s="7" t="s">
        <v>2364</v>
      </c>
      <c r="H142" s="7" t="s">
        <v>2365</v>
      </c>
    </row>
    <row r="143" s="1" customFormat="1" ht="15" spans="1:8">
      <c r="A143" s="10" t="s">
        <v>2410</v>
      </c>
      <c r="B143" s="8" t="s">
        <v>46</v>
      </c>
      <c r="C143" s="7" t="s">
        <v>2366</v>
      </c>
      <c r="D143" s="7" t="s">
        <v>2363</v>
      </c>
      <c r="E143" s="7" t="s">
        <v>2331</v>
      </c>
      <c r="F143" s="7" t="s">
        <v>2363</v>
      </c>
      <c r="G143" s="7" t="s">
        <v>2367</v>
      </c>
      <c r="H143" s="7" t="s">
        <v>2368</v>
      </c>
    </row>
    <row r="144" s="1" customFormat="1" ht="15" spans="1:8">
      <c r="A144" s="10" t="s">
        <v>2410</v>
      </c>
      <c r="B144" s="8" t="s">
        <v>46</v>
      </c>
      <c r="C144" s="7" t="s">
        <v>2369</v>
      </c>
      <c r="D144" s="7" t="s">
        <v>2363</v>
      </c>
      <c r="E144" s="7" t="s">
        <v>2331</v>
      </c>
      <c r="F144" s="7" t="s">
        <v>2363</v>
      </c>
      <c r="G144" s="7" t="s">
        <v>2364</v>
      </c>
      <c r="H144" s="7" t="s">
        <v>2365</v>
      </c>
    </row>
    <row r="145" s="1" customFormat="1" ht="15" spans="1:8">
      <c r="A145" s="10" t="s">
        <v>2410</v>
      </c>
      <c r="B145" s="8" t="s">
        <v>46</v>
      </c>
      <c r="C145" s="7" t="s">
        <v>2397</v>
      </c>
      <c r="D145" s="7" t="s">
        <v>2363</v>
      </c>
      <c r="E145" s="7" t="s">
        <v>2331</v>
      </c>
      <c r="F145" s="7" t="s">
        <v>2363</v>
      </c>
      <c r="G145" s="7" t="s">
        <v>2367</v>
      </c>
      <c r="H145" s="12"/>
    </row>
    <row r="146" s="1" customFormat="1" ht="15" spans="1:8">
      <c r="A146" s="10" t="s">
        <v>2410</v>
      </c>
      <c r="B146" s="8" t="s">
        <v>46</v>
      </c>
      <c r="C146" s="7" t="s">
        <v>2370</v>
      </c>
      <c r="D146" s="7" t="s">
        <v>2371</v>
      </c>
      <c r="E146" s="7" t="s">
        <v>2331</v>
      </c>
      <c r="F146" s="7" t="s">
        <v>2341</v>
      </c>
      <c r="G146" s="7" t="s">
        <v>2372</v>
      </c>
      <c r="H146" s="7" t="s">
        <v>2373</v>
      </c>
    </row>
    <row r="147" s="1" customFormat="1" ht="15" spans="1:8">
      <c r="A147" s="10" t="s">
        <v>2410</v>
      </c>
      <c r="B147" s="8" t="s">
        <v>46</v>
      </c>
      <c r="C147" s="7" t="s">
        <v>2374</v>
      </c>
      <c r="D147" s="7" t="s">
        <v>2371</v>
      </c>
      <c r="E147" s="7" t="s">
        <v>2331</v>
      </c>
      <c r="F147" s="7" t="s">
        <v>2336</v>
      </c>
      <c r="G147" s="7" t="s">
        <v>2337</v>
      </c>
      <c r="H147" s="7" t="s">
        <v>2375</v>
      </c>
    </row>
    <row r="148" s="1" customFormat="1" ht="15" spans="1:8">
      <c r="A148" s="10" t="s">
        <v>2410</v>
      </c>
      <c r="B148" s="8" t="s">
        <v>46</v>
      </c>
      <c r="C148" s="7" t="s">
        <v>2399</v>
      </c>
      <c r="D148" s="7" t="s">
        <v>2371</v>
      </c>
      <c r="E148" s="7" t="s">
        <v>2400</v>
      </c>
      <c r="F148" s="7" t="s">
        <v>2332</v>
      </c>
      <c r="G148" s="7" t="s">
        <v>2401</v>
      </c>
      <c r="H148" s="7" t="s">
        <v>2402</v>
      </c>
    </row>
    <row r="149" s="1" customFormat="1" ht="15" spans="1:8">
      <c r="A149" s="10" t="s">
        <v>2410</v>
      </c>
      <c r="B149" s="8" t="s">
        <v>46</v>
      </c>
      <c r="C149" s="7" t="s">
        <v>2381</v>
      </c>
      <c r="D149" s="7" t="s">
        <v>2371</v>
      </c>
      <c r="E149" s="7" t="s">
        <v>2331</v>
      </c>
      <c r="F149" s="7" t="s">
        <v>2336</v>
      </c>
      <c r="G149" s="7" t="s">
        <v>2337</v>
      </c>
      <c r="H149" s="7" t="s">
        <v>2375</v>
      </c>
    </row>
    <row r="150" ht="15" spans="1:8">
      <c r="A150" s="6" t="s">
        <v>2411</v>
      </c>
      <c r="B150" s="3" t="s">
        <v>46</v>
      </c>
      <c r="C150" s="11" t="s">
        <v>2405</v>
      </c>
      <c r="D150" s="7" t="s">
        <v>2330</v>
      </c>
      <c r="E150" s="7" t="s">
        <v>2331</v>
      </c>
      <c r="F150" s="7" t="s">
        <v>2332</v>
      </c>
      <c r="G150" s="7" t="s">
        <v>2333</v>
      </c>
      <c r="H150" s="7" t="s">
        <v>2330</v>
      </c>
    </row>
    <row r="151" ht="15" spans="1:8">
      <c r="A151" s="6" t="s">
        <v>2411</v>
      </c>
      <c r="B151" s="3" t="s">
        <v>46</v>
      </c>
      <c r="C151" s="7" t="s">
        <v>2329</v>
      </c>
      <c r="D151" s="7" t="s">
        <v>2330</v>
      </c>
      <c r="E151" s="7" t="s">
        <v>2331</v>
      </c>
      <c r="F151" s="7" t="s">
        <v>2332</v>
      </c>
      <c r="G151" s="7" t="s">
        <v>2333</v>
      </c>
      <c r="H151" s="7" t="s">
        <v>2330</v>
      </c>
    </row>
    <row r="152" ht="15" spans="1:8">
      <c r="A152" s="6" t="s">
        <v>2411</v>
      </c>
      <c r="B152" s="3" t="s">
        <v>46</v>
      </c>
      <c r="C152" s="7" t="s">
        <v>2392</v>
      </c>
      <c r="D152" s="7" t="s">
        <v>2335</v>
      </c>
      <c r="E152" s="7" t="s">
        <v>2331</v>
      </c>
      <c r="F152" s="7" t="s">
        <v>2336</v>
      </c>
      <c r="G152" s="7" t="s">
        <v>2337</v>
      </c>
      <c r="H152" s="7" t="s">
        <v>2335</v>
      </c>
    </row>
    <row r="153" ht="15" spans="1:8">
      <c r="A153" s="6" t="s">
        <v>2411</v>
      </c>
      <c r="B153" s="3" t="s">
        <v>46</v>
      </c>
      <c r="C153" s="7" t="s">
        <v>2393</v>
      </c>
      <c r="D153" s="7" t="s">
        <v>2335</v>
      </c>
      <c r="E153" s="7" t="s">
        <v>2331</v>
      </c>
      <c r="F153" s="7" t="s">
        <v>2336</v>
      </c>
      <c r="G153" s="7" t="s">
        <v>2337</v>
      </c>
      <c r="H153" s="7" t="s">
        <v>2335</v>
      </c>
    </row>
    <row r="154" ht="15" spans="1:8">
      <c r="A154" s="6" t="s">
        <v>2411</v>
      </c>
      <c r="B154" s="3" t="s">
        <v>46</v>
      </c>
      <c r="C154" s="7" t="s">
        <v>2394</v>
      </c>
      <c r="D154" s="7" t="s">
        <v>2335</v>
      </c>
      <c r="E154" s="7" t="s">
        <v>2331</v>
      </c>
      <c r="F154" s="7" t="s">
        <v>2336</v>
      </c>
      <c r="G154" s="7" t="s">
        <v>2337</v>
      </c>
      <c r="H154" s="7" t="s">
        <v>2335</v>
      </c>
    </row>
    <row r="155" ht="15" spans="1:8">
      <c r="A155" s="6" t="s">
        <v>2411</v>
      </c>
      <c r="B155" s="3" t="s">
        <v>46</v>
      </c>
      <c r="C155" s="7" t="s">
        <v>2344</v>
      </c>
      <c r="D155" s="7" t="s">
        <v>2345</v>
      </c>
      <c r="E155" s="7" t="s">
        <v>2346</v>
      </c>
      <c r="F155" s="7" t="s">
        <v>2347</v>
      </c>
      <c r="G155" s="7" t="s">
        <v>2348</v>
      </c>
      <c r="H155" s="4"/>
    </row>
    <row r="156" ht="15" spans="1:8">
      <c r="A156" s="6" t="s">
        <v>2411</v>
      </c>
      <c r="B156" s="3" t="s">
        <v>46</v>
      </c>
      <c r="C156" s="7" t="s">
        <v>2351</v>
      </c>
      <c r="D156" s="7" t="s">
        <v>2345</v>
      </c>
      <c r="E156" s="7" t="s">
        <v>2346</v>
      </c>
      <c r="F156" s="7" t="s">
        <v>2347</v>
      </c>
      <c r="G156" s="7" t="s">
        <v>2350</v>
      </c>
      <c r="H156" s="4"/>
    </row>
    <row r="157" ht="15" spans="1:8">
      <c r="A157" s="6" t="s">
        <v>2411</v>
      </c>
      <c r="B157" s="3" t="s">
        <v>46</v>
      </c>
      <c r="C157" s="7" t="s">
        <v>2352</v>
      </c>
      <c r="D157" s="7" t="s">
        <v>2345</v>
      </c>
      <c r="E157" s="7" t="s">
        <v>2346</v>
      </c>
      <c r="F157" s="7" t="s">
        <v>2353</v>
      </c>
      <c r="G157" s="7" t="s">
        <v>2354</v>
      </c>
      <c r="H157" s="7"/>
    </row>
    <row r="158" ht="15" spans="1:8">
      <c r="A158" s="6" t="s">
        <v>2411</v>
      </c>
      <c r="B158" s="3" t="s">
        <v>46</v>
      </c>
      <c r="C158" s="7" t="s">
        <v>2355</v>
      </c>
      <c r="D158" s="7" t="s">
        <v>2345</v>
      </c>
      <c r="E158" s="7" t="s">
        <v>2346</v>
      </c>
      <c r="F158" s="7" t="s">
        <v>2353</v>
      </c>
      <c r="G158" s="7" t="s">
        <v>2356</v>
      </c>
      <c r="H158" s="7" t="s">
        <v>2357</v>
      </c>
    </row>
    <row r="159" ht="15" spans="1:8">
      <c r="A159" s="6" t="s">
        <v>2411</v>
      </c>
      <c r="B159" s="3" t="s">
        <v>46</v>
      </c>
      <c r="C159" s="7" t="s">
        <v>2358</v>
      </c>
      <c r="D159" s="7" t="s">
        <v>2345</v>
      </c>
      <c r="E159" s="7" t="s">
        <v>2346</v>
      </c>
      <c r="F159" s="7" t="s">
        <v>2353</v>
      </c>
      <c r="G159" s="7" t="s">
        <v>2356</v>
      </c>
      <c r="H159" s="7" t="s">
        <v>2359</v>
      </c>
    </row>
    <row r="160" ht="15" spans="1:8">
      <c r="A160" s="6" t="s">
        <v>2411</v>
      </c>
      <c r="B160" s="3" t="s">
        <v>46</v>
      </c>
      <c r="C160" s="7" t="s">
        <v>2360</v>
      </c>
      <c r="D160" s="7" t="s">
        <v>2345</v>
      </c>
      <c r="E160" s="7" t="s">
        <v>2346</v>
      </c>
      <c r="F160" s="7" t="s">
        <v>2353</v>
      </c>
      <c r="G160" s="7" t="s">
        <v>2356</v>
      </c>
      <c r="H160" s="7" t="s">
        <v>2361</v>
      </c>
    </row>
    <row r="161" ht="15" spans="1:8">
      <c r="A161" s="6" t="s">
        <v>2411</v>
      </c>
      <c r="B161" s="3" t="s">
        <v>46</v>
      </c>
      <c r="C161" s="7" t="s">
        <v>2362</v>
      </c>
      <c r="D161" s="7" t="s">
        <v>2363</v>
      </c>
      <c r="E161" s="7" t="s">
        <v>2331</v>
      </c>
      <c r="F161" s="7" t="s">
        <v>2363</v>
      </c>
      <c r="G161" s="7" t="s">
        <v>2364</v>
      </c>
      <c r="H161" s="7" t="s">
        <v>2365</v>
      </c>
    </row>
    <row r="162" ht="15" spans="1:8">
      <c r="A162" s="6" t="s">
        <v>2411</v>
      </c>
      <c r="B162" s="3" t="s">
        <v>46</v>
      </c>
      <c r="C162" s="7" t="s">
        <v>2366</v>
      </c>
      <c r="D162" s="7" t="s">
        <v>2363</v>
      </c>
      <c r="E162" s="7" t="s">
        <v>2331</v>
      </c>
      <c r="F162" s="7" t="s">
        <v>2363</v>
      </c>
      <c r="G162" s="7" t="s">
        <v>2367</v>
      </c>
      <c r="H162" s="7" t="s">
        <v>2368</v>
      </c>
    </row>
    <row r="163" ht="15" spans="1:8">
      <c r="A163" s="6" t="s">
        <v>2411</v>
      </c>
      <c r="B163" s="3" t="s">
        <v>46</v>
      </c>
      <c r="C163" s="7" t="s">
        <v>2369</v>
      </c>
      <c r="D163" s="7" t="s">
        <v>2363</v>
      </c>
      <c r="E163" s="7" t="s">
        <v>2331</v>
      </c>
      <c r="F163" s="7" t="s">
        <v>2363</v>
      </c>
      <c r="G163" s="7" t="s">
        <v>2364</v>
      </c>
      <c r="H163" s="7" t="s">
        <v>2365</v>
      </c>
    </row>
    <row r="164" ht="15" spans="1:8">
      <c r="A164" s="6" t="s">
        <v>2411</v>
      </c>
      <c r="B164" s="3" t="s">
        <v>46</v>
      </c>
      <c r="C164" s="7" t="s">
        <v>2374</v>
      </c>
      <c r="D164" s="7" t="s">
        <v>2371</v>
      </c>
      <c r="E164" s="7" t="s">
        <v>2331</v>
      </c>
      <c r="F164" s="7" t="s">
        <v>2336</v>
      </c>
      <c r="G164" s="7" t="s">
        <v>2337</v>
      </c>
      <c r="H164" s="7" t="s">
        <v>2375</v>
      </c>
    </row>
    <row r="165" ht="15" spans="1:8">
      <c r="A165" s="6" t="s">
        <v>2411</v>
      </c>
      <c r="B165" s="3" t="s">
        <v>46</v>
      </c>
      <c r="C165" s="7" t="s">
        <v>2376</v>
      </c>
      <c r="D165" s="7" t="s">
        <v>2371</v>
      </c>
      <c r="E165" s="7" t="s">
        <v>2331</v>
      </c>
      <c r="F165" s="7" t="s">
        <v>2336</v>
      </c>
      <c r="G165" s="7" t="s">
        <v>2337</v>
      </c>
      <c r="H165" s="7" t="s">
        <v>2375</v>
      </c>
    </row>
    <row r="166" ht="15" spans="1:8">
      <c r="A166" s="6" t="s">
        <v>2411</v>
      </c>
      <c r="B166" s="3" t="s">
        <v>46</v>
      </c>
      <c r="C166" s="7" t="s">
        <v>2399</v>
      </c>
      <c r="D166" s="7" t="s">
        <v>2371</v>
      </c>
      <c r="E166" s="7" t="s">
        <v>2400</v>
      </c>
      <c r="F166" s="7" t="s">
        <v>2332</v>
      </c>
      <c r="G166" s="7" t="s">
        <v>2401</v>
      </c>
      <c r="H166" s="7" t="s">
        <v>2402</v>
      </c>
    </row>
    <row r="167" ht="15" spans="1:8">
      <c r="A167" s="6" t="s">
        <v>2411</v>
      </c>
      <c r="B167" s="3" t="s">
        <v>46</v>
      </c>
      <c r="C167" s="7" t="s">
        <v>2381</v>
      </c>
      <c r="D167" s="7" t="s">
        <v>2371</v>
      </c>
      <c r="E167" s="7" t="s">
        <v>2331</v>
      </c>
      <c r="F167" s="7" t="s">
        <v>2336</v>
      </c>
      <c r="G167" s="7" t="s">
        <v>2337</v>
      </c>
      <c r="H167" s="7" t="s">
        <v>2375</v>
      </c>
    </row>
    <row r="168" s="1" customFormat="1" ht="15" spans="1:8">
      <c r="A168" s="10" t="s">
        <v>2412</v>
      </c>
      <c r="B168" s="8" t="s">
        <v>46</v>
      </c>
      <c r="C168" s="7" t="s">
        <v>2329</v>
      </c>
      <c r="D168" s="7" t="s">
        <v>2330</v>
      </c>
      <c r="E168" s="7" t="s">
        <v>2331</v>
      </c>
      <c r="F168" s="7" t="s">
        <v>2332</v>
      </c>
      <c r="G168" s="7" t="s">
        <v>2333</v>
      </c>
      <c r="H168" s="7" t="s">
        <v>2330</v>
      </c>
    </row>
    <row r="169" s="1" customFormat="1" ht="15" spans="1:8">
      <c r="A169" s="10" t="s">
        <v>2412</v>
      </c>
      <c r="B169" s="8" t="s">
        <v>46</v>
      </c>
      <c r="C169" s="7" t="s">
        <v>2390</v>
      </c>
      <c r="D169" s="7" t="s">
        <v>2330</v>
      </c>
      <c r="E169" s="7" t="s">
        <v>2331</v>
      </c>
      <c r="F169" s="7" t="s">
        <v>2332</v>
      </c>
      <c r="G169" s="7" t="s">
        <v>2333</v>
      </c>
      <c r="H169" s="7" t="s">
        <v>2330</v>
      </c>
    </row>
    <row r="170" s="1" customFormat="1" ht="15" spans="1:8">
      <c r="A170" s="10" t="s">
        <v>2412</v>
      </c>
      <c r="B170" s="8" t="s">
        <v>46</v>
      </c>
      <c r="C170" s="7" t="s">
        <v>2393</v>
      </c>
      <c r="D170" s="7" t="s">
        <v>2335</v>
      </c>
      <c r="E170" s="7" t="s">
        <v>2331</v>
      </c>
      <c r="F170" s="7" t="s">
        <v>2336</v>
      </c>
      <c r="G170" s="7" t="s">
        <v>2337</v>
      </c>
      <c r="H170" s="7" t="s">
        <v>2335</v>
      </c>
    </row>
    <row r="171" s="1" customFormat="1" ht="15" spans="1:8">
      <c r="A171" s="10" t="s">
        <v>2412</v>
      </c>
      <c r="B171" s="8" t="s">
        <v>46</v>
      </c>
      <c r="C171" s="7" t="s">
        <v>2334</v>
      </c>
      <c r="D171" s="7" t="s">
        <v>2335</v>
      </c>
      <c r="E171" s="7" t="s">
        <v>2331</v>
      </c>
      <c r="F171" s="7" t="s">
        <v>2336</v>
      </c>
      <c r="G171" s="7" t="s">
        <v>2337</v>
      </c>
      <c r="H171" s="7" t="s">
        <v>2335</v>
      </c>
    </row>
    <row r="172" s="1" customFormat="1" ht="15" spans="1:8">
      <c r="A172" s="10" t="s">
        <v>2412</v>
      </c>
      <c r="B172" s="8" t="s">
        <v>46</v>
      </c>
      <c r="C172" s="7" t="s">
        <v>2394</v>
      </c>
      <c r="D172" s="7" t="s">
        <v>2335</v>
      </c>
      <c r="E172" s="7" t="s">
        <v>2331</v>
      </c>
      <c r="F172" s="7" t="s">
        <v>2336</v>
      </c>
      <c r="G172" s="7" t="s">
        <v>2337</v>
      </c>
      <c r="H172" s="7" t="s">
        <v>2335</v>
      </c>
    </row>
    <row r="173" s="1" customFormat="1" ht="15" spans="1:8">
      <c r="A173" s="10" t="s">
        <v>2412</v>
      </c>
      <c r="B173" s="8" t="s">
        <v>46</v>
      </c>
      <c r="C173" s="7" t="s">
        <v>2395</v>
      </c>
      <c r="D173" s="7" t="s">
        <v>2335</v>
      </c>
      <c r="E173" s="7" t="s">
        <v>2331</v>
      </c>
      <c r="F173" s="7" t="s">
        <v>2336</v>
      </c>
      <c r="G173" s="7" t="s">
        <v>2337</v>
      </c>
      <c r="H173" s="7" t="s">
        <v>2335</v>
      </c>
    </row>
    <row r="174" s="1" customFormat="1" ht="15" spans="1:8">
      <c r="A174" s="10" t="s">
        <v>2412</v>
      </c>
      <c r="B174" s="8" t="s">
        <v>46</v>
      </c>
      <c r="C174" s="7" t="s">
        <v>2338</v>
      </c>
      <c r="D174" s="8" t="s">
        <v>2339</v>
      </c>
      <c r="E174" s="7" t="s">
        <v>2331</v>
      </c>
      <c r="F174" s="7" t="s">
        <v>2336</v>
      </c>
      <c r="G174" s="7" t="s">
        <v>2337</v>
      </c>
      <c r="H174" s="7" t="s">
        <v>2335</v>
      </c>
    </row>
    <row r="175" s="1" customFormat="1" ht="15" spans="1:8">
      <c r="A175" s="10" t="s">
        <v>2412</v>
      </c>
      <c r="B175" s="8" t="s">
        <v>46</v>
      </c>
      <c r="C175" s="8" t="s">
        <v>2340</v>
      </c>
      <c r="D175" s="8" t="s">
        <v>2339</v>
      </c>
      <c r="E175" s="7" t="s">
        <v>2331</v>
      </c>
      <c r="F175" s="7" t="s">
        <v>2341</v>
      </c>
      <c r="G175" s="7" t="s">
        <v>2342</v>
      </c>
      <c r="H175" s="7" t="s">
        <v>2343</v>
      </c>
    </row>
    <row r="176" s="1" customFormat="1" ht="15" spans="1:8">
      <c r="A176" s="10" t="s">
        <v>2412</v>
      </c>
      <c r="B176" s="8" t="s">
        <v>46</v>
      </c>
      <c r="C176" s="7" t="s">
        <v>2349</v>
      </c>
      <c r="D176" s="7" t="s">
        <v>2345</v>
      </c>
      <c r="E176" s="7" t="s">
        <v>2346</v>
      </c>
      <c r="F176" s="7" t="s">
        <v>2347</v>
      </c>
      <c r="G176" s="7" t="s">
        <v>2350</v>
      </c>
      <c r="H176" s="12"/>
    </row>
    <row r="177" s="1" customFormat="1" ht="15" spans="1:8">
      <c r="A177" s="10" t="s">
        <v>2412</v>
      </c>
      <c r="B177" s="8" t="s">
        <v>46</v>
      </c>
      <c r="C177" s="7" t="s">
        <v>2355</v>
      </c>
      <c r="D177" s="7" t="s">
        <v>2345</v>
      </c>
      <c r="E177" s="7" t="s">
        <v>2346</v>
      </c>
      <c r="F177" s="7" t="s">
        <v>2353</v>
      </c>
      <c r="G177" s="7" t="s">
        <v>2356</v>
      </c>
      <c r="H177" s="7" t="s">
        <v>2357</v>
      </c>
    </row>
    <row r="178" s="1" customFormat="1" ht="15" spans="1:8">
      <c r="A178" s="10" t="s">
        <v>2412</v>
      </c>
      <c r="B178" s="8" t="s">
        <v>46</v>
      </c>
      <c r="C178" s="7" t="s">
        <v>2358</v>
      </c>
      <c r="D178" s="7" t="s">
        <v>2345</v>
      </c>
      <c r="E178" s="7" t="s">
        <v>2346</v>
      </c>
      <c r="F178" s="7" t="s">
        <v>2353</v>
      </c>
      <c r="G178" s="7" t="s">
        <v>2356</v>
      </c>
      <c r="H178" s="7" t="s">
        <v>2359</v>
      </c>
    </row>
    <row r="179" s="1" customFormat="1" ht="15" spans="1:8">
      <c r="A179" s="10" t="s">
        <v>2412</v>
      </c>
      <c r="B179" s="8" t="s">
        <v>46</v>
      </c>
      <c r="C179" s="7" t="s">
        <v>2360</v>
      </c>
      <c r="D179" s="7" t="s">
        <v>2345</v>
      </c>
      <c r="E179" s="7" t="s">
        <v>2346</v>
      </c>
      <c r="F179" s="7" t="s">
        <v>2353</v>
      </c>
      <c r="G179" s="7" t="s">
        <v>2356</v>
      </c>
      <c r="H179" s="7" t="s">
        <v>2361</v>
      </c>
    </row>
    <row r="180" s="1" customFormat="1" ht="15" spans="1:8">
      <c r="A180" s="10" t="s">
        <v>2412</v>
      </c>
      <c r="B180" s="8" t="s">
        <v>46</v>
      </c>
      <c r="C180" s="7" t="s">
        <v>2362</v>
      </c>
      <c r="D180" s="7" t="s">
        <v>2363</v>
      </c>
      <c r="E180" s="7" t="s">
        <v>2331</v>
      </c>
      <c r="F180" s="7" t="s">
        <v>2363</v>
      </c>
      <c r="G180" s="7" t="s">
        <v>2364</v>
      </c>
      <c r="H180" s="7" t="s">
        <v>2365</v>
      </c>
    </row>
    <row r="181" s="1" customFormat="1" ht="15" spans="1:8">
      <c r="A181" s="10" t="s">
        <v>2412</v>
      </c>
      <c r="B181" s="8" t="s">
        <v>46</v>
      </c>
      <c r="C181" s="7" t="s">
        <v>2366</v>
      </c>
      <c r="D181" s="7" t="s">
        <v>2363</v>
      </c>
      <c r="E181" s="7" t="s">
        <v>2331</v>
      </c>
      <c r="F181" s="7" t="s">
        <v>2363</v>
      </c>
      <c r="G181" s="7" t="s">
        <v>2367</v>
      </c>
      <c r="H181" s="7" t="s">
        <v>2368</v>
      </c>
    </row>
    <row r="182" s="1" customFormat="1" ht="15" spans="1:8">
      <c r="A182" s="10" t="s">
        <v>2412</v>
      </c>
      <c r="B182" s="8" t="s">
        <v>46</v>
      </c>
      <c r="C182" s="7" t="s">
        <v>2369</v>
      </c>
      <c r="D182" s="7" t="s">
        <v>2363</v>
      </c>
      <c r="E182" s="7" t="s">
        <v>2331</v>
      </c>
      <c r="F182" s="7" t="s">
        <v>2363</v>
      </c>
      <c r="G182" s="7" t="s">
        <v>2364</v>
      </c>
      <c r="H182" s="7" t="s">
        <v>2365</v>
      </c>
    </row>
    <row r="183" s="1" customFormat="1" ht="15" spans="1:8">
      <c r="A183" s="10" t="s">
        <v>2412</v>
      </c>
      <c r="B183" s="8" t="s">
        <v>46</v>
      </c>
      <c r="C183" s="7" t="s">
        <v>2370</v>
      </c>
      <c r="D183" s="7" t="s">
        <v>2371</v>
      </c>
      <c r="E183" s="7" t="s">
        <v>2331</v>
      </c>
      <c r="F183" s="7" t="s">
        <v>2341</v>
      </c>
      <c r="G183" s="7" t="s">
        <v>2372</v>
      </c>
      <c r="H183" s="7" t="s">
        <v>2373</v>
      </c>
    </row>
    <row r="184" s="1" customFormat="1" ht="15" spans="1:8">
      <c r="A184" s="10" t="s">
        <v>2412</v>
      </c>
      <c r="B184" s="8" t="s">
        <v>46</v>
      </c>
      <c r="C184" s="7" t="s">
        <v>2398</v>
      </c>
      <c r="D184" s="7" t="s">
        <v>2371</v>
      </c>
      <c r="E184" s="7" t="s">
        <v>2331</v>
      </c>
      <c r="F184" s="7" t="s">
        <v>2336</v>
      </c>
      <c r="G184" s="7" t="s">
        <v>2337</v>
      </c>
      <c r="H184" s="7" t="s">
        <v>2375</v>
      </c>
    </row>
    <row r="185" s="1" customFormat="1" ht="15" spans="1:8">
      <c r="A185" s="10" t="s">
        <v>2412</v>
      </c>
      <c r="B185" s="8" t="s">
        <v>46</v>
      </c>
      <c r="C185" s="7" t="s">
        <v>2399</v>
      </c>
      <c r="D185" s="7" t="s">
        <v>2371</v>
      </c>
      <c r="E185" s="7" t="s">
        <v>2400</v>
      </c>
      <c r="F185" s="7" t="s">
        <v>2332</v>
      </c>
      <c r="G185" s="7" t="s">
        <v>2401</v>
      </c>
      <c r="H185" s="7" t="s">
        <v>2402</v>
      </c>
    </row>
    <row r="186" s="1" customFormat="1" ht="15" spans="1:8">
      <c r="A186" s="10" t="s">
        <v>2412</v>
      </c>
      <c r="B186" s="8" t="s">
        <v>46</v>
      </c>
      <c r="C186" s="7" t="s">
        <v>2407</v>
      </c>
      <c r="D186" s="7" t="s">
        <v>2371</v>
      </c>
      <c r="E186" s="7" t="s">
        <v>2331</v>
      </c>
      <c r="F186" s="7" t="s">
        <v>2336</v>
      </c>
      <c r="G186" s="7" t="s">
        <v>2337</v>
      </c>
      <c r="H186" s="7" t="s">
        <v>2408</v>
      </c>
    </row>
    <row r="187" s="1" customFormat="1" ht="15" spans="1:8">
      <c r="A187" s="10" t="s">
        <v>2412</v>
      </c>
      <c r="B187" s="8" t="s">
        <v>46</v>
      </c>
      <c r="C187" s="7" t="s">
        <v>2381</v>
      </c>
      <c r="D187" s="7" t="s">
        <v>2371</v>
      </c>
      <c r="E187" s="7" t="s">
        <v>2331</v>
      </c>
      <c r="F187" s="7" t="s">
        <v>2336</v>
      </c>
      <c r="G187" s="7" t="s">
        <v>2337</v>
      </c>
      <c r="H187" s="7" t="s">
        <v>2375</v>
      </c>
    </row>
    <row r="188" s="1" customFormat="1" ht="15" spans="1:8">
      <c r="A188" s="10" t="s">
        <v>2412</v>
      </c>
      <c r="B188" s="7" t="s">
        <v>46</v>
      </c>
      <c r="C188" s="7" t="s">
        <v>2384</v>
      </c>
      <c r="D188" s="7" t="s">
        <v>2385</v>
      </c>
      <c r="E188" s="12"/>
      <c r="F188" s="12"/>
      <c r="G188" s="12"/>
      <c r="H188" s="12"/>
    </row>
    <row r="189" s="1" customFormat="1" ht="15" spans="1:8">
      <c r="A189" s="10" t="s">
        <v>2413</v>
      </c>
      <c r="B189" s="8" t="s">
        <v>46</v>
      </c>
      <c r="C189" s="11" t="s">
        <v>2405</v>
      </c>
      <c r="D189" s="7" t="s">
        <v>2330</v>
      </c>
      <c r="E189" s="7" t="s">
        <v>2331</v>
      </c>
      <c r="F189" s="7" t="s">
        <v>2332</v>
      </c>
      <c r="G189" s="7" t="s">
        <v>2333</v>
      </c>
      <c r="H189" s="7" t="s">
        <v>2330</v>
      </c>
    </row>
    <row r="190" s="1" customFormat="1" ht="15" spans="1:8">
      <c r="A190" s="10" t="s">
        <v>2413</v>
      </c>
      <c r="B190" s="8" t="s">
        <v>46</v>
      </c>
      <c r="C190" s="7" t="s">
        <v>2329</v>
      </c>
      <c r="D190" s="7" t="s">
        <v>2330</v>
      </c>
      <c r="E190" s="7" t="s">
        <v>2331</v>
      </c>
      <c r="F190" s="7" t="s">
        <v>2332</v>
      </c>
      <c r="G190" s="7" t="s">
        <v>2333</v>
      </c>
      <c r="H190" s="7" t="s">
        <v>2330</v>
      </c>
    </row>
    <row r="191" s="1" customFormat="1" ht="15" spans="1:8">
      <c r="A191" s="10" t="s">
        <v>2413</v>
      </c>
      <c r="B191" s="8" t="s">
        <v>46</v>
      </c>
      <c r="C191" s="7" t="s">
        <v>2334</v>
      </c>
      <c r="D191" s="7" t="s">
        <v>2335</v>
      </c>
      <c r="E191" s="7" t="s">
        <v>2331</v>
      </c>
      <c r="F191" s="7" t="s">
        <v>2336</v>
      </c>
      <c r="G191" s="7" t="s">
        <v>2337</v>
      </c>
      <c r="H191" s="7" t="s">
        <v>2335</v>
      </c>
    </row>
    <row r="192" s="1" customFormat="1" ht="15" spans="1:8">
      <c r="A192" s="10" t="s">
        <v>2413</v>
      </c>
      <c r="B192" s="8" t="s">
        <v>46</v>
      </c>
      <c r="C192" s="7" t="s">
        <v>2394</v>
      </c>
      <c r="D192" s="7" t="s">
        <v>2335</v>
      </c>
      <c r="E192" s="7" t="s">
        <v>2331</v>
      </c>
      <c r="F192" s="7" t="s">
        <v>2336</v>
      </c>
      <c r="G192" s="7" t="s">
        <v>2337</v>
      </c>
      <c r="H192" s="7" t="s">
        <v>2335</v>
      </c>
    </row>
    <row r="193" s="1" customFormat="1" ht="15" spans="1:8">
      <c r="A193" s="10" t="s">
        <v>2413</v>
      </c>
      <c r="B193" s="8" t="s">
        <v>46</v>
      </c>
      <c r="C193" s="7" t="s">
        <v>2349</v>
      </c>
      <c r="D193" s="7" t="s">
        <v>2345</v>
      </c>
      <c r="E193" s="7" t="s">
        <v>2346</v>
      </c>
      <c r="F193" s="7" t="s">
        <v>2347</v>
      </c>
      <c r="G193" s="7" t="s">
        <v>2350</v>
      </c>
      <c r="H193" s="12"/>
    </row>
    <row r="194" s="1" customFormat="1" ht="15" spans="1:8">
      <c r="A194" s="10" t="s">
        <v>2413</v>
      </c>
      <c r="B194" s="8" t="s">
        <v>46</v>
      </c>
      <c r="C194" s="7" t="s">
        <v>2352</v>
      </c>
      <c r="D194" s="7" t="s">
        <v>2345</v>
      </c>
      <c r="E194" s="7" t="s">
        <v>2346</v>
      </c>
      <c r="F194" s="7" t="s">
        <v>2353</v>
      </c>
      <c r="G194" s="7" t="s">
        <v>2354</v>
      </c>
      <c r="H194" s="7"/>
    </row>
    <row r="195" s="1" customFormat="1" ht="15" spans="1:8">
      <c r="A195" s="10" t="s">
        <v>2413</v>
      </c>
      <c r="B195" s="8" t="s">
        <v>46</v>
      </c>
      <c r="C195" s="7" t="s">
        <v>2355</v>
      </c>
      <c r="D195" s="7" t="s">
        <v>2345</v>
      </c>
      <c r="E195" s="7" t="s">
        <v>2346</v>
      </c>
      <c r="F195" s="7" t="s">
        <v>2353</v>
      </c>
      <c r="G195" s="7" t="s">
        <v>2356</v>
      </c>
      <c r="H195" s="7" t="s">
        <v>2357</v>
      </c>
    </row>
    <row r="196" s="1" customFormat="1" ht="15" spans="1:8">
      <c r="A196" s="10" t="s">
        <v>2413</v>
      </c>
      <c r="B196" s="8" t="s">
        <v>46</v>
      </c>
      <c r="C196" s="7" t="s">
        <v>2360</v>
      </c>
      <c r="D196" s="7" t="s">
        <v>2345</v>
      </c>
      <c r="E196" s="7" t="s">
        <v>2346</v>
      </c>
      <c r="F196" s="7" t="s">
        <v>2353</v>
      </c>
      <c r="G196" s="7" t="s">
        <v>2356</v>
      </c>
      <c r="H196" s="7" t="s">
        <v>2361</v>
      </c>
    </row>
    <row r="197" s="1" customFormat="1" ht="15" spans="1:8">
      <c r="A197" s="10" t="s">
        <v>2413</v>
      </c>
      <c r="B197" s="8" t="s">
        <v>46</v>
      </c>
      <c r="C197" s="7" t="s">
        <v>2362</v>
      </c>
      <c r="D197" s="7" t="s">
        <v>2363</v>
      </c>
      <c r="E197" s="7" t="s">
        <v>2331</v>
      </c>
      <c r="F197" s="7" t="s">
        <v>2363</v>
      </c>
      <c r="G197" s="7" t="s">
        <v>2364</v>
      </c>
      <c r="H197" s="7" t="s">
        <v>2365</v>
      </c>
    </row>
    <row r="198" s="1" customFormat="1" ht="15" spans="1:8">
      <c r="A198" s="10" t="s">
        <v>2413</v>
      </c>
      <c r="B198" s="8" t="s">
        <v>46</v>
      </c>
      <c r="C198" s="7" t="s">
        <v>2366</v>
      </c>
      <c r="D198" s="7" t="s">
        <v>2363</v>
      </c>
      <c r="E198" s="7" t="s">
        <v>2331</v>
      </c>
      <c r="F198" s="7" t="s">
        <v>2363</v>
      </c>
      <c r="G198" s="7" t="s">
        <v>2367</v>
      </c>
      <c r="H198" s="7" t="s">
        <v>2368</v>
      </c>
    </row>
    <row r="199" s="1" customFormat="1" ht="15" spans="1:8">
      <c r="A199" s="10" t="s">
        <v>2413</v>
      </c>
      <c r="B199" s="8" t="s">
        <v>46</v>
      </c>
      <c r="C199" s="7" t="s">
        <v>2369</v>
      </c>
      <c r="D199" s="7" t="s">
        <v>2363</v>
      </c>
      <c r="E199" s="7" t="s">
        <v>2331</v>
      </c>
      <c r="F199" s="7" t="s">
        <v>2363</v>
      </c>
      <c r="G199" s="7" t="s">
        <v>2364</v>
      </c>
      <c r="H199" s="7" t="s">
        <v>2365</v>
      </c>
    </row>
    <row r="200" s="1" customFormat="1" ht="15" spans="1:8">
      <c r="A200" s="10" t="s">
        <v>2413</v>
      </c>
      <c r="B200" s="8" t="s">
        <v>46</v>
      </c>
      <c r="C200" s="7" t="s">
        <v>2370</v>
      </c>
      <c r="D200" s="7" t="s">
        <v>2371</v>
      </c>
      <c r="E200" s="7" t="s">
        <v>2331</v>
      </c>
      <c r="F200" s="7" t="s">
        <v>2341</v>
      </c>
      <c r="G200" s="7" t="s">
        <v>2372</v>
      </c>
      <c r="H200" s="7" t="s">
        <v>2373</v>
      </c>
    </row>
    <row r="201" s="1" customFormat="1" ht="15" spans="1:8">
      <c r="A201" s="10" t="s">
        <v>2413</v>
      </c>
      <c r="B201" s="8" t="s">
        <v>46</v>
      </c>
      <c r="C201" s="7" t="s">
        <v>2399</v>
      </c>
      <c r="D201" s="7" t="s">
        <v>2371</v>
      </c>
      <c r="E201" s="7" t="s">
        <v>2400</v>
      </c>
      <c r="F201" s="7" t="s">
        <v>2332</v>
      </c>
      <c r="G201" s="7" t="s">
        <v>2401</v>
      </c>
      <c r="H201" s="7" t="s">
        <v>2402</v>
      </c>
    </row>
    <row r="202" s="1" customFormat="1" ht="15.75" spans="1:8">
      <c r="A202" s="10" t="s">
        <v>2413</v>
      </c>
      <c r="B202" s="13" t="s">
        <v>46</v>
      </c>
      <c r="C202" s="14" t="s">
        <v>2381</v>
      </c>
      <c r="D202" s="14" t="s">
        <v>2371</v>
      </c>
      <c r="E202" s="15" t="s">
        <v>2331</v>
      </c>
      <c r="F202" s="15" t="s">
        <v>2336</v>
      </c>
      <c r="G202" s="15" t="s">
        <v>2337</v>
      </c>
      <c r="H202" s="15" t="s">
        <v>2375</v>
      </c>
    </row>
    <row r="203" spans="1:4">
      <c r="A203" s="16"/>
      <c r="B203" s="16"/>
      <c r="C203" s="16"/>
      <c r="D203" s="17"/>
    </row>
  </sheetData>
  <pageMargins left="0.75" right="0.75" top="1" bottom="1" header="0.5" footer="0.5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0"/>
  <sheetViews>
    <sheetView workbookViewId="0">
      <selection activeCell="A12" sqref="A12"/>
    </sheetView>
  </sheetViews>
  <sheetFormatPr defaultColWidth="9" defaultRowHeight="13.5" outlineLevelCol="7"/>
  <cols>
    <col min="1" max="1" width="34.3833333333333" customWidth="1"/>
    <col min="2" max="2" width="8.13333333333333" customWidth="1"/>
    <col min="3" max="3" width="39.6333333333333" customWidth="1"/>
    <col min="4" max="4" width="36.25" style="2" customWidth="1"/>
    <col min="5" max="5" width="19" customWidth="1"/>
    <col min="6" max="6" width="32.75" customWidth="1"/>
    <col min="7" max="7" width="38.25" customWidth="1"/>
    <col min="8" max="8" width="36.25" customWidth="1"/>
  </cols>
  <sheetData>
    <row r="1" ht="16.5" spans="1:8">
      <c r="A1" s="3" t="s">
        <v>2414</v>
      </c>
      <c r="B1" s="4"/>
      <c r="C1" s="4"/>
      <c r="D1" s="4"/>
      <c r="E1" s="4"/>
      <c r="F1" s="4"/>
      <c r="G1" s="4"/>
      <c r="H1" s="4"/>
    </row>
    <row r="2" ht="15" spans="1:8">
      <c r="A2" s="5" t="s">
        <v>2321</v>
      </c>
      <c r="B2" s="5" t="s">
        <v>2322</v>
      </c>
      <c r="C2" s="5" t="s">
        <v>2323</v>
      </c>
      <c r="D2" s="5" t="s">
        <v>2324</v>
      </c>
      <c r="E2" s="5" t="s">
        <v>2325</v>
      </c>
      <c r="F2" s="5" t="s">
        <v>2326</v>
      </c>
      <c r="G2" s="5" t="s">
        <v>949</v>
      </c>
      <c r="H2" s="5" t="s">
        <v>2327</v>
      </c>
    </row>
    <row r="3" ht="15" spans="1:8">
      <c r="A3" s="6" t="s">
        <v>2328</v>
      </c>
      <c r="B3" s="3" t="s">
        <v>46</v>
      </c>
      <c r="C3" s="7" t="s">
        <v>2329</v>
      </c>
      <c r="D3" s="7" t="s">
        <v>2330</v>
      </c>
      <c r="E3" s="7" t="s">
        <v>2331</v>
      </c>
      <c r="F3" s="7" t="s">
        <v>2332</v>
      </c>
      <c r="G3" s="7" t="s">
        <v>2333</v>
      </c>
      <c r="H3" s="7" t="s">
        <v>2330</v>
      </c>
    </row>
    <row r="4" ht="15" spans="1:8">
      <c r="A4" s="6" t="s">
        <v>2328</v>
      </c>
      <c r="B4" s="3" t="s">
        <v>46</v>
      </c>
      <c r="C4" s="7" t="s">
        <v>2334</v>
      </c>
      <c r="D4" s="7" t="s">
        <v>2335</v>
      </c>
      <c r="E4" s="7" t="s">
        <v>2331</v>
      </c>
      <c r="F4" s="7" t="s">
        <v>2336</v>
      </c>
      <c r="G4" s="7" t="s">
        <v>2337</v>
      </c>
      <c r="H4" s="7" t="s">
        <v>2335</v>
      </c>
    </row>
    <row r="5" ht="15" spans="1:8">
      <c r="A5" s="6" t="s">
        <v>2328</v>
      </c>
      <c r="B5" s="3" t="s">
        <v>46</v>
      </c>
      <c r="C5" s="3" t="s">
        <v>2340</v>
      </c>
      <c r="D5" s="8" t="s">
        <v>2339</v>
      </c>
      <c r="E5" s="7" t="s">
        <v>2331</v>
      </c>
      <c r="F5" s="7" t="s">
        <v>2341</v>
      </c>
      <c r="G5" s="7" t="s">
        <v>2342</v>
      </c>
      <c r="H5" s="7" t="s">
        <v>2343</v>
      </c>
    </row>
    <row r="6" ht="15" spans="1:8">
      <c r="A6" s="6" t="s">
        <v>2328</v>
      </c>
      <c r="B6" s="3" t="s">
        <v>46</v>
      </c>
      <c r="C6" s="7" t="s">
        <v>2366</v>
      </c>
      <c r="D6" s="7" t="s">
        <v>2363</v>
      </c>
      <c r="E6" s="7" t="s">
        <v>2331</v>
      </c>
      <c r="F6" s="7" t="s">
        <v>2363</v>
      </c>
      <c r="G6" s="7" t="s">
        <v>2367</v>
      </c>
      <c r="H6" s="7" t="s">
        <v>2368</v>
      </c>
    </row>
    <row r="7" ht="15" spans="1:8">
      <c r="A7" s="6" t="s">
        <v>2328</v>
      </c>
      <c r="B7" s="3" t="s">
        <v>46</v>
      </c>
      <c r="C7" s="7" t="s">
        <v>2370</v>
      </c>
      <c r="D7" s="7" t="s">
        <v>2371</v>
      </c>
      <c r="E7" s="7" t="s">
        <v>2331</v>
      </c>
      <c r="F7" s="7" t="s">
        <v>2341</v>
      </c>
      <c r="G7" s="7" t="s">
        <v>2372</v>
      </c>
      <c r="H7" s="7" t="s">
        <v>2373</v>
      </c>
    </row>
    <row r="8" ht="15" spans="1:8">
      <c r="A8" s="6" t="s">
        <v>2328</v>
      </c>
      <c r="B8" s="3" t="s">
        <v>46</v>
      </c>
      <c r="C8" s="7" t="s">
        <v>2374</v>
      </c>
      <c r="D8" s="7" t="s">
        <v>2371</v>
      </c>
      <c r="E8" s="7" t="s">
        <v>2331</v>
      </c>
      <c r="F8" s="7" t="s">
        <v>2336</v>
      </c>
      <c r="G8" s="7" t="s">
        <v>2337</v>
      </c>
      <c r="H8" s="7" t="s">
        <v>2375</v>
      </c>
    </row>
    <row r="9" ht="15" spans="1:8">
      <c r="A9" s="6" t="s">
        <v>2328</v>
      </c>
      <c r="B9" s="3" t="s">
        <v>46</v>
      </c>
      <c r="C9" s="7" t="s">
        <v>2377</v>
      </c>
      <c r="D9" s="7" t="s">
        <v>2371</v>
      </c>
      <c r="E9" s="7" t="s">
        <v>2331</v>
      </c>
      <c r="F9" s="7" t="s">
        <v>2378</v>
      </c>
      <c r="G9" s="7" t="s">
        <v>2379</v>
      </c>
      <c r="H9" s="7" t="s">
        <v>2380</v>
      </c>
    </row>
    <row r="10" ht="15" spans="1:8">
      <c r="A10" s="6" t="s">
        <v>2328</v>
      </c>
      <c r="B10" s="3" t="s">
        <v>46</v>
      </c>
      <c r="C10" s="7" t="s">
        <v>2381</v>
      </c>
      <c r="D10" s="7" t="s">
        <v>2371</v>
      </c>
      <c r="E10" s="7" t="s">
        <v>2331</v>
      </c>
      <c r="F10" s="7" t="s">
        <v>2336</v>
      </c>
      <c r="G10" s="7" t="s">
        <v>2337</v>
      </c>
      <c r="H10" s="7" t="s">
        <v>2375</v>
      </c>
    </row>
    <row r="11" ht="15" spans="1:8">
      <c r="A11" s="6" t="s">
        <v>2328</v>
      </c>
      <c r="B11" s="3" t="s">
        <v>46</v>
      </c>
      <c r="C11" s="7" t="s">
        <v>2382</v>
      </c>
      <c r="D11" s="7" t="s">
        <v>2371</v>
      </c>
      <c r="E11" s="7" t="s">
        <v>2331</v>
      </c>
      <c r="F11" s="7" t="s">
        <v>2332</v>
      </c>
      <c r="G11" s="7" t="s">
        <v>2333</v>
      </c>
      <c r="H11" s="7" t="s">
        <v>2383</v>
      </c>
    </row>
    <row r="12" ht="15" spans="1:8">
      <c r="A12" s="6" t="s">
        <v>2328</v>
      </c>
      <c r="B12" s="3" t="s">
        <v>46</v>
      </c>
      <c r="C12" s="3" t="s">
        <v>2384</v>
      </c>
      <c r="D12" s="9" t="s">
        <v>2385</v>
      </c>
      <c r="E12" s="4"/>
      <c r="F12" s="4"/>
      <c r="G12" s="4"/>
      <c r="H12" s="4"/>
    </row>
    <row r="13" ht="15" spans="1:8">
      <c r="A13" s="10" t="s">
        <v>2386</v>
      </c>
      <c r="B13" s="8" t="s">
        <v>46</v>
      </c>
      <c r="C13" s="11" t="s">
        <v>2387</v>
      </c>
      <c r="D13" s="7" t="s">
        <v>2330</v>
      </c>
      <c r="E13" s="7" t="s">
        <v>2331</v>
      </c>
      <c r="F13" s="7" t="s">
        <v>2332</v>
      </c>
      <c r="G13" s="7" t="s">
        <v>2333</v>
      </c>
      <c r="H13" s="7" t="s">
        <v>2330</v>
      </c>
    </row>
    <row r="14" ht="15" spans="1:8">
      <c r="A14" s="10" t="s">
        <v>2386</v>
      </c>
      <c r="B14" s="8" t="s">
        <v>46</v>
      </c>
      <c r="C14" s="7" t="s">
        <v>2329</v>
      </c>
      <c r="D14" s="7" t="s">
        <v>2330</v>
      </c>
      <c r="E14" s="7" t="s">
        <v>2331</v>
      </c>
      <c r="F14" s="7" t="s">
        <v>2332</v>
      </c>
      <c r="G14" s="7" t="s">
        <v>2333</v>
      </c>
      <c r="H14" s="7" t="s">
        <v>2330</v>
      </c>
    </row>
    <row r="15" ht="15" spans="1:8">
      <c r="A15" s="10" t="s">
        <v>2386</v>
      </c>
      <c r="B15" s="8" t="s">
        <v>46</v>
      </c>
      <c r="C15" s="7" t="s">
        <v>2390</v>
      </c>
      <c r="D15" s="7" t="s">
        <v>2330</v>
      </c>
      <c r="E15" s="7" t="s">
        <v>2331</v>
      </c>
      <c r="F15" s="7" t="s">
        <v>2332</v>
      </c>
      <c r="G15" s="7" t="s">
        <v>2333</v>
      </c>
      <c r="H15" s="7" t="s">
        <v>2330</v>
      </c>
    </row>
    <row r="16" ht="15" spans="1:8">
      <c r="A16" s="10" t="s">
        <v>2386</v>
      </c>
      <c r="B16" s="8" t="s">
        <v>46</v>
      </c>
      <c r="C16" s="7" t="s">
        <v>2391</v>
      </c>
      <c r="D16" s="7" t="s">
        <v>2330</v>
      </c>
      <c r="E16" s="7" t="s">
        <v>2331</v>
      </c>
      <c r="F16" s="7" t="s">
        <v>2332</v>
      </c>
      <c r="G16" s="7" t="s">
        <v>2333</v>
      </c>
      <c r="H16" s="7" t="s">
        <v>2330</v>
      </c>
    </row>
    <row r="17" ht="15" spans="1:8">
      <c r="A17" s="10" t="s">
        <v>2386</v>
      </c>
      <c r="B17" s="8" t="s">
        <v>46</v>
      </c>
      <c r="C17" s="7" t="s">
        <v>2392</v>
      </c>
      <c r="D17" s="7" t="s">
        <v>2335</v>
      </c>
      <c r="E17" s="7" t="s">
        <v>2331</v>
      </c>
      <c r="F17" s="7" t="s">
        <v>2336</v>
      </c>
      <c r="G17" s="7" t="s">
        <v>2337</v>
      </c>
      <c r="H17" s="7" t="s">
        <v>2335</v>
      </c>
    </row>
    <row r="18" ht="15" spans="1:8">
      <c r="A18" s="10" t="s">
        <v>2386</v>
      </c>
      <c r="B18" s="8" t="s">
        <v>46</v>
      </c>
      <c r="C18" s="7" t="s">
        <v>2393</v>
      </c>
      <c r="D18" s="7" t="s">
        <v>2335</v>
      </c>
      <c r="E18" s="7" t="s">
        <v>2331</v>
      </c>
      <c r="F18" s="7" t="s">
        <v>2336</v>
      </c>
      <c r="G18" s="7" t="s">
        <v>2337</v>
      </c>
      <c r="H18" s="7" t="s">
        <v>2335</v>
      </c>
    </row>
    <row r="19" ht="15" spans="1:8">
      <c r="A19" s="10" t="s">
        <v>2386</v>
      </c>
      <c r="B19" s="8" t="s">
        <v>46</v>
      </c>
      <c r="C19" s="7" t="s">
        <v>2334</v>
      </c>
      <c r="D19" s="7" t="s">
        <v>2335</v>
      </c>
      <c r="E19" s="7" t="s">
        <v>2331</v>
      </c>
      <c r="F19" s="7" t="s">
        <v>2336</v>
      </c>
      <c r="G19" s="7" t="s">
        <v>2337</v>
      </c>
      <c r="H19" s="7" t="s">
        <v>2335</v>
      </c>
    </row>
    <row r="20" ht="15" spans="1:8">
      <c r="A20" s="10" t="s">
        <v>2386</v>
      </c>
      <c r="B20" s="8" t="s">
        <v>46</v>
      </c>
      <c r="C20" s="8" t="s">
        <v>2340</v>
      </c>
      <c r="D20" s="8" t="s">
        <v>2339</v>
      </c>
      <c r="E20" s="7" t="s">
        <v>2331</v>
      </c>
      <c r="F20" s="7" t="s">
        <v>2341</v>
      </c>
      <c r="G20" s="7" t="s">
        <v>2342</v>
      </c>
      <c r="H20" s="7" t="s">
        <v>2343</v>
      </c>
    </row>
    <row r="21" ht="15" spans="1:8">
      <c r="A21" s="10" t="s">
        <v>2386</v>
      </c>
      <c r="B21" s="8" t="s">
        <v>46</v>
      </c>
      <c r="C21" s="7" t="s">
        <v>2366</v>
      </c>
      <c r="D21" s="7" t="s">
        <v>2363</v>
      </c>
      <c r="E21" s="7" t="s">
        <v>2331</v>
      </c>
      <c r="F21" s="7" t="s">
        <v>2363</v>
      </c>
      <c r="G21" s="7" t="s">
        <v>2367</v>
      </c>
      <c r="H21" s="7" t="s">
        <v>2368</v>
      </c>
    </row>
    <row r="22" ht="15" spans="1:8">
      <c r="A22" s="10" t="s">
        <v>2386</v>
      </c>
      <c r="B22" s="8" t="s">
        <v>46</v>
      </c>
      <c r="C22" s="7" t="s">
        <v>2397</v>
      </c>
      <c r="D22" s="7" t="s">
        <v>2363</v>
      </c>
      <c r="E22" s="7" t="s">
        <v>2331</v>
      </c>
      <c r="F22" s="7" t="s">
        <v>2363</v>
      </c>
      <c r="G22" s="7" t="s">
        <v>2367</v>
      </c>
      <c r="H22" s="12"/>
    </row>
    <row r="23" ht="15" spans="1:8">
      <c r="A23" s="10" t="s">
        <v>2386</v>
      </c>
      <c r="B23" s="8" t="s">
        <v>46</v>
      </c>
      <c r="C23" s="7" t="s">
        <v>2370</v>
      </c>
      <c r="D23" s="7" t="s">
        <v>2371</v>
      </c>
      <c r="E23" s="7" t="s">
        <v>2331</v>
      </c>
      <c r="F23" s="7" t="s">
        <v>2341</v>
      </c>
      <c r="G23" s="7" t="s">
        <v>2372</v>
      </c>
      <c r="H23" s="7" t="s">
        <v>2373</v>
      </c>
    </row>
    <row r="24" ht="15" spans="1:8">
      <c r="A24" s="10" t="s">
        <v>2386</v>
      </c>
      <c r="B24" s="8" t="s">
        <v>46</v>
      </c>
      <c r="C24" s="7" t="s">
        <v>2374</v>
      </c>
      <c r="D24" s="7" t="s">
        <v>2371</v>
      </c>
      <c r="E24" s="7" t="s">
        <v>2331</v>
      </c>
      <c r="F24" s="7" t="s">
        <v>2336</v>
      </c>
      <c r="G24" s="7" t="s">
        <v>2337</v>
      </c>
      <c r="H24" s="7" t="s">
        <v>2375</v>
      </c>
    </row>
    <row r="25" ht="15" spans="1:8">
      <c r="A25" s="10" t="s">
        <v>2386</v>
      </c>
      <c r="B25" s="8" t="s">
        <v>46</v>
      </c>
      <c r="C25" s="7" t="s">
        <v>2399</v>
      </c>
      <c r="D25" s="7" t="s">
        <v>2371</v>
      </c>
      <c r="E25" s="7" t="s">
        <v>2400</v>
      </c>
      <c r="F25" s="7" t="s">
        <v>2332</v>
      </c>
      <c r="G25" s="7" t="s">
        <v>2401</v>
      </c>
      <c r="H25" s="7" t="s">
        <v>2402</v>
      </c>
    </row>
    <row r="26" ht="15" spans="1:8">
      <c r="A26" s="10" t="s">
        <v>2386</v>
      </c>
      <c r="B26" s="8" t="s">
        <v>46</v>
      </c>
      <c r="C26" s="7" t="s">
        <v>2377</v>
      </c>
      <c r="D26" s="7" t="s">
        <v>2371</v>
      </c>
      <c r="E26" s="7" t="s">
        <v>2331</v>
      </c>
      <c r="F26" s="7" t="s">
        <v>2378</v>
      </c>
      <c r="G26" s="7" t="s">
        <v>2379</v>
      </c>
      <c r="H26" s="7" t="s">
        <v>2380</v>
      </c>
    </row>
    <row r="27" ht="15" spans="1:8">
      <c r="A27" s="10" t="s">
        <v>2386</v>
      </c>
      <c r="B27" s="8" t="s">
        <v>46</v>
      </c>
      <c r="C27" s="7" t="s">
        <v>2381</v>
      </c>
      <c r="D27" s="7" t="s">
        <v>2371</v>
      </c>
      <c r="E27" s="7" t="s">
        <v>2331</v>
      </c>
      <c r="F27" s="7" t="s">
        <v>2336</v>
      </c>
      <c r="G27" s="7" t="s">
        <v>2337</v>
      </c>
      <c r="H27" s="7" t="s">
        <v>2375</v>
      </c>
    </row>
    <row r="28" ht="15" spans="1:8">
      <c r="A28" s="10" t="s">
        <v>2386</v>
      </c>
      <c r="B28" s="8" t="s">
        <v>46</v>
      </c>
      <c r="C28" s="8" t="s">
        <v>2384</v>
      </c>
      <c r="D28" s="9" t="s">
        <v>2385</v>
      </c>
      <c r="E28" s="12"/>
      <c r="F28" s="12"/>
      <c r="G28" s="12"/>
      <c r="H28" s="12"/>
    </row>
    <row r="29" s="1" customFormat="1" ht="15" spans="1:8">
      <c r="A29" s="10" t="s">
        <v>2403</v>
      </c>
      <c r="B29" s="8" t="s">
        <v>46</v>
      </c>
      <c r="C29" s="7" t="s">
        <v>2329</v>
      </c>
      <c r="D29" s="7" t="s">
        <v>2330</v>
      </c>
      <c r="E29" s="7" t="s">
        <v>2331</v>
      </c>
      <c r="F29" s="7" t="s">
        <v>2332</v>
      </c>
      <c r="G29" s="7" t="s">
        <v>2333</v>
      </c>
      <c r="H29" s="7" t="s">
        <v>2330</v>
      </c>
    </row>
    <row r="30" s="1" customFormat="1" ht="15" spans="1:8">
      <c r="A30" s="10" t="s">
        <v>2403</v>
      </c>
      <c r="B30" s="8" t="s">
        <v>46</v>
      </c>
      <c r="C30" s="11" t="s">
        <v>2387</v>
      </c>
      <c r="D30" s="7" t="s">
        <v>2330</v>
      </c>
      <c r="E30" s="7" t="s">
        <v>2331</v>
      </c>
      <c r="F30" s="7" t="s">
        <v>2332</v>
      </c>
      <c r="G30" s="7" t="s">
        <v>2333</v>
      </c>
      <c r="H30" s="7" t="s">
        <v>2330</v>
      </c>
    </row>
    <row r="31" s="1" customFormat="1" ht="15" spans="1:8">
      <c r="A31" s="10" t="s">
        <v>2403</v>
      </c>
      <c r="B31" s="8" t="s">
        <v>46</v>
      </c>
      <c r="C31" s="7" t="s">
        <v>2392</v>
      </c>
      <c r="D31" s="7" t="s">
        <v>2335</v>
      </c>
      <c r="E31" s="7" t="s">
        <v>2331</v>
      </c>
      <c r="F31" s="7" t="s">
        <v>2336</v>
      </c>
      <c r="G31" s="7" t="s">
        <v>2337</v>
      </c>
      <c r="H31" s="7" t="s">
        <v>2335</v>
      </c>
    </row>
    <row r="32" s="1" customFormat="1" ht="15" spans="1:8">
      <c r="A32" s="10" t="s">
        <v>2403</v>
      </c>
      <c r="B32" s="8" t="s">
        <v>46</v>
      </c>
      <c r="C32" s="7" t="s">
        <v>2393</v>
      </c>
      <c r="D32" s="7" t="s">
        <v>2335</v>
      </c>
      <c r="E32" s="7" t="s">
        <v>2331</v>
      </c>
      <c r="F32" s="7" t="s">
        <v>2336</v>
      </c>
      <c r="G32" s="7" t="s">
        <v>2337</v>
      </c>
      <c r="H32" s="7" t="s">
        <v>2335</v>
      </c>
    </row>
    <row r="33" s="1" customFormat="1" ht="15" spans="1:8">
      <c r="A33" s="10" t="s">
        <v>2403</v>
      </c>
      <c r="B33" s="8" t="s">
        <v>46</v>
      </c>
      <c r="C33" s="7" t="s">
        <v>2334</v>
      </c>
      <c r="D33" s="7" t="s">
        <v>2335</v>
      </c>
      <c r="E33" s="7" t="s">
        <v>2331</v>
      </c>
      <c r="F33" s="7" t="s">
        <v>2336</v>
      </c>
      <c r="G33" s="7" t="s">
        <v>2337</v>
      </c>
      <c r="H33" s="7" t="s">
        <v>2335</v>
      </c>
    </row>
    <row r="34" s="1" customFormat="1" ht="15" spans="1:8">
      <c r="A34" s="10" t="s">
        <v>2403</v>
      </c>
      <c r="B34" s="8" t="s">
        <v>46</v>
      </c>
      <c r="C34" s="7" t="s">
        <v>2399</v>
      </c>
      <c r="D34" s="7" t="s">
        <v>2371</v>
      </c>
      <c r="E34" s="7" t="s">
        <v>2400</v>
      </c>
      <c r="F34" s="7" t="s">
        <v>2332</v>
      </c>
      <c r="G34" s="7" t="s">
        <v>2401</v>
      </c>
      <c r="H34" s="7" t="s">
        <v>2402</v>
      </c>
    </row>
    <row r="35" s="1" customFormat="1" ht="15" spans="1:8">
      <c r="A35" s="10" t="s">
        <v>2403</v>
      </c>
      <c r="B35" s="8" t="s">
        <v>46</v>
      </c>
      <c r="C35" s="7" t="s">
        <v>2377</v>
      </c>
      <c r="D35" s="7" t="s">
        <v>2371</v>
      </c>
      <c r="E35" s="7" t="s">
        <v>2331</v>
      </c>
      <c r="F35" s="7" t="s">
        <v>2378</v>
      </c>
      <c r="G35" s="7" t="s">
        <v>2379</v>
      </c>
      <c r="H35" s="7" t="s">
        <v>2380</v>
      </c>
    </row>
    <row r="36" s="1" customFormat="1" ht="15" spans="1:8">
      <c r="A36" s="10" t="s">
        <v>2403</v>
      </c>
      <c r="B36" s="8" t="s">
        <v>46</v>
      </c>
      <c r="C36" s="7" t="s">
        <v>2370</v>
      </c>
      <c r="D36" s="7" t="s">
        <v>2371</v>
      </c>
      <c r="E36" s="7" t="s">
        <v>2331</v>
      </c>
      <c r="F36" s="7" t="s">
        <v>2341</v>
      </c>
      <c r="G36" s="7" t="s">
        <v>2372</v>
      </c>
      <c r="H36" s="7" t="s">
        <v>2373</v>
      </c>
    </row>
    <row r="37" s="1" customFormat="1" ht="15" spans="1:8">
      <c r="A37" s="10" t="s">
        <v>2403</v>
      </c>
      <c r="B37" s="8" t="s">
        <v>46</v>
      </c>
      <c r="C37" s="8" t="s">
        <v>2384</v>
      </c>
      <c r="D37" s="9" t="s">
        <v>2385</v>
      </c>
      <c r="E37" s="12"/>
      <c r="F37" s="12"/>
      <c r="G37" s="12"/>
      <c r="H37" s="12"/>
    </row>
    <row r="38" s="1" customFormat="1" ht="15" spans="1:8">
      <c r="A38" s="10" t="s">
        <v>2404</v>
      </c>
      <c r="B38" s="8" t="s">
        <v>46</v>
      </c>
      <c r="C38" s="7" t="s">
        <v>2329</v>
      </c>
      <c r="D38" s="7" t="s">
        <v>2330</v>
      </c>
      <c r="E38" s="7" t="s">
        <v>2331</v>
      </c>
      <c r="F38" s="7" t="s">
        <v>2332</v>
      </c>
      <c r="G38" s="7" t="s">
        <v>2333</v>
      </c>
      <c r="H38" s="7" t="s">
        <v>2330</v>
      </c>
    </row>
    <row r="39" s="1" customFormat="1" ht="15" spans="1:8">
      <c r="A39" s="10" t="s">
        <v>2404</v>
      </c>
      <c r="B39" s="8" t="s">
        <v>46</v>
      </c>
      <c r="C39" s="7" t="s">
        <v>2390</v>
      </c>
      <c r="D39" s="7" t="s">
        <v>2330</v>
      </c>
      <c r="E39" s="7" t="s">
        <v>2331</v>
      </c>
      <c r="F39" s="7" t="s">
        <v>2332</v>
      </c>
      <c r="G39" s="7" t="s">
        <v>2333</v>
      </c>
      <c r="H39" s="7" t="s">
        <v>2330</v>
      </c>
    </row>
    <row r="40" s="1" customFormat="1" ht="15" spans="1:8">
      <c r="A40" s="10" t="s">
        <v>2404</v>
      </c>
      <c r="B40" s="8" t="s">
        <v>46</v>
      </c>
      <c r="C40" s="7" t="s">
        <v>2393</v>
      </c>
      <c r="D40" s="7" t="s">
        <v>2335</v>
      </c>
      <c r="E40" s="7" t="s">
        <v>2331</v>
      </c>
      <c r="F40" s="7" t="s">
        <v>2336</v>
      </c>
      <c r="G40" s="7" t="s">
        <v>2337</v>
      </c>
      <c r="H40" s="7" t="s">
        <v>2335</v>
      </c>
    </row>
    <row r="41" s="1" customFormat="1" ht="15" spans="1:8">
      <c r="A41" s="10" t="s">
        <v>2404</v>
      </c>
      <c r="B41" s="8" t="s">
        <v>46</v>
      </c>
      <c r="C41" s="7" t="s">
        <v>2334</v>
      </c>
      <c r="D41" s="7" t="s">
        <v>2335</v>
      </c>
      <c r="E41" s="7" t="s">
        <v>2331</v>
      </c>
      <c r="F41" s="7" t="s">
        <v>2336</v>
      </c>
      <c r="G41" s="7" t="s">
        <v>2337</v>
      </c>
      <c r="H41" s="7" t="s">
        <v>2335</v>
      </c>
    </row>
    <row r="42" s="1" customFormat="1" ht="15" spans="1:8">
      <c r="A42" s="10" t="s">
        <v>2404</v>
      </c>
      <c r="B42" s="8" t="s">
        <v>46</v>
      </c>
      <c r="C42" s="7" t="s">
        <v>2366</v>
      </c>
      <c r="D42" s="7" t="s">
        <v>2363</v>
      </c>
      <c r="E42" s="7" t="s">
        <v>2331</v>
      </c>
      <c r="F42" s="7" t="s">
        <v>2363</v>
      </c>
      <c r="G42" s="7" t="s">
        <v>2367</v>
      </c>
      <c r="H42" s="7" t="s">
        <v>2368</v>
      </c>
    </row>
    <row r="43" s="1" customFormat="1" ht="15" spans="1:8">
      <c r="A43" s="10" t="s">
        <v>2404</v>
      </c>
      <c r="B43" s="8" t="s">
        <v>46</v>
      </c>
      <c r="C43" s="7" t="s">
        <v>2399</v>
      </c>
      <c r="D43" s="7" t="s">
        <v>2371</v>
      </c>
      <c r="E43" s="7" t="s">
        <v>2400</v>
      </c>
      <c r="F43" s="7" t="s">
        <v>2332</v>
      </c>
      <c r="G43" s="7" t="s">
        <v>2401</v>
      </c>
      <c r="H43" s="7" t="s">
        <v>2402</v>
      </c>
    </row>
    <row r="44" s="1" customFormat="1" ht="15" spans="1:8">
      <c r="A44" s="10" t="s">
        <v>2404</v>
      </c>
      <c r="B44" s="8" t="s">
        <v>46</v>
      </c>
      <c r="C44" s="7" t="s">
        <v>2370</v>
      </c>
      <c r="D44" s="7" t="s">
        <v>2371</v>
      </c>
      <c r="E44" s="7" t="s">
        <v>2331</v>
      </c>
      <c r="F44" s="7" t="s">
        <v>2341</v>
      </c>
      <c r="G44" s="7" t="s">
        <v>2372</v>
      </c>
      <c r="H44" s="7" t="s">
        <v>2373</v>
      </c>
    </row>
    <row r="45" s="1" customFormat="1" ht="15" spans="1:8">
      <c r="A45" s="10" t="s">
        <v>2404</v>
      </c>
      <c r="B45" s="8" t="s">
        <v>46</v>
      </c>
      <c r="C45" s="7" t="s">
        <v>2381</v>
      </c>
      <c r="D45" s="7" t="s">
        <v>2371</v>
      </c>
      <c r="E45" s="7" t="s">
        <v>2331</v>
      </c>
      <c r="F45" s="7" t="s">
        <v>2336</v>
      </c>
      <c r="G45" s="7" t="s">
        <v>2337</v>
      </c>
      <c r="H45" s="7" t="s">
        <v>2375</v>
      </c>
    </row>
    <row r="46" s="1" customFormat="1" ht="15" spans="1:8">
      <c r="A46" s="10" t="s">
        <v>2404</v>
      </c>
      <c r="B46" s="8" t="s">
        <v>46</v>
      </c>
      <c r="C46" s="7" t="s">
        <v>2382</v>
      </c>
      <c r="D46" s="7" t="s">
        <v>2371</v>
      </c>
      <c r="E46" s="7" t="s">
        <v>2331</v>
      </c>
      <c r="F46" s="7" t="s">
        <v>2332</v>
      </c>
      <c r="G46" s="7" t="s">
        <v>2333</v>
      </c>
      <c r="H46" s="7" t="s">
        <v>2383</v>
      </c>
    </row>
    <row r="47" s="1" customFormat="1" ht="15" spans="1:8">
      <c r="A47" s="10" t="s">
        <v>2404</v>
      </c>
      <c r="B47" s="8" t="s">
        <v>46</v>
      </c>
      <c r="C47" s="8" t="s">
        <v>2384</v>
      </c>
      <c r="D47" s="9" t="s">
        <v>2385</v>
      </c>
      <c r="E47" s="12"/>
      <c r="F47" s="12"/>
      <c r="G47" s="12"/>
      <c r="H47" s="12"/>
    </row>
    <row r="48" s="1" customFormat="1" ht="15" spans="1:8">
      <c r="A48" s="10" t="s">
        <v>2406</v>
      </c>
      <c r="B48" s="8" t="s">
        <v>46</v>
      </c>
      <c r="C48" s="7" t="s">
        <v>2391</v>
      </c>
      <c r="D48" s="7" t="s">
        <v>2330</v>
      </c>
      <c r="E48" s="7" t="s">
        <v>2331</v>
      </c>
      <c r="F48" s="7" t="s">
        <v>2332</v>
      </c>
      <c r="G48" s="7" t="s">
        <v>2333</v>
      </c>
      <c r="H48" s="7" t="s">
        <v>2330</v>
      </c>
    </row>
    <row r="49" s="1" customFormat="1" ht="15" spans="1:8">
      <c r="A49" s="10" t="s">
        <v>2406</v>
      </c>
      <c r="B49" s="8" t="s">
        <v>46</v>
      </c>
      <c r="C49" s="7" t="s">
        <v>2392</v>
      </c>
      <c r="D49" s="7" t="s">
        <v>2335</v>
      </c>
      <c r="E49" s="7" t="s">
        <v>2331</v>
      </c>
      <c r="F49" s="7" t="s">
        <v>2336</v>
      </c>
      <c r="G49" s="7" t="s">
        <v>2337</v>
      </c>
      <c r="H49" s="7" t="s">
        <v>2335</v>
      </c>
    </row>
    <row r="50" s="1" customFormat="1" ht="15" spans="1:8">
      <c r="A50" s="10" t="s">
        <v>2406</v>
      </c>
      <c r="B50" s="8" t="s">
        <v>46</v>
      </c>
      <c r="C50" s="7" t="s">
        <v>2393</v>
      </c>
      <c r="D50" s="7" t="s">
        <v>2335</v>
      </c>
      <c r="E50" s="7" t="s">
        <v>2331</v>
      </c>
      <c r="F50" s="7" t="s">
        <v>2336</v>
      </c>
      <c r="G50" s="7" t="s">
        <v>2337</v>
      </c>
      <c r="H50" s="7" t="s">
        <v>2335</v>
      </c>
    </row>
    <row r="51" s="1" customFormat="1" ht="15" spans="1:8">
      <c r="A51" s="10" t="s">
        <v>2406</v>
      </c>
      <c r="B51" s="8" t="s">
        <v>46</v>
      </c>
      <c r="C51" s="7" t="s">
        <v>2334</v>
      </c>
      <c r="D51" s="7" t="s">
        <v>2335</v>
      </c>
      <c r="E51" s="7" t="s">
        <v>2331</v>
      </c>
      <c r="F51" s="7" t="s">
        <v>2336</v>
      </c>
      <c r="G51" s="7" t="s">
        <v>2337</v>
      </c>
      <c r="H51" s="7" t="s">
        <v>2335</v>
      </c>
    </row>
    <row r="52" s="1" customFormat="1" ht="15" spans="1:8">
      <c r="A52" s="10" t="s">
        <v>2406</v>
      </c>
      <c r="B52" s="8" t="s">
        <v>46</v>
      </c>
      <c r="C52" s="7" t="s">
        <v>2366</v>
      </c>
      <c r="D52" s="7" t="s">
        <v>2363</v>
      </c>
      <c r="E52" s="7" t="s">
        <v>2331</v>
      </c>
      <c r="F52" s="7" t="s">
        <v>2363</v>
      </c>
      <c r="G52" s="7" t="s">
        <v>2367</v>
      </c>
      <c r="H52" s="7" t="s">
        <v>2368</v>
      </c>
    </row>
    <row r="53" s="1" customFormat="1" ht="15" spans="1:8">
      <c r="A53" s="10" t="s">
        <v>2406</v>
      </c>
      <c r="B53" s="8" t="s">
        <v>46</v>
      </c>
      <c r="C53" s="7" t="s">
        <v>2370</v>
      </c>
      <c r="D53" s="7" t="s">
        <v>2371</v>
      </c>
      <c r="E53" s="7" t="s">
        <v>2331</v>
      </c>
      <c r="F53" s="7" t="s">
        <v>2341</v>
      </c>
      <c r="G53" s="7" t="s">
        <v>2372</v>
      </c>
      <c r="H53" s="7" t="s">
        <v>2373</v>
      </c>
    </row>
    <row r="54" s="1" customFormat="1" ht="15" spans="1:8">
      <c r="A54" s="10" t="s">
        <v>2406</v>
      </c>
      <c r="B54" s="8" t="s">
        <v>46</v>
      </c>
      <c r="C54" s="7" t="s">
        <v>2381</v>
      </c>
      <c r="D54" s="7" t="s">
        <v>2371</v>
      </c>
      <c r="E54" s="7" t="s">
        <v>2331</v>
      </c>
      <c r="F54" s="7" t="s">
        <v>2336</v>
      </c>
      <c r="G54" s="7" t="s">
        <v>2337</v>
      </c>
      <c r="H54" s="7" t="s">
        <v>2375</v>
      </c>
    </row>
    <row r="55" s="1" customFormat="1" ht="15" spans="1:8">
      <c r="A55" s="10" t="s">
        <v>2406</v>
      </c>
      <c r="B55" s="8" t="s">
        <v>46</v>
      </c>
      <c r="C55" s="8" t="s">
        <v>2384</v>
      </c>
      <c r="D55" s="9" t="s">
        <v>2385</v>
      </c>
      <c r="E55" s="12"/>
      <c r="F55" s="12"/>
      <c r="G55" s="12"/>
      <c r="H55" s="12"/>
    </row>
    <row r="56" s="1" customFormat="1" ht="15" spans="1:8">
      <c r="A56" s="10" t="s">
        <v>2409</v>
      </c>
      <c r="B56" s="8" t="s">
        <v>46</v>
      </c>
      <c r="C56" s="7" t="s">
        <v>2329</v>
      </c>
      <c r="D56" s="7" t="s">
        <v>2330</v>
      </c>
      <c r="E56" s="7" t="s">
        <v>2331</v>
      </c>
      <c r="F56" s="7" t="s">
        <v>2332</v>
      </c>
      <c r="G56" s="7" t="s">
        <v>2333</v>
      </c>
      <c r="H56" s="7" t="s">
        <v>2330</v>
      </c>
    </row>
    <row r="57" s="1" customFormat="1" ht="15" spans="1:8">
      <c r="A57" s="10" t="s">
        <v>2409</v>
      </c>
      <c r="B57" s="8" t="s">
        <v>46</v>
      </c>
      <c r="C57" s="7" t="s">
        <v>2393</v>
      </c>
      <c r="D57" s="7" t="s">
        <v>2335</v>
      </c>
      <c r="E57" s="7" t="s">
        <v>2331</v>
      </c>
      <c r="F57" s="7" t="s">
        <v>2336</v>
      </c>
      <c r="G57" s="7" t="s">
        <v>2337</v>
      </c>
      <c r="H57" s="7" t="s">
        <v>2335</v>
      </c>
    </row>
    <row r="58" s="1" customFormat="1" ht="15" spans="1:8">
      <c r="A58" s="10" t="s">
        <v>2409</v>
      </c>
      <c r="B58" s="8" t="s">
        <v>46</v>
      </c>
      <c r="C58" s="7" t="s">
        <v>2370</v>
      </c>
      <c r="D58" s="7" t="s">
        <v>2371</v>
      </c>
      <c r="E58" s="7" t="s">
        <v>2331</v>
      </c>
      <c r="F58" s="7" t="s">
        <v>2341</v>
      </c>
      <c r="G58" s="7" t="s">
        <v>2372</v>
      </c>
      <c r="H58" s="7" t="s">
        <v>2373</v>
      </c>
    </row>
    <row r="59" s="1" customFormat="1" ht="15" spans="1:8">
      <c r="A59" s="10" t="s">
        <v>2409</v>
      </c>
      <c r="B59" s="8" t="s">
        <v>46</v>
      </c>
      <c r="C59" s="7" t="s">
        <v>2381</v>
      </c>
      <c r="D59" s="7" t="s">
        <v>2371</v>
      </c>
      <c r="E59" s="7" t="s">
        <v>2331</v>
      </c>
      <c r="F59" s="7" t="s">
        <v>2336</v>
      </c>
      <c r="G59" s="7" t="s">
        <v>2337</v>
      </c>
      <c r="H59" s="7" t="s">
        <v>2375</v>
      </c>
    </row>
    <row r="60" s="1" customFormat="1" ht="15" spans="1:8">
      <c r="A60" s="10" t="s">
        <v>2410</v>
      </c>
      <c r="B60" s="8" t="s">
        <v>46</v>
      </c>
      <c r="C60" s="7" t="s">
        <v>2329</v>
      </c>
      <c r="D60" s="7" t="s">
        <v>2330</v>
      </c>
      <c r="E60" s="7" t="s">
        <v>2331</v>
      </c>
      <c r="F60" s="7" t="s">
        <v>2332</v>
      </c>
      <c r="G60" s="7" t="s">
        <v>2333</v>
      </c>
      <c r="H60" s="7" t="s">
        <v>2330</v>
      </c>
    </row>
    <row r="61" s="1" customFormat="1" ht="15" spans="1:8">
      <c r="A61" s="10" t="s">
        <v>2410</v>
      </c>
      <c r="B61" s="8" t="s">
        <v>46</v>
      </c>
      <c r="C61" s="7" t="s">
        <v>2393</v>
      </c>
      <c r="D61" s="7" t="s">
        <v>2335</v>
      </c>
      <c r="E61" s="7" t="s">
        <v>2331</v>
      </c>
      <c r="F61" s="7" t="s">
        <v>2336</v>
      </c>
      <c r="G61" s="7" t="s">
        <v>2337</v>
      </c>
      <c r="H61" s="7" t="s">
        <v>2335</v>
      </c>
    </row>
    <row r="62" s="1" customFormat="1" ht="15" spans="1:8">
      <c r="A62" s="10" t="s">
        <v>2410</v>
      </c>
      <c r="B62" s="8" t="s">
        <v>46</v>
      </c>
      <c r="C62" s="7" t="s">
        <v>2334</v>
      </c>
      <c r="D62" s="7" t="s">
        <v>2335</v>
      </c>
      <c r="E62" s="7" t="s">
        <v>2331</v>
      </c>
      <c r="F62" s="7" t="s">
        <v>2336</v>
      </c>
      <c r="G62" s="7" t="s">
        <v>2337</v>
      </c>
      <c r="H62" s="7" t="s">
        <v>2335</v>
      </c>
    </row>
    <row r="63" s="1" customFormat="1" ht="15" spans="1:8">
      <c r="A63" s="10" t="s">
        <v>2410</v>
      </c>
      <c r="B63" s="8" t="s">
        <v>46</v>
      </c>
      <c r="C63" s="7" t="s">
        <v>2366</v>
      </c>
      <c r="D63" s="7" t="s">
        <v>2363</v>
      </c>
      <c r="E63" s="7" t="s">
        <v>2331</v>
      </c>
      <c r="F63" s="7" t="s">
        <v>2363</v>
      </c>
      <c r="G63" s="7" t="s">
        <v>2367</v>
      </c>
      <c r="H63" s="7" t="s">
        <v>2368</v>
      </c>
    </row>
    <row r="64" s="1" customFormat="1" ht="15" spans="1:8">
      <c r="A64" s="10" t="s">
        <v>2410</v>
      </c>
      <c r="B64" s="8" t="s">
        <v>46</v>
      </c>
      <c r="C64" s="7" t="s">
        <v>2397</v>
      </c>
      <c r="D64" s="7" t="s">
        <v>2363</v>
      </c>
      <c r="E64" s="7" t="s">
        <v>2331</v>
      </c>
      <c r="F64" s="7" t="s">
        <v>2363</v>
      </c>
      <c r="G64" s="7" t="s">
        <v>2367</v>
      </c>
      <c r="H64" s="12"/>
    </row>
    <row r="65" s="1" customFormat="1" ht="15" spans="1:8">
      <c r="A65" s="10" t="s">
        <v>2410</v>
      </c>
      <c r="B65" s="8" t="s">
        <v>46</v>
      </c>
      <c r="C65" s="7" t="s">
        <v>2370</v>
      </c>
      <c r="D65" s="7" t="s">
        <v>2371</v>
      </c>
      <c r="E65" s="7" t="s">
        <v>2331</v>
      </c>
      <c r="F65" s="7" t="s">
        <v>2341</v>
      </c>
      <c r="G65" s="7" t="s">
        <v>2372</v>
      </c>
      <c r="H65" s="7" t="s">
        <v>2373</v>
      </c>
    </row>
    <row r="66" s="1" customFormat="1" ht="15" spans="1:8">
      <c r="A66" s="10" t="s">
        <v>2410</v>
      </c>
      <c r="B66" s="8" t="s">
        <v>46</v>
      </c>
      <c r="C66" s="7" t="s">
        <v>2399</v>
      </c>
      <c r="D66" s="7" t="s">
        <v>2371</v>
      </c>
      <c r="E66" s="7" t="s">
        <v>2400</v>
      </c>
      <c r="F66" s="7" t="s">
        <v>2332</v>
      </c>
      <c r="G66" s="7" t="s">
        <v>2401</v>
      </c>
      <c r="H66" s="7" t="s">
        <v>2402</v>
      </c>
    </row>
    <row r="67" s="1" customFormat="1" ht="15" spans="1:8">
      <c r="A67" s="10" t="s">
        <v>2410</v>
      </c>
      <c r="B67" s="8" t="s">
        <v>46</v>
      </c>
      <c r="C67" s="7" t="s">
        <v>2381</v>
      </c>
      <c r="D67" s="7" t="s">
        <v>2371</v>
      </c>
      <c r="E67" s="7" t="s">
        <v>2331</v>
      </c>
      <c r="F67" s="7" t="s">
        <v>2336</v>
      </c>
      <c r="G67" s="7" t="s">
        <v>2337</v>
      </c>
      <c r="H67" s="7" t="s">
        <v>2375</v>
      </c>
    </row>
    <row r="68" ht="15" spans="1:8">
      <c r="A68" s="6" t="s">
        <v>2411</v>
      </c>
      <c r="B68" s="3" t="s">
        <v>46</v>
      </c>
      <c r="C68" s="7" t="s">
        <v>2329</v>
      </c>
      <c r="D68" s="7" t="s">
        <v>2330</v>
      </c>
      <c r="E68" s="7" t="s">
        <v>2331</v>
      </c>
      <c r="F68" s="7" t="s">
        <v>2332</v>
      </c>
      <c r="G68" s="7" t="s">
        <v>2333</v>
      </c>
      <c r="H68" s="7" t="s">
        <v>2330</v>
      </c>
    </row>
    <row r="69" ht="15" spans="1:8">
      <c r="A69" s="6" t="s">
        <v>2411</v>
      </c>
      <c r="B69" s="3" t="s">
        <v>46</v>
      </c>
      <c r="C69" s="7" t="s">
        <v>2392</v>
      </c>
      <c r="D69" s="7" t="s">
        <v>2335</v>
      </c>
      <c r="E69" s="7" t="s">
        <v>2331</v>
      </c>
      <c r="F69" s="7" t="s">
        <v>2336</v>
      </c>
      <c r="G69" s="7" t="s">
        <v>2337</v>
      </c>
      <c r="H69" s="7" t="s">
        <v>2335</v>
      </c>
    </row>
    <row r="70" ht="15" spans="1:8">
      <c r="A70" s="6" t="s">
        <v>2411</v>
      </c>
      <c r="B70" s="3" t="s">
        <v>46</v>
      </c>
      <c r="C70" s="7" t="s">
        <v>2393</v>
      </c>
      <c r="D70" s="7" t="s">
        <v>2335</v>
      </c>
      <c r="E70" s="7" t="s">
        <v>2331</v>
      </c>
      <c r="F70" s="7" t="s">
        <v>2336</v>
      </c>
      <c r="G70" s="7" t="s">
        <v>2337</v>
      </c>
      <c r="H70" s="7" t="s">
        <v>2335</v>
      </c>
    </row>
    <row r="71" ht="15" spans="1:8">
      <c r="A71" s="6" t="s">
        <v>2411</v>
      </c>
      <c r="B71" s="3" t="s">
        <v>46</v>
      </c>
      <c r="C71" s="7" t="s">
        <v>2366</v>
      </c>
      <c r="D71" s="7" t="s">
        <v>2363</v>
      </c>
      <c r="E71" s="7" t="s">
        <v>2331</v>
      </c>
      <c r="F71" s="7" t="s">
        <v>2363</v>
      </c>
      <c r="G71" s="7" t="s">
        <v>2367</v>
      </c>
      <c r="H71" s="7" t="s">
        <v>2368</v>
      </c>
    </row>
    <row r="72" ht="15" spans="1:8">
      <c r="A72" s="6" t="s">
        <v>2411</v>
      </c>
      <c r="B72" s="3" t="s">
        <v>46</v>
      </c>
      <c r="C72" s="7" t="s">
        <v>2399</v>
      </c>
      <c r="D72" s="7" t="s">
        <v>2371</v>
      </c>
      <c r="E72" s="7" t="s">
        <v>2400</v>
      </c>
      <c r="F72" s="7" t="s">
        <v>2332</v>
      </c>
      <c r="G72" s="7" t="s">
        <v>2401</v>
      </c>
      <c r="H72" s="7" t="s">
        <v>2402</v>
      </c>
    </row>
    <row r="73" ht="15" spans="1:8">
      <c r="A73" s="6" t="s">
        <v>2411</v>
      </c>
      <c r="B73" s="3" t="s">
        <v>46</v>
      </c>
      <c r="C73" s="7" t="s">
        <v>2381</v>
      </c>
      <c r="D73" s="7" t="s">
        <v>2371</v>
      </c>
      <c r="E73" s="7" t="s">
        <v>2331</v>
      </c>
      <c r="F73" s="7" t="s">
        <v>2336</v>
      </c>
      <c r="G73" s="7" t="s">
        <v>2337</v>
      </c>
      <c r="H73" s="7" t="s">
        <v>2375</v>
      </c>
    </row>
    <row r="74" s="1" customFormat="1" ht="15" spans="1:8">
      <c r="A74" s="10" t="s">
        <v>2412</v>
      </c>
      <c r="B74" s="8" t="s">
        <v>46</v>
      </c>
      <c r="C74" s="7" t="s">
        <v>2329</v>
      </c>
      <c r="D74" s="7" t="s">
        <v>2330</v>
      </c>
      <c r="E74" s="7" t="s">
        <v>2331</v>
      </c>
      <c r="F74" s="7" t="s">
        <v>2332</v>
      </c>
      <c r="G74" s="7" t="s">
        <v>2333</v>
      </c>
      <c r="H74" s="7" t="s">
        <v>2330</v>
      </c>
    </row>
    <row r="75" s="1" customFormat="1" ht="15" spans="1:8">
      <c r="A75" s="10" t="s">
        <v>2412</v>
      </c>
      <c r="B75" s="8" t="s">
        <v>46</v>
      </c>
      <c r="C75" s="7" t="s">
        <v>2390</v>
      </c>
      <c r="D75" s="7" t="s">
        <v>2330</v>
      </c>
      <c r="E75" s="7" t="s">
        <v>2331</v>
      </c>
      <c r="F75" s="7" t="s">
        <v>2332</v>
      </c>
      <c r="G75" s="7" t="s">
        <v>2333</v>
      </c>
      <c r="H75" s="7" t="s">
        <v>2330</v>
      </c>
    </row>
    <row r="76" s="1" customFormat="1" ht="15" spans="1:8">
      <c r="A76" s="10" t="s">
        <v>2412</v>
      </c>
      <c r="B76" s="8" t="s">
        <v>46</v>
      </c>
      <c r="C76" s="7" t="s">
        <v>2393</v>
      </c>
      <c r="D76" s="7" t="s">
        <v>2335</v>
      </c>
      <c r="E76" s="7" t="s">
        <v>2331</v>
      </c>
      <c r="F76" s="7" t="s">
        <v>2336</v>
      </c>
      <c r="G76" s="7" t="s">
        <v>2337</v>
      </c>
      <c r="H76" s="7" t="s">
        <v>2335</v>
      </c>
    </row>
    <row r="77" s="1" customFormat="1" ht="15" spans="1:8">
      <c r="A77" s="10" t="s">
        <v>2412</v>
      </c>
      <c r="B77" s="8" t="s">
        <v>46</v>
      </c>
      <c r="C77" s="7" t="s">
        <v>2334</v>
      </c>
      <c r="D77" s="7" t="s">
        <v>2335</v>
      </c>
      <c r="E77" s="7" t="s">
        <v>2331</v>
      </c>
      <c r="F77" s="7" t="s">
        <v>2336</v>
      </c>
      <c r="G77" s="7" t="s">
        <v>2337</v>
      </c>
      <c r="H77" s="7" t="s">
        <v>2335</v>
      </c>
    </row>
    <row r="78" s="1" customFormat="1" ht="15" spans="1:8">
      <c r="A78" s="10" t="s">
        <v>2412</v>
      </c>
      <c r="B78" s="8" t="s">
        <v>46</v>
      </c>
      <c r="C78" s="7" t="s">
        <v>2366</v>
      </c>
      <c r="D78" s="7" t="s">
        <v>2363</v>
      </c>
      <c r="E78" s="7" t="s">
        <v>2331</v>
      </c>
      <c r="F78" s="7" t="s">
        <v>2363</v>
      </c>
      <c r="G78" s="7" t="s">
        <v>2367</v>
      </c>
      <c r="H78" s="7" t="s">
        <v>2368</v>
      </c>
    </row>
    <row r="79" s="1" customFormat="1" ht="15" spans="1:8">
      <c r="A79" s="10" t="s">
        <v>2412</v>
      </c>
      <c r="B79" s="8" t="s">
        <v>46</v>
      </c>
      <c r="C79" s="7" t="s">
        <v>2370</v>
      </c>
      <c r="D79" s="7" t="s">
        <v>2371</v>
      </c>
      <c r="E79" s="7" t="s">
        <v>2331</v>
      </c>
      <c r="F79" s="7" t="s">
        <v>2341</v>
      </c>
      <c r="G79" s="7" t="s">
        <v>2372</v>
      </c>
      <c r="H79" s="7" t="s">
        <v>2373</v>
      </c>
    </row>
    <row r="80" s="1" customFormat="1" ht="15" spans="1:8">
      <c r="A80" s="10" t="s">
        <v>2412</v>
      </c>
      <c r="B80" s="8" t="s">
        <v>46</v>
      </c>
      <c r="C80" s="7" t="s">
        <v>2398</v>
      </c>
      <c r="D80" s="7" t="s">
        <v>2371</v>
      </c>
      <c r="E80" s="7" t="s">
        <v>2331</v>
      </c>
      <c r="F80" s="7" t="s">
        <v>2336</v>
      </c>
      <c r="G80" s="7" t="s">
        <v>2337</v>
      </c>
      <c r="H80" s="7" t="s">
        <v>2375</v>
      </c>
    </row>
    <row r="81" s="1" customFormat="1" ht="15" spans="1:8">
      <c r="A81" s="10" t="s">
        <v>2412</v>
      </c>
      <c r="B81" s="8" t="s">
        <v>46</v>
      </c>
      <c r="C81" s="7" t="s">
        <v>2399</v>
      </c>
      <c r="D81" s="7" t="s">
        <v>2371</v>
      </c>
      <c r="E81" s="7" t="s">
        <v>2400</v>
      </c>
      <c r="F81" s="7" t="s">
        <v>2332</v>
      </c>
      <c r="G81" s="7" t="s">
        <v>2401</v>
      </c>
      <c r="H81" s="7" t="s">
        <v>2402</v>
      </c>
    </row>
    <row r="82" s="1" customFormat="1" ht="15" spans="1:8">
      <c r="A82" s="10" t="s">
        <v>2412</v>
      </c>
      <c r="B82" s="8" t="s">
        <v>46</v>
      </c>
      <c r="C82" s="7" t="s">
        <v>2381</v>
      </c>
      <c r="D82" s="7" t="s">
        <v>2371</v>
      </c>
      <c r="E82" s="7" t="s">
        <v>2331</v>
      </c>
      <c r="F82" s="7" t="s">
        <v>2336</v>
      </c>
      <c r="G82" s="7" t="s">
        <v>2337</v>
      </c>
      <c r="H82" s="7" t="s">
        <v>2375</v>
      </c>
    </row>
    <row r="83" s="1" customFormat="1" ht="15" spans="1:8">
      <c r="A83" s="10" t="s">
        <v>2412</v>
      </c>
      <c r="B83" s="7" t="s">
        <v>46</v>
      </c>
      <c r="C83" s="7" t="s">
        <v>2384</v>
      </c>
      <c r="D83" s="7" t="s">
        <v>2385</v>
      </c>
      <c r="E83" s="12"/>
      <c r="F83" s="12"/>
      <c r="G83" s="12"/>
      <c r="H83" s="12"/>
    </row>
    <row r="84" s="1" customFormat="1" ht="15" spans="1:8">
      <c r="A84" s="10" t="s">
        <v>2413</v>
      </c>
      <c r="B84" s="8" t="s">
        <v>46</v>
      </c>
      <c r="C84" s="7" t="s">
        <v>2329</v>
      </c>
      <c r="D84" s="7" t="s">
        <v>2330</v>
      </c>
      <c r="E84" s="7" t="s">
        <v>2331</v>
      </c>
      <c r="F84" s="7" t="s">
        <v>2332</v>
      </c>
      <c r="G84" s="7" t="s">
        <v>2333</v>
      </c>
      <c r="H84" s="7" t="s">
        <v>2330</v>
      </c>
    </row>
    <row r="85" s="1" customFormat="1" ht="15" spans="1:8">
      <c r="A85" s="10" t="s">
        <v>2413</v>
      </c>
      <c r="B85" s="8" t="s">
        <v>46</v>
      </c>
      <c r="C85" s="7" t="s">
        <v>2334</v>
      </c>
      <c r="D85" s="7" t="s">
        <v>2335</v>
      </c>
      <c r="E85" s="7" t="s">
        <v>2331</v>
      </c>
      <c r="F85" s="7" t="s">
        <v>2336</v>
      </c>
      <c r="G85" s="7" t="s">
        <v>2337</v>
      </c>
      <c r="H85" s="7" t="s">
        <v>2335</v>
      </c>
    </row>
    <row r="86" s="1" customFormat="1" ht="15" spans="1:8">
      <c r="A86" s="10" t="s">
        <v>2413</v>
      </c>
      <c r="B86" s="8" t="s">
        <v>46</v>
      </c>
      <c r="C86" s="7" t="s">
        <v>2366</v>
      </c>
      <c r="D86" s="7" t="s">
        <v>2363</v>
      </c>
      <c r="E86" s="7" t="s">
        <v>2331</v>
      </c>
      <c r="F86" s="7" t="s">
        <v>2363</v>
      </c>
      <c r="G86" s="7" t="s">
        <v>2367</v>
      </c>
      <c r="H86" s="7" t="s">
        <v>2368</v>
      </c>
    </row>
    <row r="87" s="1" customFormat="1" ht="15" spans="1:8">
      <c r="A87" s="10" t="s">
        <v>2413</v>
      </c>
      <c r="B87" s="8" t="s">
        <v>46</v>
      </c>
      <c r="C87" s="7" t="s">
        <v>2370</v>
      </c>
      <c r="D87" s="7" t="s">
        <v>2371</v>
      </c>
      <c r="E87" s="7" t="s">
        <v>2331</v>
      </c>
      <c r="F87" s="7" t="s">
        <v>2341</v>
      </c>
      <c r="G87" s="7" t="s">
        <v>2372</v>
      </c>
      <c r="H87" s="7" t="s">
        <v>2373</v>
      </c>
    </row>
    <row r="88" s="1" customFormat="1" ht="15" spans="1:8">
      <c r="A88" s="10" t="s">
        <v>2413</v>
      </c>
      <c r="B88" s="8" t="s">
        <v>46</v>
      </c>
      <c r="C88" s="7" t="s">
        <v>2399</v>
      </c>
      <c r="D88" s="7" t="s">
        <v>2371</v>
      </c>
      <c r="E88" s="7" t="s">
        <v>2400</v>
      </c>
      <c r="F88" s="7" t="s">
        <v>2332</v>
      </c>
      <c r="G88" s="7" t="s">
        <v>2401</v>
      </c>
      <c r="H88" s="7" t="s">
        <v>2402</v>
      </c>
    </row>
    <row r="89" s="1" customFormat="1" ht="15.75" spans="1:8">
      <c r="A89" s="10" t="s">
        <v>2413</v>
      </c>
      <c r="B89" s="13" t="s">
        <v>46</v>
      </c>
      <c r="C89" s="14" t="s">
        <v>2381</v>
      </c>
      <c r="D89" s="14" t="s">
        <v>2371</v>
      </c>
      <c r="E89" s="15" t="s">
        <v>2331</v>
      </c>
      <c r="F89" s="15" t="s">
        <v>2336</v>
      </c>
      <c r="G89" s="15" t="s">
        <v>2337</v>
      </c>
      <c r="H89" s="15" t="s">
        <v>2375</v>
      </c>
    </row>
    <row r="90" spans="1:4">
      <c r="A90" s="16"/>
      <c r="B90" s="16"/>
      <c r="C90" s="16"/>
      <c r="D90" s="17"/>
    </row>
  </sheetData>
  <sortState ref="A3:H61">
    <sortCondition ref="D3"/>
  </sortState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4"/>
  <sheetViews>
    <sheetView workbookViewId="0">
      <selection activeCell="A1" sqref="A1"/>
    </sheetView>
  </sheetViews>
  <sheetFormatPr defaultColWidth="9" defaultRowHeight="13.5" outlineLevelCol="3"/>
  <cols>
    <col min="1" max="1" width="40.1333333333333" customWidth="1"/>
    <col min="2" max="2" width="54.6333333333333" style="78" customWidth="1"/>
    <col min="3" max="3" width="10.1333333333333" customWidth="1"/>
  </cols>
  <sheetData>
    <row r="1" ht="15.75" spans="1:2">
      <c r="A1" s="79" t="s">
        <v>59</v>
      </c>
      <c r="B1" s="80"/>
    </row>
    <row r="2" ht="16.5" spans="1:2">
      <c r="A2" s="81" t="s">
        <v>60</v>
      </c>
      <c r="B2" s="82" t="s">
        <v>2</v>
      </c>
    </row>
    <row r="3" ht="15" spans="1:3">
      <c r="A3" s="83" t="s">
        <v>61</v>
      </c>
      <c r="B3" s="84" t="s">
        <v>62</v>
      </c>
      <c r="C3" s="85"/>
    </row>
    <row r="4" ht="15" spans="1:2">
      <c r="A4" s="83"/>
      <c r="B4" s="84" t="s">
        <v>63</v>
      </c>
    </row>
    <row r="5" ht="15" spans="1:2">
      <c r="A5" s="83" t="s">
        <v>64</v>
      </c>
      <c r="B5" s="84" t="s">
        <v>65</v>
      </c>
    </row>
    <row r="6" ht="15" spans="1:2">
      <c r="A6" s="83"/>
      <c r="B6" s="84" t="s">
        <v>66</v>
      </c>
    </row>
    <row r="7" ht="15" spans="1:2">
      <c r="A7" s="83" t="s">
        <v>67</v>
      </c>
      <c r="B7" s="86" t="s">
        <v>68</v>
      </c>
    </row>
    <row r="8" ht="15" spans="1:2">
      <c r="A8" s="83"/>
      <c r="B8" s="86" t="s">
        <v>69</v>
      </c>
    </row>
    <row r="9" ht="15" spans="1:2">
      <c r="A9" s="83" t="s">
        <v>70</v>
      </c>
      <c r="B9" s="84" t="s">
        <v>71</v>
      </c>
    </row>
    <row r="10" ht="15" spans="1:2">
      <c r="A10" s="83"/>
      <c r="B10" s="84" t="s">
        <v>72</v>
      </c>
    </row>
    <row r="11" ht="15" spans="1:2">
      <c r="A11" s="83" t="s">
        <v>73</v>
      </c>
      <c r="B11" s="84" t="s">
        <v>74</v>
      </c>
    </row>
    <row r="12" ht="15" spans="1:2">
      <c r="A12" s="83"/>
      <c r="B12" s="84" t="s">
        <v>75</v>
      </c>
    </row>
    <row r="13" ht="15" spans="1:2">
      <c r="A13" s="83" t="s">
        <v>76</v>
      </c>
      <c r="B13" s="84" t="s">
        <v>77</v>
      </c>
    </row>
    <row r="14" ht="15" spans="1:2">
      <c r="A14" s="83"/>
      <c r="B14" s="84" t="s">
        <v>78</v>
      </c>
    </row>
    <row r="15" ht="15" spans="1:2">
      <c r="A15" s="83" t="s">
        <v>79</v>
      </c>
      <c r="B15" s="87" t="s">
        <v>80</v>
      </c>
    </row>
    <row r="16" ht="15" spans="1:2">
      <c r="A16" s="83"/>
      <c r="B16" s="87" t="s">
        <v>81</v>
      </c>
    </row>
    <row r="17" ht="15" spans="1:2">
      <c r="A17" s="83" t="s">
        <v>82</v>
      </c>
      <c r="B17" s="87" t="s">
        <v>83</v>
      </c>
    </row>
    <row r="18" ht="15" spans="1:2">
      <c r="A18" s="83"/>
      <c r="B18" s="87" t="s">
        <v>84</v>
      </c>
    </row>
    <row r="19" ht="15" spans="1:2">
      <c r="A19" s="83" t="s">
        <v>85</v>
      </c>
      <c r="B19" s="87" t="s">
        <v>86</v>
      </c>
    </row>
    <row r="20" ht="15" spans="1:2">
      <c r="A20" s="83"/>
      <c r="B20" s="87" t="s">
        <v>87</v>
      </c>
    </row>
    <row r="21" ht="15" spans="1:2">
      <c r="A21" s="83" t="s">
        <v>88</v>
      </c>
      <c r="B21" s="84" t="s">
        <v>89</v>
      </c>
    </row>
    <row r="22" ht="15" spans="1:2">
      <c r="A22" s="83"/>
      <c r="B22" s="84" t="s">
        <v>90</v>
      </c>
    </row>
    <row r="23" ht="15" spans="1:2">
      <c r="A23" s="83" t="s">
        <v>91</v>
      </c>
      <c r="B23" s="84" t="s">
        <v>92</v>
      </c>
    </row>
    <row r="24" ht="15" spans="1:2">
      <c r="A24" s="83"/>
      <c r="B24" s="84" t="s">
        <v>93</v>
      </c>
    </row>
    <row r="25" ht="15" spans="1:2">
      <c r="A25" s="88" t="s">
        <v>94</v>
      </c>
      <c r="B25" s="84" t="s">
        <v>95</v>
      </c>
    </row>
    <row r="26" ht="15" spans="1:2">
      <c r="A26" s="88"/>
      <c r="B26" s="84" t="s">
        <v>96</v>
      </c>
    </row>
    <row r="27" ht="15" spans="1:2">
      <c r="A27" s="88" t="s">
        <v>97</v>
      </c>
      <c r="B27" s="84" t="s">
        <v>98</v>
      </c>
    </row>
    <row r="28" ht="15" spans="1:2">
      <c r="A28" s="88"/>
      <c r="B28" s="84" t="s">
        <v>99</v>
      </c>
    </row>
    <row r="29" ht="15" spans="1:2">
      <c r="A29" s="88" t="s">
        <v>100</v>
      </c>
      <c r="B29" s="84" t="s">
        <v>101</v>
      </c>
    </row>
    <row r="30" ht="15" spans="1:2">
      <c r="A30" s="88"/>
      <c r="B30" s="84" t="s">
        <v>102</v>
      </c>
    </row>
    <row r="31" ht="15" spans="1:2">
      <c r="A31" s="89" t="s">
        <v>103</v>
      </c>
      <c r="B31" s="90" t="s">
        <v>104</v>
      </c>
    </row>
    <row r="32" ht="15" spans="1:2">
      <c r="A32" s="89"/>
      <c r="B32" s="90" t="s">
        <v>105</v>
      </c>
    </row>
    <row r="33" ht="15" spans="1:2">
      <c r="A33" s="83" t="s">
        <v>106</v>
      </c>
      <c r="B33" s="84" t="s">
        <v>107</v>
      </c>
    </row>
    <row r="34" ht="15" spans="1:2">
      <c r="A34" s="83"/>
      <c r="B34" s="84" t="s">
        <v>108</v>
      </c>
    </row>
    <row r="35" ht="15" spans="1:2">
      <c r="A35" s="83" t="s">
        <v>109</v>
      </c>
      <c r="B35" s="84" t="s">
        <v>110</v>
      </c>
    </row>
    <row r="36" ht="15" spans="1:2">
      <c r="A36" s="83"/>
      <c r="B36" s="84" t="s">
        <v>111</v>
      </c>
    </row>
    <row r="37" ht="15" spans="1:2">
      <c r="A37" s="83" t="s">
        <v>112</v>
      </c>
      <c r="B37" s="84" t="s">
        <v>113</v>
      </c>
    </row>
    <row r="38" ht="15" spans="1:2">
      <c r="A38" s="83"/>
      <c r="B38" s="84" t="s">
        <v>114</v>
      </c>
    </row>
    <row r="39" ht="15" spans="1:2">
      <c r="A39" s="83" t="s">
        <v>115</v>
      </c>
      <c r="B39" s="84" t="s">
        <v>116</v>
      </c>
    </row>
    <row r="40" ht="15" spans="1:2">
      <c r="A40" s="83"/>
      <c r="B40" s="84" t="s">
        <v>117</v>
      </c>
    </row>
    <row r="41" ht="15" spans="1:2">
      <c r="A41" s="83" t="s">
        <v>118</v>
      </c>
      <c r="B41" s="84" t="s">
        <v>119</v>
      </c>
    </row>
    <row r="42" ht="15.75" spans="1:4">
      <c r="A42" s="91"/>
      <c r="B42" s="82" t="s">
        <v>120</v>
      </c>
      <c r="D42" s="92"/>
    </row>
    <row r="43" spans="4:4">
      <c r="D43" s="93"/>
    </row>
    <row r="44" spans="4:4">
      <c r="D44" s="94"/>
    </row>
  </sheetData>
  <mergeCells count="20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</mergeCells>
  <conditionalFormatting sqref="B15:B16">
    <cfRule type="duplicateValues" dxfId="0" priority="3"/>
  </conditionalFormatting>
  <conditionalFormatting sqref="B17:B18">
    <cfRule type="duplicateValues" dxfId="0" priority="2"/>
  </conditionalFormatting>
  <conditionalFormatting sqref="B19:B20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51"/>
  <sheetViews>
    <sheetView workbookViewId="0">
      <selection activeCell="A1" sqref="A1"/>
    </sheetView>
  </sheetViews>
  <sheetFormatPr defaultColWidth="9" defaultRowHeight="13.5" outlineLevelCol="7"/>
  <cols>
    <col min="1" max="1" width="8.63333333333333" style="20" customWidth="1"/>
    <col min="2" max="2" width="13.1333333333333" style="20" customWidth="1"/>
    <col min="3" max="3" width="21.8833333333333" style="20" customWidth="1"/>
    <col min="4" max="4" width="44.1333333333333" style="20" customWidth="1"/>
    <col min="5" max="5" width="10.3833333333333" customWidth="1"/>
    <col min="6" max="6" width="23.8833333333333" customWidth="1"/>
    <col min="7" max="7" width="23.3833333333333" customWidth="1"/>
    <col min="8" max="8" width="9.25" customWidth="1"/>
  </cols>
  <sheetData>
    <row r="1" ht="15.75" spans="1:1">
      <c r="A1" s="19" t="s">
        <v>121</v>
      </c>
    </row>
    <row r="2" ht="16.5" customHeight="1" spans="1:8">
      <c r="A2" s="64" t="s">
        <v>122</v>
      </c>
      <c r="B2" s="65" t="s">
        <v>123</v>
      </c>
      <c r="C2" s="65" t="s">
        <v>124</v>
      </c>
      <c r="D2" s="65" t="s">
        <v>125</v>
      </c>
      <c r="E2" s="66" t="s">
        <v>126</v>
      </c>
      <c r="F2" s="65" t="s">
        <v>127</v>
      </c>
      <c r="G2" s="65" t="s">
        <v>128</v>
      </c>
      <c r="H2" s="65" t="s">
        <v>129</v>
      </c>
    </row>
    <row r="3" ht="16.5" customHeight="1" spans="1:8">
      <c r="A3" s="67" t="s">
        <v>130</v>
      </c>
      <c r="B3" s="68" t="s">
        <v>131</v>
      </c>
      <c r="C3" s="68" t="s">
        <v>132</v>
      </c>
      <c r="D3" s="46" t="s">
        <v>133</v>
      </c>
      <c r="E3" s="69">
        <v>99.93</v>
      </c>
      <c r="F3" s="70" t="s">
        <v>134</v>
      </c>
      <c r="G3" s="70" t="s">
        <v>135</v>
      </c>
      <c r="H3" s="70" t="s">
        <v>136</v>
      </c>
    </row>
    <row r="4" ht="16.5" customHeight="1" spans="1:8">
      <c r="A4" s="67" t="s">
        <v>137</v>
      </c>
      <c r="B4" s="68" t="s">
        <v>131</v>
      </c>
      <c r="C4" s="68" t="s">
        <v>132</v>
      </c>
      <c r="D4" s="46" t="s">
        <v>138</v>
      </c>
      <c r="E4" s="69">
        <v>99.32</v>
      </c>
      <c r="F4" s="70" t="s">
        <v>139</v>
      </c>
      <c r="G4" s="70" t="s">
        <v>135</v>
      </c>
      <c r="H4" s="70" t="s">
        <v>136</v>
      </c>
    </row>
    <row r="5" ht="16.5" customHeight="1" spans="1:8">
      <c r="A5" s="67" t="s">
        <v>140</v>
      </c>
      <c r="B5" s="68" t="s">
        <v>131</v>
      </c>
      <c r="C5" s="68" t="s">
        <v>141</v>
      </c>
      <c r="D5" s="46" t="s">
        <v>142</v>
      </c>
      <c r="E5" s="69">
        <v>99.8</v>
      </c>
      <c r="F5" s="70" t="s">
        <v>139</v>
      </c>
      <c r="G5" s="70" t="s">
        <v>143</v>
      </c>
      <c r="H5" s="70" t="s">
        <v>136</v>
      </c>
    </row>
    <row r="6" ht="16.5" customHeight="1" spans="1:8">
      <c r="A6" s="67" t="s">
        <v>144</v>
      </c>
      <c r="B6" s="68" t="s">
        <v>131</v>
      </c>
      <c r="C6" s="68" t="s">
        <v>145</v>
      </c>
      <c r="D6" s="46" t="s">
        <v>146</v>
      </c>
      <c r="E6" s="69">
        <v>99.85</v>
      </c>
      <c r="F6" s="70" t="s">
        <v>139</v>
      </c>
      <c r="G6" s="70" t="s">
        <v>135</v>
      </c>
      <c r="H6" s="70" t="s">
        <v>136</v>
      </c>
    </row>
    <row r="7" ht="16.5" customHeight="1" spans="1:8">
      <c r="A7" s="67" t="s">
        <v>147</v>
      </c>
      <c r="B7" s="68" t="s">
        <v>131</v>
      </c>
      <c r="C7" s="68" t="s">
        <v>141</v>
      </c>
      <c r="D7" s="46" t="s">
        <v>148</v>
      </c>
      <c r="E7" s="69">
        <v>100</v>
      </c>
      <c r="F7" s="70" t="s">
        <v>134</v>
      </c>
      <c r="G7" s="70" t="s">
        <v>135</v>
      </c>
      <c r="H7" s="70" t="s">
        <v>136</v>
      </c>
    </row>
    <row r="8" ht="16.5" customHeight="1" spans="1:8">
      <c r="A8" s="67" t="s">
        <v>149</v>
      </c>
      <c r="B8" s="68" t="s">
        <v>131</v>
      </c>
      <c r="C8" s="68" t="s">
        <v>141</v>
      </c>
      <c r="D8" s="46" t="s">
        <v>150</v>
      </c>
      <c r="E8" s="69">
        <v>99.84</v>
      </c>
      <c r="F8" s="70" t="s">
        <v>139</v>
      </c>
      <c r="G8" s="70" t="s">
        <v>135</v>
      </c>
      <c r="H8" s="70" t="s">
        <v>136</v>
      </c>
    </row>
    <row r="9" ht="16.5" customHeight="1" spans="1:8">
      <c r="A9" s="67" t="s">
        <v>151</v>
      </c>
      <c r="B9" s="68" t="s">
        <v>131</v>
      </c>
      <c r="C9" s="68" t="s">
        <v>141</v>
      </c>
      <c r="D9" s="46" t="s">
        <v>152</v>
      </c>
      <c r="E9" s="69">
        <v>100</v>
      </c>
      <c r="F9" s="70" t="s">
        <v>139</v>
      </c>
      <c r="G9" s="70" t="s">
        <v>135</v>
      </c>
      <c r="H9" s="70" t="s">
        <v>136</v>
      </c>
    </row>
    <row r="10" ht="16.5" customHeight="1" spans="1:8">
      <c r="A10" s="67" t="s">
        <v>153</v>
      </c>
      <c r="B10" s="68" t="s">
        <v>131</v>
      </c>
      <c r="C10" s="68" t="s">
        <v>154</v>
      </c>
      <c r="D10" s="46" t="s">
        <v>155</v>
      </c>
      <c r="E10" s="69">
        <v>93.76</v>
      </c>
      <c r="F10" s="70" t="s">
        <v>139</v>
      </c>
      <c r="G10" s="70" t="s">
        <v>135</v>
      </c>
      <c r="H10" s="70" t="s">
        <v>136</v>
      </c>
    </row>
    <row r="11" ht="16.5" customHeight="1" spans="1:8">
      <c r="A11" s="67" t="s">
        <v>156</v>
      </c>
      <c r="B11" s="68" t="s">
        <v>131</v>
      </c>
      <c r="C11" s="68" t="s">
        <v>132</v>
      </c>
      <c r="D11" s="46" t="s">
        <v>157</v>
      </c>
      <c r="E11" s="69">
        <v>99.86</v>
      </c>
      <c r="F11" s="70" t="s">
        <v>139</v>
      </c>
      <c r="G11" s="70" t="s">
        <v>135</v>
      </c>
      <c r="H11" s="70" t="s">
        <v>136</v>
      </c>
    </row>
    <row r="12" ht="16.5" customHeight="1" spans="1:8">
      <c r="A12" s="67" t="s">
        <v>158</v>
      </c>
      <c r="B12" s="68" t="s">
        <v>131</v>
      </c>
      <c r="C12" s="68" t="s">
        <v>159</v>
      </c>
      <c r="D12" s="46" t="s">
        <v>160</v>
      </c>
      <c r="E12" s="69">
        <v>100</v>
      </c>
      <c r="F12" s="70" t="s">
        <v>134</v>
      </c>
      <c r="G12" s="70" t="s">
        <v>135</v>
      </c>
      <c r="H12" s="70" t="s">
        <v>136</v>
      </c>
    </row>
    <row r="13" ht="16.5" customHeight="1" spans="1:8">
      <c r="A13" s="67" t="s">
        <v>161</v>
      </c>
      <c r="B13" s="68" t="s">
        <v>131</v>
      </c>
      <c r="C13" s="68" t="s">
        <v>145</v>
      </c>
      <c r="D13" s="46" t="s">
        <v>162</v>
      </c>
      <c r="E13" s="69">
        <v>99.79</v>
      </c>
      <c r="F13" s="70" t="s">
        <v>134</v>
      </c>
      <c r="G13" s="70" t="s">
        <v>163</v>
      </c>
      <c r="H13" s="70" t="s">
        <v>136</v>
      </c>
    </row>
    <row r="14" ht="16.5" customHeight="1" spans="1:8">
      <c r="A14" s="67" t="s">
        <v>164</v>
      </c>
      <c r="B14" s="68" t="s">
        <v>131</v>
      </c>
      <c r="C14" s="68" t="s">
        <v>159</v>
      </c>
      <c r="D14" s="46" t="s">
        <v>165</v>
      </c>
      <c r="E14" s="69">
        <v>100</v>
      </c>
      <c r="F14" s="70" t="s">
        <v>134</v>
      </c>
      <c r="G14" s="70" t="s">
        <v>135</v>
      </c>
      <c r="H14" s="70" t="s">
        <v>136</v>
      </c>
    </row>
    <row r="15" ht="16.5" customHeight="1" spans="1:8">
      <c r="A15" s="67" t="s">
        <v>166</v>
      </c>
      <c r="B15" s="68" t="s">
        <v>131</v>
      </c>
      <c r="C15" s="68" t="s">
        <v>132</v>
      </c>
      <c r="D15" s="46" t="s">
        <v>167</v>
      </c>
      <c r="E15" s="69">
        <v>100</v>
      </c>
      <c r="F15" s="70" t="s">
        <v>139</v>
      </c>
      <c r="G15" s="70" t="s">
        <v>135</v>
      </c>
      <c r="H15" s="70" t="s">
        <v>136</v>
      </c>
    </row>
    <row r="16" ht="16.5" customHeight="1" spans="1:8">
      <c r="A16" s="67" t="s">
        <v>168</v>
      </c>
      <c r="B16" s="68" t="s">
        <v>131</v>
      </c>
      <c r="C16" s="68" t="s">
        <v>169</v>
      </c>
      <c r="D16" s="46" t="s">
        <v>170</v>
      </c>
      <c r="E16" s="69">
        <v>99.92</v>
      </c>
      <c r="F16" s="70" t="s">
        <v>139</v>
      </c>
      <c r="G16" s="70" t="s">
        <v>135</v>
      </c>
      <c r="H16" s="70" t="s">
        <v>136</v>
      </c>
    </row>
    <row r="17" ht="16.5" customHeight="1" spans="1:8">
      <c r="A17" s="67" t="s">
        <v>171</v>
      </c>
      <c r="B17" s="68" t="s">
        <v>131</v>
      </c>
      <c r="C17" s="68" t="s">
        <v>132</v>
      </c>
      <c r="D17" s="68" t="s">
        <v>172</v>
      </c>
      <c r="E17" s="71" t="s">
        <v>173</v>
      </c>
      <c r="F17" s="70" t="s">
        <v>139</v>
      </c>
      <c r="G17" s="70" t="s">
        <v>135</v>
      </c>
      <c r="H17" s="70" t="s">
        <v>136</v>
      </c>
    </row>
    <row r="18" ht="16.5" customHeight="1" spans="1:8">
      <c r="A18" s="67" t="s">
        <v>174</v>
      </c>
      <c r="B18" s="68" t="s">
        <v>131</v>
      </c>
      <c r="C18" s="68" t="s">
        <v>132</v>
      </c>
      <c r="D18" s="46" t="s">
        <v>175</v>
      </c>
      <c r="E18" s="69">
        <v>99.61</v>
      </c>
      <c r="F18" s="70" t="s">
        <v>139</v>
      </c>
      <c r="G18" s="70" t="s">
        <v>135</v>
      </c>
      <c r="H18" s="70" t="s">
        <v>136</v>
      </c>
    </row>
    <row r="19" ht="16.5" customHeight="1" spans="1:8">
      <c r="A19" s="67" t="s">
        <v>176</v>
      </c>
      <c r="B19" s="68" t="s">
        <v>131</v>
      </c>
      <c r="C19" s="68" t="s">
        <v>132</v>
      </c>
      <c r="D19" s="46" t="s">
        <v>177</v>
      </c>
      <c r="E19" s="69">
        <v>100</v>
      </c>
      <c r="F19" s="70" t="s">
        <v>139</v>
      </c>
      <c r="G19" s="70" t="s">
        <v>135</v>
      </c>
      <c r="H19" s="70" t="s">
        <v>136</v>
      </c>
    </row>
    <row r="20" ht="16.5" customHeight="1" spans="1:8">
      <c r="A20" s="67" t="s">
        <v>178</v>
      </c>
      <c r="B20" s="68" t="s">
        <v>131</v>
      </c>
      <c r="C20" s="68" t="s">
        <v>132</v>
      </c>
      <c r="D20" s="46" t="s">
        <v>179</v>
      </c>
      <c r="E20" s="69">
        <v>100</v>
      </c>
      <c r="F20" s="70" t="s">
        <v>139</v>
      </c>
      <c r="G20" s="70" t="s">
        <v>135</v>
      </c>
      <c r="H20" s="70" t="s">
        <v>136</v>
      </c>
    </row>
    <row r="21" ht="16.5" customHeight="1" spans="1:8">
      <c r="A21" s="67" t="s">
        <v>180</v>
      </c>
      <c r="B21" s="68" t="s">
        <v>131</v>
      </c>
      <c r="C21" s="68" t="s">
        <v>159</v>
      </c>
      <c r="D21" s="68" t="s">
        <v>181</v>
      </c>
      <c r="E21" s="71" t="s">
        <v>173</v>
      </c>
      <c r="F21" s="70" t="s">
        <v>139</v>
      </c>
      <c r="G21" s="70" t="s">
        <v>135</v>
      </c>
      <c r="H21" s="70" t="s">
        <v>136</v>
      </c>
    </row>
    <row r="22" ht="16.5" customHeight="1" spans="1:8">
      <c r="A22" s="67" t="s">
        <v>182</v>
      </c>
      <c r="B22" s="68" t="s">
        <v>131</v>
      </c>
      <c r="C22" s="68" t="s">
        <v>159</v>
      </c>
      <c r="D22" s="68" t="s">
        <v>181</v>
      </c>
      <c r="E22" s="71" t="s">
        <v>173</v>
      </c>
      <c r="F22" s="70" t="s">
        <v>139</v>
      </c>
      <c r="G22" s="70" t="s">
        <v>135</v>
      </c>
      <c r="H22" s="70" t="s">
        <v>136</v>
      </c>
    </row>
    <row r="23" ht="16.5" customHeight="1" spans="1:8">
      <c r="A23" s="67" t="s">
        <v>183</v>
      </c>
      <c r="B23" s="68" t="s">
        <v>131</v>
      </c>
      <c r="C23" s="68" t="s">
        <v>159</v>
      </c>
      <c r="D23" s="46" t="s">
        <v>184</v>
      </c>
      <c r="E23" s="69">
        <v>100</v>
      </c>
      <c r="F23" s="70" t="s">
        <v>139</v>
      </c>
      <c r="G23" s="70" t="s">
        <v>135</v>
      </c>
      <c r="H23" s="70" t="s">
        <v>136</v>
      </c>
    </row>
    <row r="24" ht="16.5" customHeight="1" spans="1:8">
      <c r="A24" s="67" t="s">
        <v>185</v>
      </c>
      <c r="B24" s="68" t="s">
        <v>131</v>
      </c>
      <c r="C24" s="68" t="s">
        <v>141</v>
      </c>
      <c r="D24" s="46" t="s">
        <v>186</v>
      </c>
      <c r="E24" s="69">
        <v>100</v>
      </c>
      <c r="F24" s="70" t="s">
        <v>139</v>
      </c>
      <c r="G24" s="70" t="s">
        <v>135</v>
      </c>
      <c r="H24" s="70" t="s">
        <v>136</v>
      </c>
    </row>
    <row r="25" ht="16.5" customHeight="1" spans="1:8">
      <c r="A25" s="67" t="s">
        <v>187</v>
      </c>
      <c r="B25" s="68" t="s">
        <v>131</v>
      </c>
      <c r="C25" s="68" t="s">
        <v>159</v>
      </c>
      <c r="D25" s="68" t="s">
        <v>188</v>
      </c>
      <c r="E25" s="71" t="s">
        <v>173</v>
      </c>
      <c r="F25" s="70" t="s">
        <v>139</v>
      </c>
      <c r="G25" s="70" t="s">
        <v>135</v>
      </c>
      <c r="H25" s="70" t="s">
        <v>136</v>
      </c>
    </row>
    <row r="26" ht="16.5" customHeight="1" spans="1:8">
      <c r="A26" s="67" t="s">
        <v>189</v>
      </c>
      <c r="B26" s="68" t="s">
        <v>131</v>
      </c>
      <c r="C26" s="68" t="s">
        <v>190</v>
      </c>
      <c r="D26" s="68" t="s">
        <v>191</v>
      </c>
      <c r="E26" s="71" t="s">
        <v>173</v>
      </c>
      <c r="F26" s="70" t="s">
        <v>139</v>
      </c>
      <c r="G26" s="70" t="s">
        <v>135</v>
      </c>
      <c r="H26" s="70" t="s">
        <v>136</v>
      </c>
    </row>
    <row r="27" ht="16.5" customHeight="1" spans="1:8">
      <c r="A27" s="67" t="s">
        <v>192</v>
      </c>
      <c r="B27" s="68" t="s">
        <v>131</v>
      </c>
      <c r="C27" s="68" t="s">
        <v>193</v>
      </c>
      <c r="D27" s="46" t="s">
        <v>194</v>
      </c>
      <c r="E27" s="69">
        <v>97.14</v>
      </c>
      <c r="F27" s="70" t="s">
        <v>195</v>
      </c>
      <c r="G27" s="70" t="s">
        <v>135</v>
      </c>
      <c r="H27" s="70" t="s">
        <v>136</v>
      </c>
    </row>
    <row r="28" ht="16.5" customHeight="1" spans="1:8">
      <c r="A28" s="67" t="s">
        <v>196</v>
      </c>
      <c r="B28" s="68" t="s">
        <v>131</v>
      </c>
      <c r="C28" s="68" t="s">
        <v>141</v>
      </c>
      <c r="D28" s="68" t="s">
        <v>197</v>
      </c>
      <c r="E28" s="71">
        <v>99.76</v>
      </c>
      <c r="F28" s="70" t="s">
        <v>139</v>
      </c>
      <c r="G28" s="70" t="s">
        <v>198</v>
      </c>
      <c r="H28" s="70" t="s">
        <v>136</v>
      </c>
    </row>
    <row r="29" ht="16.5" customHeight="1" spans="1:8">
      <c r="A29" s="67" t="s">
        <v>199</v>
      </c>
      <c r="B29" s="68" t="s">
        <v>131</v>
      </c>
      <c r="C29" s="68" t="s">
        <v>190</v>
      </c>
      <c r="D29" s="46" t="s">
        <v>200</v>
      </c>
      <c r="E29" s="69">
        <v>99.92</v>
      </c>
      <c r="F29" s="70" t="s">
        <v>139</v>
      </c>
      <c r="G29" s="70" t="s">
        <v>135</v>
      </c>
      <c r="H29" s="70" t="s">
        <v>136</v>
      </c>
    </row>
    <row r="30" ht="16.5" customHeight="1" spans="1:8">
      <c r="A30" s="67" t="s">
        <v>201</v>
      </c>
      <c r="B30" s="68" t="s">
        <v>202</v>
      </c>
      <c r="C30" s="68" t="s">
        <v>203</v>
      </c>
      <c r="D30" s="46" t="s">
        <v>204</v>
      </c>
      <c r="E30" s="69">
        <v>99.92</v>
      </c>
      <c r="F30" s="70" t="s">
        <v>195</v>
      </c>
      <c r="G30" s="70" t="s">
        <v>205</v>
      </c>
      <c r="H30" s="70" t="s">
        <v>136</v>
      </c>
    </row>
    <row r="31" ht="16.5" customHeight="1" spans="1:8">
      <c r="A31" s="67" t="s">
        <v>206</v>
      </c>
      <c r="B31" s="68" t="s">
        <v>202</v>
      </c>
      <c r="C31" s="68" t="s">
        <v>207</v>
      </c>
      <c r="D31" s="46" t="s">
        <v>208</v>
      </c>
      <c r="E31" s="69">
        <v>99.78</v>
      </c>
      <c r="F31" s="70" t="s">
        <v>139</v>
      </c>
      <c r="G31" s="70" t="s">
        <v>198</v>
      </c>
      <c r="H31" s="70" t="s">
        <v>136</v>
      </c>
    </row>
    <row r="32" ht="16.5" customHeight="1" spans="1:8">
      <c r="A32" s="67" t="s">
        <v>209</v>
      </c>
      <c r="B32" s="68" t="s">
        <v>131</v>
      </c>
      <c r="C32" s="68" t="s">
        <v>210</v>
      </c>
      <c r="D32" s="46" t="s">
        <v>211</v>
      </c>
      <c r="E32" s="69">
        <v>99.57</v>
      </c>
      <c r="F32" s="70" t="s">
        <v>139</v>
      </c>
      <c r="G32" s="70" t="s">
        <v>198</v>
      </c>
      <c r="H32" s="70" t="s">
        <v>136</v>
      </c>
    </row>
    <row r="33" ht="16.5" customHeight="1" spans="1:8">
      <c r="A33" s="67" t="s">
        <v>212</v>
      </c>
      <c r="B33" s="68" t="s">
        <v>131</v>
      </c>
      <c r="C33" s="68" t="s">
        <v>141</v>
      </c>
      <c r="D33" s="46" t="s">
        <v>213</v>
      </c>
      <c r="E33" s="69">
        <v>100</v>
      </c>
      <c r="F33" s="70" t="s">
        <v>139</v>
      </c>
      <c r="G33" s="70" t="s">
        <v>198</v>
      </c>
      <c r="H33" s="70" t="s">
        <v>136</v>
      </c>
    </row>
    <row r="34" ht="16.5" customHeight="1" spans="1:8">
      <c r="A34" s="67" t="s">
        <v>214</v>
      </c>
      <c r="B34" s="68" t="s">
        <v>131</v>
      </c>
      <c r="C34" s="68" t="s">
        <v>190</v>
      </c>
      <c r="D34" s="46" t="s">
        <v>215</v>
      </c>
      <c r="E34" s="69">
        <v>99.92</v>
      </c>
      <c r="F34" s="70" t="s">
        <v>139</v>
      </c>
      <c r="G34" s="70" t="s">
        <v>198</v>
      </c>
      <c r="H34" s="70" t="s">
        <v>136</v>
      </c>
    </row>
    <row r="35" ht="16.5" customHeight="1" spans="1:8">
      <c r="A35" s="67" t="s">
        <v>216</v>
      </c>
      <c r="B35" s="68" t="s">
        <v>131</v>
      </c>
      <c r="C35" s="68" t="s">
        <v>217</v>
      </c>
      <c r="D35" s="46" t="s">
        <v>218</v>
      </c>
      <c r="E35" s="69">
        <v>99.61</v>
      </c>
      <c r="F35" s="70" t="s">
        <v>139</v>
      </c>
      <c r="G35" s="70" t="s">
        <v>135</v>
      </c>
      <c r="H35" s="70" t="s">
        <v>136</v>
      </c>
    </row>
    <row r="36" ht="16.5" customHeight="1" spans="1:8">
      <c r="A36" s="67" t="s">
        <v>219</v>
      </c>
      <c r="B36" s="68" t="s">
        <v>131</v>
      </c>
      <c r="C36" s="68" t="s">
        <v>220</v>
      </c>
      <c r="D36" s="46" t="s">
        <v>221</v>
      </c>
      <c r="E36" s="69">
        <v>99.92</v>
      </c>
      <c r="F36" s="70" t="s">
        <v>139</v>
      </c>
      <c r="G36" s="70" t="s">
        <v>135</v>
      </c>
      <c r="H36" s="70" t="s">
        <v>136</v>
      </c>
    </row>
    <row r="37" ht="16.5" customHeight="1" spans="1:8">
      <c r="A37" s="67" t="s">
        <v>222</v>
      </c>
      <c r="B37" s="68" t="s">
        <v>131</v>
      </c>
      <c r="C37" s="68" t="s">
        <v>223</v>
      </c>
      <c r="D37" s="46" t="s">
        <v>224</v>
      </c>
      <c r="E37" s="69">
        <v>99.71</v>
      </c>
      <c r="F37" s="70" t="s">
        <v>195</v>
      </c>
      <c r="G37" s="70" t="s">
        <v>225</v>
      </c>
      <c r="H37" s="70" t="s">
        <v>136</v>
      </c>
    </row>
    <row r="38" ht="16.5" customHeight="1" spans="1:8">
      <c r="A38" s="67" t="s">
        <v>226</v>
      </c>
      <c r="B38" s="68" t="s">
        <v>131</v>
      </c>
      <c r="C38" s="68" t="s">
        <v>132</v>
      </c>
      <c r="D38" s="46" t="s">
        <v>227</v>
      </c>
      <c r="E38" s="69">
        <v>99.87</v>
      </c>
      <c r="F38" s="70" t="s">
        <v>139</v>
      </c>
      <c r="G38" s="70" t="s">
        <v>135</v>
      </c>
      <c r="H38" s="70" t="s">
        <v>136</v>
      </c>
    </row>
    <row r="39" ht="16.5" customHeight="1" spans="1:8">
      <c r="A39" s="67" t="s">
        <v>228</v>
      </c>
      <c r="B39" s="68" t="s">
        <v>131</v>
      </c>
      <c r="C39" s="68" t="s">
        <v>229</v>
      </c>
      <c r="D39" s="46" t="s">
        <v>230</v>
      </c>
      <c r="E39" s="69">
        <v>99.86</v>
      </c>
      <c r="F39" s="70" t="s">
        <v>139</v>
      </c>
      <c r="G39" s="70" t="s">
        <v>198</v>
      </c>
      <c r="H39" s="70" t="s">
        <v>136</v>
      </c>
    </row>
    <row r="40" ht="16.5" customHeight="1" spans="1:8">
      <c r="A40" s="67" t="s">
        <v>231</v>
      </c>
      <c r="B40" s="68" t="s">
        <v>202</v>
      </c>
      <c r="C40" s="68" t="s">
        <v>232</v>
      </c>
      <c r="D40" s="46" t="s">
        <v>233</v>
      </c>
      <c r="E40" s="69">
        <v>99.19</v>
      </c>
      <c r="F40" s="70" t="s">
        <v>139</v>
      </c>
      <c r="G40" s="70" t="s">
        <v>198</v>
      </c>
      <c r="H40" s="70" t="s">
        <v>136</v>
      </c>
    </row>
    <row r="41" ht="16.5" customHeight="1" spans="1:8">
      <c r="A41" s="67" t="s">
        <v>234</v>
      </c>
      <c r="B41" s="68" t="s">
        <v>131</v>
      </c>
      <c r="C41" s="68" t="s">
        <v>235</v>
      </c>
      <c r="D41" s="46" t="s">
        <v>236</v>
      </c>
      <c r="E41" s="69">
        <v>100</v>
      </c>
      <c r="F41" s="70" t="s">
        <v>139</v>
      </c>
      <c r="G41" s="70" t="s">
        <v>198</v>
      </c>
      <c r="H41" s="70" t="s">
        <v>136</v>
      </c>
    </row>
    <row r="42" ht="16.5" customHeight="1" spans="1:8">
      <c r="A42" s="67" t="s">
        <v>237</v>
      </c>
      <c r="B42" s="68" t="s">
        <v>131</v>
      </c>
      <c r="C42" s="68" t="s">
        <v>238</v>
      </c>
      <c r="D42" s="46" t="s">
        <v>239</v>
      </c>
      <c r="E42" s="69">
        <v>100</v>
      </c>
      <c r="F42" s="70" t="s">
        <v>139</v>
      </c>
      <c r="G42" s="70" t="s">
        <v>198</v>
      </c>
      <c r="H42" s="70" t="s">
        <v>136</v>
      </c>
    </row>
    <row r="43" ht="16.5" customHeight="1" spans="1:8">
      <c r="A43" s="67" t="s">
        <v>240</v>
      </c>
      <c r="B43" s="68" t="s">
        <v>131</v>
      </c>
      <c r="C43" s="68" t="s">
        <v>241</v>
      </c>
      <c r="D43" s="68" t="s">
        <v>242</v>
      </c>
      <c r="E43" s="71" t="s">
        <v>173</v>
      </c>
      <c r="F43" s="70" t="s">
        <v>195</v>
      </c>
      <c r="G43" s="70" t="s">
        <v>225</v>
      </c>
      <c r="H43" s="70" t="s">
        <v>136</v>
      </c>
    </row>
    <row r="44" ht="16.5" customHeight="1" spans="1:8">
      <c r="A44" s="67" t="s">
        <v>243</v>
      </c>
      <c r="B44" s="68" t="s">
        <v>131</v>
      </c>
      <c r="C44" s="68" t="s">
        <v>235</v>
      </c>
      <c r="D44" s="46" t="s">
        <v>244</v>
      </c>
      <c r="E44" s="69">
        <v>100</v>
      </c>
      <c r="F44" s="70" t="s">
        <v>139</v>
      </c>
      <c r="G44" s="70" t="s">
        <v>198</v>
      </c>
      <c r="H44" s="70" t="s">
        <v>136</v>
      </c>
    </row>
    <row r="45" ht="16.5" customHeight="1" spans="1:8">
      <c r="A45" s="67" t="s">
        <v>245</v>
      </c>
      <c r="B45" s="68" t="s">
        <v>131</v>
      </c>
      <c r="C45" s="68" t="s">
        <v>246</v>
      </c>
      <c r="D45" s="46" t="s">
        <v>247</v>
      </c>
      <c r="E45" s="69">
        <v>99.8</v>
      </c>
      <c r="F45" s="72" t="s">
        <v>139</v>
      </c>
      <c r="G45" s="70" t="s">
        <v>163</v>
      </c>
      <c r="H45" s="70" t="s">
        <v>136</v>
      </c>
    </row>
    <row r="46" ht="16.5" customHeight="1" spans="1:8">
      <c r="A46" s="67" t="s">
        <v>248</v>
      </c>
      <c r="B46" s="68" t="s">
        <v>131</v>
      </c>
      <c r="C46" s="68" t="s">
        <v>190</v>
      </c>
      <c r="D46" s="46" t="s">
        <v>249</v>
      </c>
      <c r="E46" s="69">
        <v>100</v>
      </c>
      <c r="F46" s="72" t="s">
        <v>139</v>
      </c>
      <c r="G46" s="70" t="s">
        <v>198</v>
      </c>
      <c r="H46" s="70" t="s">
        <v>136</v>
      </c>
    </row>
    <row r="47" ht="16.5" customHeight="1" spans="1:8">
      <c r="A47" s="67" t="s">
        <v>250</v>
      </c>
      <c r="B47" s="68" t="s">
        <v>251</v>
      </c>
      <c r="C47" s="68" t="s">
        <v>252</v>
      </c>
      <c r="D47" s="68" t="s">
        <v>253</v>
      </c>
      <c r="E47" s="71" t="s">
        <v>173</v>
      </c>
      <c r="F47" s="72" t="s">
        <v>139</v>
      </c>
      <c r="G47" s="70" t="s">
        <v>198</v>
      </c>
      <c r="H47" s="70" t="s">
        <v>136</v>
      </c>
    </row>
    <row r="48" ht="16.5" customHeight="1" spans="1:8">
      <c r="A48" s="67" t="s">
        <v>254</v>
      </c>
      <c r="B48" s="68" t="s">
        <v>202</v>
      </c>
      <c r="C48" s="68" t="s">
        <v>255</v>
      </c>
      <c r="D48" s="46" t="s">
        <v>256</v>
      </c>
      <c r="E48" s="69">
        <v>100</v>
      </c>
      <c r="F48" s="72" t="s">
        <v>139</v>
      </c>
      <c r="G48" s="70" t="s">
        <v>198</v>
      </c>
      <c r="H48" s="70" t="s">
        <v>136</v>
      </c>
    </row>
    <row r="49" ht="16.5" customHeight="1" spans="1:8">
      <c r="A49" s="67" t="s">
        <v>257</v>
      </c>
      <c r="B49" s="68" t="s">
        <v>131</v>
      </c>
      <c r="C49" s="68" t="s">
        <v>132</v>
      </c>
      <c r="D49" s="46" t="s">
        <v>227</v>
      </c>
      <c r="E49" s="69">
        <v>99.84</v>
      </c>
      <c r="F49" s="72" t="s">
        <v>139</v>
      </c>
      <c r="G49" s="70" t="s">
        <v>198</v>
      </c>
      <c r="H49" s="70" t="s">
        <v>136</v>
      </c>
    </row>
    <row r="50" ht="16.5" customHeight="1" spans="1:8">
      <c r="A50" s="67" t="s">
        <v>258</v>
      </c>
      <c r="B50" s="68" t="s">
        <v>131</v>
      </c>
      <c r="C50" s="68" t="s">
        <v>190</v>
      </c>
      <c r="D50" s="46" t="s">
        <v>259</v>
      </c>
      <c r="E50" s="69">
        <v>100</v>
      </c>
      <c r="F50" s="72" t="s">
        <v>139</v>
      </c>
      <c r="G50" s="70" t="s">
        <v>198</v>
      </c>
      <c r="H50" s="70" t="s">
        <v>136</v>
      </c>
    </row>
    <row r="51" ht="16.5" customHeight="1" spans="1:8">
      <c r="A51" s="67" t="s">
        <v>260</v>
      </c>
      <c r="B51" s="68" t="s">
        <v>131</v>
      </c>
      <c r="C51" s="68" t="s">
        <v>261</v>
      </c>
      <c r="D51" s="46" t="s">
        <v>262</v>
      </c>
      <c r="E51" s="69">
        <v>99.85</v>
      </c>
      <c r="F51" s="72" t="s">
        <v>139</v>
      </c>
      <c r="G51" s="70" t="s">
        <v>198</v>
      </c>
      <c r="H51" s="70" t="s">
        <v>136</v>
      </c>
    </row>
    <row r="52" ht="16.5" customHeight="1" spans="1:8">
      <c r="A52" s="67" t="s">
        <v>263</v>
      </c>
      <c r="B52" s="68" t="s">
        <v>131</v>
      </c>
      <c r="C52" s="68" t="s">
        <v>264</v>
      </c>
      <c r="D52" s="46" t="s">
        <v>265</v>
      </c>
      <c r="E52" s="69">
        <v>100</v>
      </c>
      <c r="F52" s="70" t="s">
        <v>195</v>
      </c>
      <c r="G52" s="70" t="s">
        <v>225</v>
      </c>
      <c r="H52" s="70" t="s">
        <v>136</v>
      </c>
    </row>
    <row r="53" ht="16.5" customHeight="1" spans="1:8">
      <c r="A53" s="67" t="s">
        <v>266</v>
      </c>
      <c r="B53" s="68" t="s">
        <v>131</v>
      </c>
      <c r="C53" s="68" t="s">
        <v>267</v>
      </c>
      <c r="D53" s="46" t="s">
        <v>268</v>
      </c>
      <c r="E53" s="69">
        <v>99.02</v>
      </c>
      <c r="F53" s="70" t="s">
        <v>195</v>
      </c>
      <c r="G53" s="70" t="s">
        <v>269</v>
      </c>
      <c r="H53" s="70" t="s">
        <v>136</v>
      </c>
    </row>
    <row r="54" ht="16.5" customHeight="1" spans="1:8">
      <c r="A54" s="67" t="s">
        <v>270</v>
      </c>
      <c r="B54" s="68" t="s">
        <v>202</v>
      </c>
      <c r="C54" s="68" t="s">
        <v>207</v>
      </c>
      <c r="D54" s="46" t="s">
        <v>271</v>
      </c>
      <c r="E54" s="69">
        <v>99.78</v>
      </c>
      <c r="F54" s="70" t="s">
        <v>195</v>
      </c>
      <c r="G54" s="70" t="s">
        <v>272</v>
      </c>
      <c r="H54" s="70" t="s">
        <v>136</v>
      </c>
    </row>
    <row r="55" ht="16.5" customHeight="1" spans="1:8">
      <c r="A55" s="67" t="s">
        <v>273</v>
      </c>
      <c r="B55" s="68" t="s">
        <v>131</v>
      </c>
      <c r="C55" s="68" t="s">
        <v>264</v>
      </c>
      <c r="D55" s="68" t="s">
        <v>274</v>
      </c>
      <c r="E55" s="71" t="s">
        <v>173</v>
      </c>
      <c r="F55" s="70" t="s">
        <v>195</v>
      </c>
      <c r="G55" s="70" t="s">
        <v>275</v>
      </c>
      <c r="H55" s="70" t="s">
        <v>136</v>
      </c>
    </row>
    <row r="56" ht="16.5" customHeight="1" spans="1:8">
      <c r="A56" s="67" t="s">
        <v>276</v>
      </c>
      <c r="B56" s="68" t="s">
        <v>131</v>
      </c>
      <c r="C56" s="68" t="s">
        <v>277</v>
      </c>
      <c r="D56" s="46" t="s">
        <v>278</v>
      </c>
      <c r="E56" s="69">
        <v>99.14</v>
      </c>
      <c r="F56" s="70" t="s">
        <v>195</v>
      </c>
      <c r="G56" s="70" t="s">
        <v>198</v>
      </c>
      <c r="H56" s="70" t="s">
        <v>136</v>
      </c>
    </row>
    <row r="57" ht="16.5" customHeight="1" spans="1:8">
      <c r="A57" s="67" t="s">
        <v>279</v>
      </c>
      <c r="B57" s="68" t="s">
        <v>202</v>
      </c>
      <c r="C57" s="68" t="s">
        <v>280</v>
      </c>
      <c r="D57" s="68" t="s">
        <v>281</v>
      </c>
      <c r="E57" s="71" t="s">
        <v>173</v>
      </c>
      <c r="F57" s="70" t="s">
        <v>195</v>
      </c>
      <c r="G57" s="70" t="s">
        <v>225</v>
      </c>
      <c r="H57" s="70" t="s">
        <v>136</v>
      </c>
    </row>
    <row r="58" ht="16.5" customHeight="1" spans="1:8">
      <c r="A58" s="67" t="s">
        <v>282</v>
      </c>
      <c r="B58" s="68" t="s">
        <v>131</v>
      </c>
      <c r="C58" s="68" t="s">
        <v>267</v>
      </c>
      <c r="D58" s="46" t="s">
        <v>268</v>
      </c>
      <c r="E58" s="69">
        <v>99.58</v>
      </c>
      <c r="F58" s="70" t="s">
        <v>195</v>
      </c>
      <c r="G58" s="70" t="s">
        <v>135</v>
      </c>
      <c r="H58" s="70" t="s">
        <v>136</v>
      </c>
    </row>
    <row r="59" ht="16.5" customHeight="1" spans="1:8">
      <c r="A59" s="67" t="s">
        <v>283</v>
      </c>
      <c r="B59" s="68" t="s">
        <v>131</v>
      </c>
      <c r="C59" s="68" t="s">
        <v>284</v>
      </c>
      <c r="D59" s="46" t="s">
        <v>285</v>
      </c>
      <c r="E59" s="69">
        <v>99.85</v>
      </c>
      <c r="F59" s="70" t="s">
        <v>195</v>
      </c>
      <c r="G59" s="70" t="s">
        <v>286</v>
      </c>
      <c r="H59" s="70" t="s">
        <v>136</v>
      </c>
    </row>
    <row r="60" ht="16.5" customHeight="1" spans="1:8">
      <c r="A60" s="67" t="s">
        <v>287</v>
      </c>
      <c r="B60" s="68" t="s">
        <v>131</v>
      </c>
      <c r="C60" s="68" t="s">
        <v>246</v>
      </c>
      <c r="D60" s="46" t="s">
        <v>288</v>
      </c>
      <c r="E60" s="69">
        <v>99.49</v>
      </c>
      <c r="F60" s="70" t="s">
        <v>195</v>
      </c>
      <c r="G60" s="70" t="s">
        <v>135</v>
      </c>
      <c r="H60" s="70" t="s">
        <v>136</v>
      </c>
    </row>
    <row r="61" ht="16.5" customHeight="1" spans="1:8">
      <c r="A61" s="67" t="s">
        <v>289</v>
      </c>
      <c r="B61" s="68" t="s">
        <v>131</v>
      </c>
      <c r="C61" s="68" t="s">
        <v>290</v>
      </c>
      <c r="D61" s="46" t="s">
        <v>291</v>
      </c>
      <c r="E61" s="69">
        <v>96.94</v>
      </c>
      <c r="F61" s="70" t="s">
        <v>195</v>
      </c>
      <c r="G61" s="70" t="s">
        <v>135</v>
      </c>
      <c r="H61" s="70" t="s">
        <v>136</v>
      </c>
    </row>
    <row r="62" ht="16.5" customHeight="1" spans="1:8">
      <c r="A62" s="67" t="s">
        <v>292</v>
      </c>
      <c r="B62" s="68" t="s">
        <v>131</v>
      </c>
      <c r="C62" s="68" t="s">
        <v>293</v>
      </c>
      <c r="D62" s="46" t="s">
        <v>294</v>
      </c>
      <c r="E62" s="69">
        <v>100</v>
      </c>
      <c r="F62" s="70" t="s">
        <v>195</v>
      </c>
      <c r="G62" s="70" t="s">
        <v>295</v>
      </c>
      <c r="H62" s="70" t="s">
        <v>136</v>
      </c>
    </row>
    <row r="63" ht="16.5" customHeight="1" spans="1:8">
      <c r="A63" s="67" t="s">
        <v>296</v>
      </c>
      <c r="B63" s="68" t="s">
        <v>131</v>
      </c>
      <c r="C63" s="68" t="s">
        <v>190</v>
      </c>
      <c r="D63" s="46" t="s">
        <v>297</v>
      </c>
      <c r="E63" s="69">
        <v>100</v>
      </c>
      <c r="F63" s="70" t="s">
        <v>195</v>
      </c>
      <c r="G63" s="70" t="s">
        <v>135</v>
      </c>
      <c r="H63" s="70" t="s">
        <v>136</v>
      </c>
    </row>
    <row r="64" ht="16.5" customHeight="1" spans="1:8">
      <c r="A64" s="67" t="s">
        <v>298</v>
      </c>
      <c r="B64" s="68" t="s">
        <v>202</v>
      </c>
      <c r="C64" s="68" t="s">
        <v>299</v>
      </c>
      <c r="D64" s="46" t="s">
        <v>300</v>
      </c>
      <c r="E64" s="69">
        <v>99.04</v>
      </c>
      <c r="F64" s="70" t="s">
        <v>195</v>
      </c>
      <c r="G64" s="70" t="s">
        <v>135</v>
      </c>
      <c r="H64" s="70" t="s">
        <v>136</v>
      </c>
    </row>
    <row r="65" ht="16.5" customHeight="1" spans="1:8">
      <c r="A65" s="67" t="s">
        <v>301</v>
      </c>
      <c r="B65" s="68" t="s">
        <v>131</v>
      </c>
      <c r="C65" s="68" t="s">
        <v>302</v>
      </c>
      <c r="D65" s="46" t="s">
        <v>303</v>
      </c>
      <c r="E65" s="69">
        <v>99.35</v>
      </c>
      <c r="F65" s="70" t="s">
        <v>139</v>
      </c>
      <c r="G65" s="70" t="s">
        <v>198</v>
      </c>
      <c r="H65" s="70" t="s">
        <v>136</v>
      </c>
    </row>
    <row r="66" ht="16.5" customHeight="1" spans="1:8">
      <c r="A66" s="67" t="s">
        <v>304</v>
      </c>
      <c r="B66" s="68" t="s">
        <v>131</v>
      </c>
      <c r="C66" s="68" t="s">
        <v>305</v>
      </c>
      <c r="D66" s="68" t="s">
        <v>306</v>
      </c>
      <c r="E66" s="71" t="s">
        <v>173</v>
      </c>
      <c r="F66" s="70" t="s">
        <v>195</v>
      </c>
      <c r="G66" s="70" t="s">
        <v>135</v>
      </c>
      <c r="H66" s="70" t="s">
        <v>136</v>
      </c>
    </row>
    <row r="67" ht="16.5" customHeight="1" spans="1:8">
      <c r="A67" s="67" t="s">
        <v>307</v>
      </c>
      <c r="B67" s="68" t="s">
        <v>131</v>
      </c>
      <c r="C67" s="68" t="s">
        <v>308</v>
      </c>
      <c r="D67" s="68" t="s">
        <v>309</v>
      </c>
      <c r="E67" s="71" t="s">
        <v>173</v>
      </c>
      <c r="F67" s="70" t="s">
        <v>195</v>
      </c>
      <c r="G67" s="70" t="s">
        <v>135</v>
      </c>
      <c r="H67" s="70" t="s">
        <v>136</v>
      </c>
    </row>
    <row r="68" ht="16.5" customHeight="1" spans="1:8">
      <c r="A68" s="67" t="s">
        <v>310</v>
      </c>
      <c r="B68" s="68" t="s">
        <v>202</v>
      </c>
      <c r="C68" s="68" t="s">
        <v>311</v>
      </c>
      <c r="D68" s="68" t="s">
        <v>312</v>
      </c>
      <c r="E68" s="71" t="s">
        <v>173</v>
      </c>
      <c r="F68" s="70" t="s">
        <v>195</v>
      </c>
      <c r="G68" s="70" t="s">
        <v>135</v>
      </c>
      <c r="H68" s="70" t="s">
        <v>136</v>
      </c>
    </row>
    <row r="69" ht="16.5" customHeight="1" spans="1:8">
      <c r="A69" s="67" t="s">
        <v>313</v>
      </c>
      <c r="B69" s="68" t="s">
        <v>131</v>
      </c>
      <c r="C69" s="68" t="s">
        <v>305</v>
      </c>
      <c r="D69" s="46" t="s">
        <v>314</v>
      </c>
      <c r="E69" s="69">
        <v>99.93</v>
      </c>
      <c r="F69" s="70" t="s">
        <v>195</v>
      </c>
      <c r="G69" s="70" t="s">
        <v>135</v>
      </c>
      <c r="H69" s="70" t="s">
        <v>136</v>
      </c>
    </row>
    <row r="70" ht="16.5" customHeight="1" spans="1:8">
      <c r="A70" s="67" t="s">
        <v>315</v>
      </c>
      <c r="B70" s="68" t="s">
        <v>131</v>
      </c>
      <c r="C70" s="68" t="s">
        <v>316</v>
      </c>
      <c r="D70" s="68" t="s">
        <v>317</v>
      </c>
      <c r="E70" s="71" t="s">
        <v>173</v>
      </c>
      <c r="F70" s="70" t="s">
        <v>195</v>
      </c>
      <c r="G70" s="70" t="s">
        <v>135</v>
      </c>
      <c r="H70" s="70" t="s">
        <v>136</v>
      </c>
    </row>
    <row r="71" ht="16.5" customHeight="1" spans="1:8">
      <c r="A71" s="67" t="s">
        <v>318</v>
      </c>
      <c r="B71" s="68" t="s">
        <v>319</v>
      </c>
      <c r="C71" s="68" t="s">
        <v>320</v>
      </c>
      <c r="D71" s="68" t="s">
        <v>321</v>
      </c>
      <c r="E71" s="71" t="s">
        <v>173</v>
      </c>
      <c r="F71" s="70" t="s">
        <v>195</v>
      </c>
      <c r="G71" s="70" t="s">
        <v>135</v>
      </c>
      <c r="H71" s="70" t="s">
        <v>136</v>
      </c>
    </row>
    <row r="72" ht="16.5" customHeight="1" spans="1:8">
      <c r="A72" s="67" t="s">
        <v>322</v>
      </c>
      <c r="B72" s="68" t="s">
        <v>131</v>
      </c>
      <c r="C72" s="68" t="s">
        <v>323</v>
      </c>
      <c r="D72" s="68" t="s">
        <v>324</v>
      </c>
      <c r="E72" s="71" t="s">
        <v>173</v>
      </c>
      <c r="F72" s="70" t="s">
        <v>195</v>
      </c>
      <c r="G72" s="70" t="s">
        <v>135</v>
      </c>
      <c r="H72" s="70" t="s">
        <v>136</v>
      </c>
    </row>
    <row r="73" ht="16.5" customHeight="1" spans="1:8">
      <c r="A73" s="67" t="s">
        <v>325</v>
      </c>
      <c r="B73" s="68" t="s">
        <v>131</v>
      </c>
      <c r="C73" s="68" t="s">
        <v>326</v>
      </c>
      <c r="D73" s="46" t="s">
        <v>327</v>
      </c>
      <c r="E73" s="69">
        <v>97.59</v>
      </c>
      <c r="F73" s="70" t="s">
        <v>195</v>
      </c>
      <c r="G73" s="70" t="s">
        <v>135</v>
      </c>
      <c r="H73" s="70" t="s">
        <v>136</v>
      </c>
    </row>
    <row r="74" ht="16.5" customHeight="1" spans="1:8">
      <c r="A74" s="67" t="s">
        <v>328</v>
      </c>
      <c r="B74" s="68" t="s">
        <v>131</v>
      </c>
      <c r="C74" s="68" t="s">
        <v>316</v>
      </c>
      <c r="D74" s="46" t="s">
        <v>329</v>
      </c>
      <c r="E74" s="69">
        <v>97.91</v>
      </c>
      <c r="F74" s="70" t="s">
        <v>195</v>
      </c>
      <c r="G74" s="70" t="s">
        <v>135</v>
      </c>
      <c r="H74" s="70" t="s">
        <v>136</v>
      </c>
    </row>
    <row r="75" ht="16.5" customHeight="1" spans="1:8">
      <c r="A75" s="67" t="s">
        <v>330</v>
      </c>
      <c r="B75" s="68" t="s">
        <v>319</v>
      </c>
      <c r="C75" s="68" t="s">
        <v>331</v>
      </c>
      <c r="D75" s="68" t="s">
        <v>332</v>
      </c>
      <c r="E75" s="71" t="s">
        <v>173</v>
      </c>
      <c r="F75" s="70" t="s">
        <v>195</v>
      </c>
      <c r="G75" s="70" t="s">
        <v>135</v>
      </c>
      <c r="H75" s="70" t="s">
        <v>136</v>
      </c>
    </row>
    <row r="76" ht="16.5" customHeight="1" spans="1:8">
      <c r="A76" s="67" t="s">
        <v>333</v>
      </c>
      <c r="B76" s="68" t="s">
        <v>131</v>
      </c>
      <c r="C76" s="68" t="s">
        <v>246</v>
      </c>
      <c r="D76" s="46" t="s">
        <v>334</v>
      </c>
      <c r="E76" s="69">
        <v>99.29</v>
      </c>
      <c r="F76" s="70" t="s">
        <v>195</v>
      </c>
      <c r="G76" s="70" t="s">
        <v>205</v>
      </c>
      <c r="H76" s="70" t="s">
        <v>136</v>
      </c>
    </row>
    <row r="77" ht="16.5" customHeight="1" spans="1:8">
      <c r="A77" s="67" t="s">
        <v>335</v>
      </c>
      <c r="B77" s="68" t="s">
        <v>131</v>
      </c>
      <c r="C77" s="68" t="s">
        <v>246</v>
      </c>
      <c r="D77" s="68" t="s">
        <v>288</v>
      </c>
      <c r="E77" s="71">
        <v>99</v>
      </c>
      <c r="F77" s="70" t="s">
        <v>195</v>
      </c>
      <c r="G77" s="70" t="s">
        <v>205</v>
      </c>
      <c r="H77" s="70" t="s">
        <v>136</v>
      </c>
    </row>
    <row r="78" ht="16.5" customHeight="1" spans="1:8">
      <c r="A78" s="67" t="s">
        <v>336</v>
      </c>
      <c r="B78" s="68" t="s">
        <v>131</v>
      </c>
      <c r="C78" s="68" t="s">
        <v>293</v>
      </c>
      <c r="D78" s="46" t="s">
        <v>337</v>
      </c>
      <c r="E78" s="69">
        <v>99.93</v>
      </c>
      <c r="F78" s="70" t="s">
        <v>195</v>
      </c>
      <c r="G78" s="70" t="s">
        <v>272</v>
      </c>
      <c r="H78" s="70" t="s">
        <v>136</v>
      </c>
    </row>
    <row r="79" ht="16.5" customHeight="1" spans="1:8">
      <c r="A79" s="67" t="s">
        <v>338</v>
      </c>
      <c r="B79" s="68" t="s">
        <v>131</v>
      </c>
      <c r="C79" s="68" t="s">
        <v>246</v>
      </c>
      <c r="D79" s="46" t="s">
        <v>339</v>
      </c>
      <c r="E79" s="69">
        <v>99.86</v>
      </c>
      <c r="F79" s="70" t="s">
        <v>195</v>
      </c>
      <c r="G79" s="70" t="s">
        <v>272</v>
      </c>
      <c r="H79" s="70" t="s">
        <v>136</v>
      </c>
    </row>
    <row r="80" ht="16.5" customHeight="1" spans="1:8">
      <c r="A80" s="67" t="s">
        <v>340</v>
      </c>
      <c r="B80" s="68" t="s">
        <v>319</v>
      </c>
      <c r="C80" s="68" t="s">
        <v>341</v>
      </c>
      <c r="D80" s="46" t="s">
        <v>342</v>
      </c>
      <c r="E80" s="69">
        <v>100</v>
      </c>
      <c r="F80" s="70" t="s">
        <v>195</v>
      </c>
      <c r="G80" s="70" t="s">
        <v>343</v>
      </c>
      <c r="H80" s="70" t="s">
        <v>136</v>
      </c>
    </row>
    <row r="81" ht="16.5" customHeight="1" spans="1:8">
      <c r="A81" s="67" t="s">
        <v>344</v>
      </c>
      <c r="B81" s="68" t="s">
        <v>131</v>
      </c>
      <c r="C81" s="68" t="s">
        <v>345</v>
      </c>
      <c r="D81" s="46" t="s">
        <v>346</v>
      </c>
      <c r="E81" s="69">
        <v>99.78</v>
      </c>
      <c r="F81" s="70" t="s">
        <v>195</v>
      </c>
      <c r="G81" s="70" t="s">
        <v>347</v>
      </c>
      <c r="H81" s="70" t="s">
        <v>136</v>
      </c>
    </row>
    <row r="82" ht="16.5" customHeight="1" spans="1:8">
      <c r="A82" s="67" t="s">
        <v>348</v>
      </c>
      <c r="B82" s="68" t="s">
        <v>131</v>
      </c>
      <c r="C82" s="68" t="s">
        <v>145</v>
      </c>
      <c r="D82" s="46" t="s">
        <v>349</v>
      </c>
      <c r="E82" s="69">
        <v>99.93</v>
      </c>
      <c r="F82" s="70" t="s">
        <v>195</v>
      </c>
      <c r="G82" s="70" t="s">
        <v>198</v>
      </c>
      <c r="H82" s="70" t="s">
        <v>136</v>
      </c>
    </row>
    <row r="83" ht="16.5" customHeight="1" spans="1:8">
      <c r="A83" s="67" t="s">
        <v>350</v>
      </c>
      <c r="B83" s="68" t="s">
        <v>251</v>
      </c>
      <c r="C83" s="68" t="s">
        <v>351</v>
      </c>
      <c r="D83" s="46" t="s">
        <v>352</v>
      </c>
      <c r="E83" s="69">
        <v>99.61</v>
      </c>
      <c r="F83" s="70" t="s">
        <v>195</v>
      </c>
      <c r="G83" s="70" t="s">
        <v>198</v>
      </c>
      <c r="H83" s="70" t="s">
        <v>136</v>
      </c>
    </row>
    <row r="84" ht="16.5" customHeight="1" spans="1:8">
      <c r="A84" s="67" t="s">
        <v>353</v>
      </c>
      <c r="B84" s="68" t="s">
        <v>251</v>
      </c>
      <c r="C84" s="68" t="s">
        <v>252</v>
      </c>
      <c r="D84" s="46" t="s">
        <v>354</v>
      </c>
      <c r="E84" s="69">
        <v>99.19</v>
      </c>
      <c r="F84" s="70" t="s">
        <v>195</v>
      </c>
      <c r="G84" s="70" t="s">
        <v>198</v>
      </c>
      <c r="H84" s="70" t="s">
        <v>136</v>
      </c>
    </row>
    <row r="85" ht="16.5" customHeight="1" spans="1:8">
      <c r="A85" s="67" t="s">
        <v>355</v>
      </c>
      <c r="B85" s="68" t="s">
        <v>251</v>
      </c>
      <c r="C85" s="68" t="s">
        <v>252</v>
      </c>
      <c r="D85" s="68" t="s">
        <v>356</v>
      </c>
      <c r="E85" s="71">
        <v>99.66</v>
      </c>
      <c r="F85" s="70" t="s">
        <v>195</v>
      </c>
      <c r="G85" s="70" t="s">
        <v>198</v>
      </c>
      <c r="H85" s="70" t="s">
        <v>136</v>
      </c>
    </row>
    <row r="86" ht="16.5" customHeight="1" spans="1:8">
      <c r="A86" s="67" t="s">
        <v>357</v>
      </c>
      <c r="B86" s="68" t="s">
        <v>131</v>
      </c>
      <c r="C86" s="68" t="s">
        <v>293</v>
      </c>
      <c r="D86" s="46" t="s">
        <v>358</v>
      </c>
      <c r="E86" s="69">
        <v>99.71</v>
      </c>
      <c r="F86" s="70" t="s">
        <v>195</v>
      </c>
      <c r="G86" s="70" t="s">
        <v>205</v>
      </c>
      <c r="H86" s="70" t="s">
        <v>136</v>
      </c>
    </row>
    <row r="87" ht="16.5" customHeight="1" spans="1:8">
      <c r="A87" s="67" t="s">
        <v>359</v>
      </c>
      <c r="B87" s="68" t="s">
        <v>131</v>
      </c>
      <c r="C87" s="68" t="s">
        <v>246</v>
      </c>
      <c r="D87" s="46" t="s">
        <v>360</v>
      </c>
      <c r="E87" s="69">
        <v>98.72</v>
      </c>
      <c r="F87" s="70" t="s">
        <v>195</v>
      </c>
      <c r="G87" s="70" t="s">
        <v>205</v>
      </c>
      <c r="H87" s="70" t="s">
        <v>136</v>
      </c>
    </row>
    <row r="88" ht="16.5" customHeight="1" spans="1:8">
      <c r="A88" s="67" t="s">
        <v>361</v>
      </c>
      <c r="B88" s="68" t="s">
        <v>319</v>
      </c>
      <c r="C88" s="68" t="s">
        <v>331</v>
      </c>
      <c r="D88" s="46" t="s">
        <v>362</v>
      </c>
      <c r="E88" s="69">
        <v>97.41</v>
      </c>
      <c r="F88" s="70" t="s">
        <v>195</v>
      </c>
      <c r="G88" s="70" t="s">
        <v>205</v>
      </c>
      <c r="H88" s="70" t="s">
        <v>136</v>
      </c>
    </row>
    <row r="89" ht="16.5" customHeight="1" spans="1:8">
      <c r="A89" s="67" t="s">
        <v>363</v>
      </c>
      <c r="B89" s="68" t="s">
        <v>131</v>
      </c>
      <c r="C89" s="68" t="s">
        <v>293</v>
      </c>
      <c r="D89" s="68" t="s">
        <v>364</v>
      </c>
      <c r="E89" s="71">
        <v>99.66</v>
      </c>
      <c r="F89" s="70" t="s">
        <v>195</v>
      </c>
      <c r="G89" s="70" t="s">
        <v>272</v>
      </c>
      <c r="H89" s="70" t="s">
        <v>136</v>
      </c>
    </row>
    <row r="90" ht="16.5" customHeight="1" spans="1:8">
      <c r="A90" s="67" t="s">
        <v>365</v>
      </c>
      <c r="B90" s="68" t="s">
        <v>131</v>
      </c>
      <c r="C90" s="68" t="s">
        <v>246</v>
      </c>
      <c r="D90" s="46" t="s">
        <v>366</v>
      </c>
      <c r="E90" s="69">
        <v>99.87</v>
      </c>
      <c r="F90" s="70" t="s">
        <v>195</v>
      </c>
      <c r="G90" s="70" t="s">
        <v>367</v>
      </c>
      <c r="H90" s="70" t="s">
        <v>136</v>
      </c>
    </row>
    <row r="91" ht="16.5" customHeight="1" spans="1:8">
      <c r="A91" s="67" t="s">
        <v>368</v>
      </c>
      <c r="B91" s="68" t="s">
        <v>131</v>
      </c>
      <c r="C91" s="68" t="s">
        <v>293</v>
      </c>
      <c r="D91" s="46" t="s">
        <v>369</v>
      </c>
      <c r="E91" s="69">
        <v>99.74</v>
      </c>
      <c r="F91" s="70" t="s">
        <v>195</v>
      </c>
      <c r="G91" s="70" t="s">
        <v>367</v>
      </c>
      <c r="H91" s="70" t="s">
        <v>136</v>
      </c>
    </row>
    <row r="92" ht="16.5" customHeight="1" spans="1:8">
      <c r="A92" s="67" t="s">
        <v>370</v>
      </c>
      <c r="B92" s="68" t="s">
        <v>131</v>
      </c>
      <c r="C92" s="68" t="s">
        <v>293</v>
      </c>
      <c r="D92" s="46" t="s">
        <v>371</v>
      </c>
      <c r="E92" s="69">
        <v>99.74</v>
      </c>
      <c r="F92" s="70" t="s">
        <v>195</v>
      </c>
      <c r="G92" s="70" t="s">
        <v>272</v>
      </c>
      <c r="H92" s="70" t="s">
        <v>136</v>
      </c>
    </row>
    <row r="93" ht="16.5" customHeight="1" spans="1:8">
      <c r="A93" s="67" t="s">
        <v>372</v>
      </c>
      <c r="B93" s="68" t="s">
        <v>319</v>
      </c>
      <c r="C93" s="68" t="s">
        <v>341</v>
      </c>
      <c r="D93" s="46" t="s">
        <v>342</v>
      </c>
      <c r="E93" s="69">
        <v>100</v>
      </c>
      <c r="F93" s="70" t="s">
        <v>195</v>
      </c>
      <c r="G93" s="70" t="s">
        <v>373</v>
      </c>
      <c r="H93" s="70" t="s">
        <v>136</v>
      </c>
    </row>
    <row r="94" ht="16.5" customHeight="1" spans="1:8">
      <c r="A94" s="67" t="s">
        <v>374</v>
      </c>
      <c r="B94" s="68" t="s">
        <v>131</v>
      </c>
      <c r="C94" s="68" t="s">
        <v>316</v>
      </c>
      <c r="D94" s="46" t="s">
        <v>375</v>
      </c>
      <c r="E94" s="69">
        <v>100</v>
      </c>
      <c r="F94" s="70" t="s">
        <v>195</v>
      </c>
      <c r="G94" s="70" t="s">
        <v>198</v>
      </c>
      <c r="H94" s="70" t="s">
        <v>136</v>
      </c>
    </row>
    <row r="95" ht="16.5" customHeight="1" spans="1:8">
      <c r="A95" s="67" t="s">
        <v>376</v>
      </c>
      <c r="B95" s="68" t="s">
        <v>131</v>
      </c>
      <c r="C95" s="68" t="s">
        <v>246</v>
      </c>
      <c r="D95" s="46" t="s">
        <v>377</v>
      </c>
      <c r="E95" s="69">
        <v>100</v>
      </c>
      <c r="F95" s="70" t="s">
        <v>195</v>
      </c>
      <c r="G95" s="70" t="s">
        <v>205</v>
      </c>
      <c r="H95" s="70" t="s">
        <v>136</v>
      </c>
    </row>
    <row r="96" ht="16.5" customHeight="1" spans="1:8">
      <c r="A96" s="67" t="s">
        <v>378</v>
      </c>
      <c r="B96" s="68" t="s">
        <v>202</v>
      </c>
      <c r="C96" s="68" t="s">
        <v>207</v>
      </c>
      <c r="D96" s="46" t="s">
        <v>379</v>
      </c>
      <c r="E96" s="69">
        <v>99.73</v>
      </c>
      <c r="F96" s="70" t="s">
        <v>195</v>
      </c>
      <c r="G96" s="70" t="s">
        <v>380</v>
      </c>
      <c r="H96" s="70" t="s">
        <v>136</v>
      </c>
    </row>
    <row r="97" ht="16.5" customHeight="1" spans="1:8">
      <c r="A97" s="67" t="s">
        <v>381</v>
      </c>
      <c r="B97" s="68" t="s">
        <v>202</v>
      </c>
      <c r="C97" s="68" t="s">
        <v>207</v>
      </c>
      <c r="D97" s="46" t="s">
        <v>208</v>
      </c>
      <c r="E97" s="69">
        <v>100</v>
      </c>
      <c r="F97" s="70" t="s">
        <v>195</v>
      </c>
      <c r="G97" s="70" t="s">
        <v>198</v>
      </c>
      <c r="H97" s="70" t="s">
        <v>136</v>
      </c>
    </row>
    <row r="98" ht="16.5" customHeight="1" spans="1:8">
      <c r="A98" s="67" t="s">
        <v>382</v>
      </c>
      <c r="B98" s="68" t="s">
        <v>131</v>
      </c>
      <c r="C98" s="68" t="s">
        <v>141</v>
      </c>
      <c r="D98" s="46" t="s">
        <v>150</v>
      </c>
      <c r="E98" s="69">
        <v>99.87</v>
      </c>
      <c r="F98" s="70" t="s">
        <v>195</v>
      </c>
      <c r="G98" s="70" t="s">
        <v>135</v>
      </c>
      <c r="H98" s="70" t="s">
        <v>136</v>
      </c>
    </row>
    <row r="99" ht="16.5" customHeight="1" spans="1:8">
      <c r="A99" s="67" t="s">
        <v>383</v>
      </c>
      <c r="B99" s="68" t="s">
        <v>131</v>
      </c>
      <c r="C99" s="68" t="s">
        <v>277</v>
      </c>
      <c r="D99" s="46" t="s">
        <v>278</v>
      </c>
      <c r="E99" s="69">
        <v>98.64</v>
      </c>
      <c r="F99" s="70" t="s">
        <v>195</v>
      </c>
      <c r="G99" s="70" t="s">
        <v>135</v>
      </c>
      <c r="H99" s="70" t="s">
        <v>136</v>
      </c>
    </row>
    <row r="100" ht="16.5" customHeight="1" spans="1:8">
      <c r="A100" s="67" t="s">
        <v>384</v>
      </c>
      <c r="B100" s="68" t="s">
        <v>131</v>
      </c>
      <c r="C100" s="68" t="s">
        <v>190</v>
      </c>
      <c r="D100" s="46" t="s">
        <v>385</v>
      </c>
      <c r="E100" s="69">
        <v>99.74</v>
      </c>
      <c r="F100" s="70" t="s">
        <v>195</v>
      </c>
      <c r="G100" s="70" t="s">
        <v>135</v>
      </c>
      <c r="H100" s="70" t="s">
        <v>136</v>
      </c>
    </row>
    <row r="101" ht="16.5" customHeight="1" spans="1:8">
      <c r="A101" s="67" t="s">
        <v>386</v>
      </c>
      <c r="B101" s="68" t="s">
        <v>131</v>
      </c>
      <c r="C101" s="68" t="s">
        <v>387</v>
      </c>
      <c r="D101" s="46" t="s">
        <v>25</v>
      </c>
      <c r="E101" s="69">
        <v>99.87</v>
      </c>
      <c r="F101" s="70" t="s">
        <v>195</v>
      </c>
      <c r="G101" s="70" t="s">
        <v>198</v>
      </c>
      <c r="H101" s="70" t="s">
        <v>136</v>
      </c>
    </row>
    <row r="102" ht="16.5" customHeight="1" spans="1:8">
      <c r="A102" s="67" t="s">
        <v>388</v>
      </c>
      <c r="B102" s="68" t="s">
        <v>131</v>
      </c>
      <c r="C102" s="68" t="s">
        <v>145</v>
      </c>
      <c r="D102" s="68" t="s">
        <v>146</v>
      </c>
      <c r="E102" s="71">
        <v>100</v>
      </c>
      <c r="F102" s="70" t="s">
        <v>195</v>
      </c>
      <c r="G102" s="70" t="s">
        <v>135</v>
      </c>
      <c r="H102" s="70" t="s">
        <v>136</v>
      </c>
    </row>
    <row r="103" ht="16.5" customHeight="1" spans="1:8">
      <c r="A103" s="67" t="s">
        <v>389</v>
      </c>
      <c r="B103" s="68" t="s">
        <v>131</v>
      </c>
      <c r="C103" s="68" t="s">
        <v>246</v>
      </c>
      <c r="D103" s="46" t="s">
        <v>366</v>
      </c>
      <c r="E103" s="69">
        <v>100</v>
      </c>
      <c r="F103" s="70" t="s">
        <v>195</v>
      </c>
      <c r="G103" s="70" t="s">
        <v>135</v>
      </c>
      <c r="H103" s="70" t="s">
        <v>136</v>
      </c>
    </row>
    <row r="104" ht="16.5" customHeight="1" spans="1:8">
      <c r="A104" s="67" t="s">
        <v>390</v>
      </c>
      <c r="B104" s="68" t="s">
        <v>131</v>
      </c>
      <c r="C104" s="68" t="s">
        <v>246</v>
      </c>
      <c r="D104" s="46" t="s">
        <v>391</v>
      </c>
      <c r="E104" s="69">
        <v>99.87</v>
      </c>
      <c r="F104" s="70" t="s">
        <v>195</v>
      </c>
      <c r="G104" s="70" t="s">
        <v>392</v>
      </c>
      <c r="H104" s="70" t="s">
        <v>136</v>
      </c>
    </row>
    <row r="105" ht="16.5" customHeight="1" spans="1:8">
      <c r="A105" s="67" t="s">
        <v>393</v>
      </c>
      <c r="B105" s="46" t="s">
        <v>131</v>
      </c>
      <c r="C105" s="46" t="s">
        <v>235</v>
      </c>
      <c r="D105" s="46" t="s">
        <v>394</v>
      </c>
      <c r="E105" s="69">
        <v>100</v>
      </c>
      <c r="F105" s="72" t="s">
        <v>139</v>
      </c>
      <c r="G105" s="72" t="s">
        <v>395</v>
      </c>
      <c r="H105" s="72" t="s">
        <v>396</v>
      </c>
    </row>
    <row r="106" ht="16.5" customHeight="1" spans="1:8">
      <c r="A106" s="67" t="s">
        <v>397</v>
      </c>
      <c r="B106" s="46" t="s">
        <v>131</v>
      </c>
      <c r="C106" s="46" t="s">
        <v>159</v>
      </c>
      <c r="D106" s="46" t="s">
        <v>181</v>
      </c>
      <c r="E106" s="69" t="s">
        <v>173</v>
      </c>
      <c r="F106" s="72" t="s">
        <v>139</v>
      </c>
      <c r="G106" s="72" t="s">
        <v>395</v>
      </c>
      <c r="H106" s="72" t="s">
        <v>396</v>
      </c>
    </row>
    <row r="107" ht="16.5" customHeight="1" spans="1:8">
      <c r="A107" s="67" t="s">
        <v>398</v>
      </c>
      <c r="B107" s="46" t="s">
        <v>131</v>
      </c>
      <c r="C107" s="46" t="s">
        <v>399</v>
      </c>
      <c r="D107" s="46" t="s">
        <v>400</v>
      </c>
      <c r="E107" s="69">
        <v>99.57</v>
      </c>
      <c r="F107" s="72" t="s">
        <v>139</v>
      </c>
      <c r="G107" s="72" t="s">
        <v>395</v>
      </c>
      <c r="H107" s="72" t="s">
        <v>396</v>
      </c>
    </row>
    <row r="108" ht="16.5" customHeight="1" spans="1:8">
      <c r="A108" s="67" t="s">
        <v>401</v>
      </c>
      <c r="B108" s="46" t="s">
        <v>319</v>
      </c>
      <c r="C108" s="46" t="s">
        <v>402</v>
      </c>
      <c r="D108" s="46" t="s">
        <v>403</v>
      </c>
      <c r="E108" s="69">
        <v>99.55</v>
      </c>
      <c r="F108" s="72" t="s">
        <v>139</v>
      </c>
      <c r="G108" s="72" t="s">
        <v>395</v>
      </c>
      <c r="H108" s="72" t="s">
        <v>396</v>
      </c>
    </row>
    <row r="109" ht="16.5" customHeight="1" spans="1:8">
      <c r="A109" s="67" t="s">
        <v>404</v>
      </c>
      <c r="B109" s="46" t="s">
        <v>202</v>
      </c>
      <c r="C109" s="46" t="s">
        <v>405</v>
      </c>
      <c r="D109" s="46" t="s">
        <v>406</v>
      </c>
      <c r="E109" s="69">
        <v>99.72</v>
      </c>
      <c r="F109" s="72" t="s">
        <v>139</v>
      </c>
      <c r="G109" s="72" t="s">
        <v>395</v>
      </c>
      <c r="H109" s="72" t="s">
        <v>396</v>
      </c>
    </row>
    <row r="110" ht="16.5" customHeight="1" spans="1:8">
      <c r="A110" s="67" t="s">
        <v>407</v>
      </c>
      <c r="B110" s="46" t="s">
        <v>202</v>
      </c>
      <c r="C110" s="46" t="s">
        <v>408</v>
      </c>
      <c r="D110" s="46" t="s">
        <v>409</v>
      </c>
      <c r="E110" s="69">
        <v>100</v>
      </c>
      <c r="F110" s="72" t="s">
        <v>139</v>
      </c>
      <c r="G110" s="72" t="s">
        <v>395</v>
      </c>
      <c r="H110" s="72" t="s">
        <v>396</v>
      </c>
    </row>
    <row r="111" ht="16.5" customHeight="1" spans="1:8">
      <c r="A111" s="67" t="s">
        <v>410</v>
      </c>
      <c r="B111" s="46" t="s">
        <v>131</v>
      </c>
      <c r="C111" s="46" t="s">
        <v>159</v>
      </c>
      <c r="D111" s="46" t="s">
        <v>411</v>
      </c>
      <c r="E111" s="69">
        <v>99.93</v>
      </c>
      <c r="F111" s="72" t="s">
        <v>139</v>
      </c>
      <c r="G111" s="72" t="s">
        <v>395</v>
      </c>
      <c r="H111" s="72" t="s">
        <v>396</v>
      </c>
    </row>
    <row r="112" ht="16.5" customHeight="1" spans="1:8">
      <c r="A112" s="67" t="s">
        <v>412</v>
      </c>
      <c r="B112" s="46" t="s">
        <v>131</v>
      </c>
      <c r="C112" s="46" t="s">
        <v>159</v>
      </c>
      <c r="D112" s="46" t="s">
        <v>413</v>
      </c>
      <c r="E112" s="69">
        <v>99.93</v>
      </c>
      <c r="F112" s="72" t="s">
        <v>139</v>
      </c>
      <c r="G112" s="72" t="s">
        <v>395</v>
      </c>
      <c r="H112" s="72" t="s">
        <v>396</v>
      </c>
    </row>
    <row r="113" ht="16.5" customHeight="1" spans="1:8">
      <c r="A113" s="67" t="s">
        <v>414</v>
      </c>
      <c r="B113" s="46" t="s">
        <v>131</v>
      </c>
      <c r="C113" s="46" t="s">
        <v>159</v>
      </c>
      <c r="D113" s="46" t="s">
        <v>415</v>
      </c>
      <c r="E113" s="69">
        <v>99.49</v>
      </c>
      <c r="F113" s="72" t="s">
        <v>139</v>
      </c>
      <c r="G113" s="72" t="s">
        <v>395</v>
      </c>
      <c r="H113" s="72" t="s">
        <v>396</v>
      </c>
    </row>
    <row r="114" ht="16.5" customHeight="1" spans="1:8">
      <c r="A114" s="67" t="s">
        <v>416</v>
      </c>
      <c r="B114" s="46" t="s">
        <v>131</v>
      </c>
      <c r="C114" s="46" t="s">
        <v>159</v>
      </c>
      <c r="D114" s="46" t="s">
        <v>417</v>
      </c>
      <c r="E114" s="69">
        <v>99.87</v>
      </c>
      <c r="F114" s="72" t="s">
        <v>139</v>
      </c>
      <c r="G114" s="72" t="s">
        <v>395</v>
      </c>
      <c r="H114" s="72" t="s">
        <v>396</v>
      </c>
    </row>
    <row r="115" ht="16.5" customHeight="1" spans="1:8">
      <c r="A115" s="67" t="s">
        <v>418</v>
      </c>
      <c r="B115" s="46" t="s">
        <v>319</v>
      </c>
      <c r="C115" s="46" t="s">
        <v>419</v>
      </c>
      <c r="D115" s="46" t="s">
        <v>420</v>
      </c>
      <c r="E115" s="69">
        <v>98.52</v>
      </c>
      <c r="F115" s="72" t="s">
        <v>139</v>
      </c>
      <c r="G115" s="72" t="s">
        <v>395</v>
      </c>
      <c r="H115" s="72" t="s">
        <v>396</v>
      </c>
    </row>
    <row r="116" ht="16.5" customHeight="1" spans="1:8">
      <c r="A116" s="67" t="s">
        <v>421</v>
      </c>
      <c r="B116" s="46" t="s">
        <v>131</v>
      </c>
      <c r="C116" s="46" t="s">
        <v>422</v>
      </c>
      <c r="D116" s="46" t="s">
        <v>423</v>
      </c>
      <c r="E116" s="69">
        <v>100</v>
      </c>
      <c r="F116" s="72" t="s">
        <v>139</v>
      </c>
      <c r="G116" s="72" t="s">
        <v>395</v>
      </c>
      <c r="H116" s="72" t="s">
        <v>396</v>
      </c>
    </row>
    <row r="117" ht="16.5" customHeight="1" spans="1:8">
      <c r="A117" s="67" t="s">
        <v>424</v>
      </c>
      <c r="B117" s="46" t="s">
        <v>131</v>
      </c>
      <c r="C117" s="46" t="s">
        <v>159</v>
      </c>
      <c r="D117" s="46" t="s">
        <v>425</v>
      </c>
      <c r="E117" s="69">
        <v>100</v>
      </c>
      <c r="F117" s="72" t="s">
        <v>139</v>
      </c>
      <c r="G117" s="72" t="s">
        <v>395</v>
      </c>
      <c r="H117" s="72" t="s">
        <v>396</v>
      </c>
    </row>
    <row r="118" ht="16.5" customHeight="1" spans="1:8">
      <c r="A118" s="67" t="s">
        <v>426</v>
      </c>
      <c r="B118" s="46" t="s">
        <v>131</v>
      </c>
      <c r="C118" s="46" t="s">
        <v>159</v>
      </c>
      <c r="D118" s="46" t="s">
        <v>427</v>
      </c>
      <c r="E118" s="69">
        <v>100</v>
      </c>
      <c r="F118" s="72" t="s">
        <v>195</v>
      </c>
      <c r="G118" s="72" t="s">
        <v>395</v>
      </c>
      <c r="H118" s="72" t="s">
        <v>396</v>
      </c>
    </row>
    <row r="119" ht="16.5" customHeight="1" spans="1:8">
      <c r="A119" s="67" t="s">
        <v>428</v>
      </c>
      <c r="B119" s="46" t="s">
        <v>131</v>
      </c>
      <c r="C119" s="46" t="s">
        <v>235</v>
      </c>
      <c r="D119" s="46" t="s">
        <v>429</v>
      </c>
      <c r="E119" s="69">
        <v>99.83</v>
      </c>
      <c r="F119" s="72" t="s">
        <v>195</v>
      </c>
      <c r="G119" s="72" t="s">
        <v>395</v>
      </c>
      <c r="H119" s="72" t="s">
        <v>396</v>
      </c>
    </row>
    <row r="120" ht="16.5" customHeight="1" spans="1:8">
      <c r="A120" s="67" t="s">
        <v>430</v>
      </c>
      <c r="B120" s="46" t="s">
        <v>131</v>
      </c>
      <c r="C120" s="46" t="s">
        <v>431</v>
      </c>
      <c r="D120" s="46" t="s">
        <v>432</v>
      </c>
      <c r="E120" s="69">
        <v>100</v>
      </c>
      <c r="F120" s="72" t="s">
        <v>195</v>
      </c>
      <c r="G120" s="72" t="s">
        <v>395</v>
      </c>
      <c r="H120" s="72" t="s">
        <v>396</v>
      </c>
    </row>
    <row r="121" ht="16.5" customHeight="1" spans="1:8">
      <c r="A121" s="67" t="s">
        <v>433</v>
      </c>
      <c r="B121" s="46" t="s">
        <v>131</v>
      </c>
      <c r="C121" s="46" t="s">
        <v>159</v>
      </c>
      <c r="D121" s="46" t="s">
        <v>434</v>
      </c>
      <c r="E121" s="69">
        <v>99.74</v>
      </c>
      <c r="F121" s="72" t="s">
        <v>139</v>
      </c>
      <c r="G121" s="72" t="s">
        <v>395</v>
      </c>
      <c r="H121" s="72" t="s">
        <v>396</v>
      </c>
    </row>
    <row r="122" ht="16.5" customHeight="1" spans="1:8">
      <c r="A122" s="67" t="s">
        <v>435</v>
      </c>
      <c r="B122" s="46" t="s">
        <v>202</v>
      </c>
      <c r="C122" s="46" t="s">
        <v>436</v>
      </c>
      <c r="D122" s="46" t="s">
        <v>437</v>
      </c>
      <c r="E122" s="69">
        <v>100</v>
      </c>
      <c r="F122" s="72" t="s">
        <v>139</v>
      </c>
      <c r="G122" s="72" t="s">
        <v>395</v>
      </c>
      <c r="H122" s="72" t="s">
        <v>396</v>
      </c>
    </row>
    <row r="123" ht="16.5" customHeight="1" spans="1:8">
      <c r="A123" s="67" t="s">
        <v>438</v>
      </c>
      <c r="B123" s="46" t="s">
        <v>131</v>
      </c>
      <c r="C123" s="46" t="s">
        <v>235</v>
      </c>
      <c r="D123" s="46" t="s">
        <v>439</v>
      </c>
      <c r="E123" s="69">
        <v>100</v>
      </c>
      <c r="F123" s="72" t="s">
        <v>139</v>
      </c>
      <c r="G123" s="72" t="s">
        <v>395</v>
      </c>
      <c r="H123" s="72" t="s">
        <v>396</v>
      </c>
    </row>
    <row r="124" ht="16.5" customHeight="1" spans="1:8">
      <c r="A124" s="67" t="s">
        <v>440</v>
      </c>
      <c r="B124" s="46" t="s">
        <v>131</v>
      </c>
      <c r="C124" s="46" t="s">
        <v>235</v>
      </c>
      <c r="D124" s="46" t="s">
        <v>441</v>
      </c>
      <c r="E124" s="69">
        <v>100</v>
      </c>
      <c r="F124" s="72" t="s">
        <v>139</v>
      </c>
      <c r="G124" s="72" t="s">
        <v>395</v>
      </c>
      <c r="H124" s="72" t="s">
        <v>396</v>
      </c>
    </row>
    <row r="125" ht="16.5" customHeight="1" spans="1:8">
      <c r="A125" s="67" t="s">
        <v>442</v>
      </c>
      <c r="B125" s="46" t="s">
        <v>131</v>
      </c>
      <c r="C125" s="46" t="s">
        <v>235</v>
      </c>
      <c r="D125" s="46" t="s">
        <v>443</v>
      </c>
      <c r="E125" s="69">
        <v>100</v>
      </c>
      <c r="F125" s="72" t="s">
        <v>139</v>
      </c>
      <c r="G125" s="72" t="s">
        <v>395</v>
      </c>
      <c r="H125" s="72" t="s">
        <v>396</v>
      </c>
    </row>
    <row r="126" ht="16.5" customHeight="1" spans="1:8">
      <c r="A126" s="67" t="s">
        <v>444</v>
      </c>
      <c r="B126" s="46" t="s">
        <v>131</v>
      </c>
      <c r="C126" s="46" t="s">
        <v>159</v>
      </c>
      <c r="D126" s="46" t="s">
        <v>445</v>
      </c>
      <c r="E126" s="69">
        <v>100</v>
      </c>
      <c r="F126" s="72" t="s">
        <v>134</v>
      </c>
      <c r="G126" s="72" t="s">
        <v>395</v>
      </c>
      <c r="H126" s="72" t="s">
        <v>396</v>
      </c>
    </row>
    <row r="127" ht="16.5" customHeight="1" spans="1:8">
      <c r="A127" s="67" t="s">
        <v>446</v>
      </c>
      <c r="B127" s="46" t="s">
        <v>131</v>
      </c>
      <c r="C127" s="46" t="s">
        <v>159</v>
      </c>
      <c r="D127" s="46" t="s">
        <v>447</v>
      </c>
      <c r="E127" s="69" t="s">
        <v>173</v>
      </c>
      <c r="F127" s="72" t="s">
        <v>139</v>
      </c>
      <c r="G127" s="72" t="s">
        <v>395</v>
      </c>
      <c r="H127" s="72" t="s">
        <v>396</v>
      </c>
    </row>
    <row r="128" ht="16.5" customHeight="1" spans="1:8">
      <c r="A128" s="67" t="s">
        <v>448</v>
      </c>
      <c r="B128" s="46" t="s">
        <v>131</v>
      </c>
      <c r="C128" s="46" t="s">
        <v>159</v>
      </c>
      <c r="D128" s="46" t="s">
        <v>449</v>
      </c>
      <c r="E128" s="69">
        <v>100</v>
      </c>
      <c r="F128" s="72" t="s">
        <v>139</v>
      </c>
      <c r="G128" s="72" t="s">
        <v>395</v>
      </c>
      <c r="H128" s="72" t="s">
        <v>396</v>
      </c>
    </row>
    <row r="129" ht="16.5" customHeight="1" spans="1:8">
      <c r="A129" s="67" t="s">
        <v>450</v>
      </c>
      <c r="B129" s="46" t="s">
        <v>131</v>
      </c>
      <c r="C129" s="46" t="s">
        <v>451</v>
      </c>
      <c r="D129" s="46" t="s">
        <v>452</v>
      </c>
      <c r="E129" s="69">
        <v>100</v>
      </c>
      <c r="F129" s="72" t="s">
        <v>139</v>
      </c>
      <c r="G129" s="72" t="s">
        <v>395</v>
      </c>
      <c r="H129" s="72" t="s">
        <v>396</v>
      </c>
    </row>
    <row r="130" ht="16.5" customHeight="1" spans="1:8">
      <c r="A130" s="67" t="s">
        <v>453</v>
      </c>
      <c r="B130" s="46" t="s">
        <v>131</v>
      </c>
      <c r="C130" s="46" t="s">
        <v>159</v>
      </c>
      <c r="D130" s="46" t="s">
        <v>160</v>
      </c>
      <c r="E130" s="69">
        <v>100</v>
      </c>
      <c r="F130" s="72" t="s">
        <v>139</v>
      </c>
      <c r="G130" s="72" t="s">
        <v>395</v>
      </c>
      <c r="H130" s="72" t="s">
        <v>396</v>
      </c>
    </row>
    <row r="131" ht="16.5" customHeight="1" spans="1:8">
      <c r="A131" s="67" t="s">
        <v>454</v>
      </c>
      <c r="B131" s="46" t="s">
        <v>131</v>
      </c>
      <c r="C131" s="46" t="s">
        <v>235</v>
      </c>
      <c r="D131" s="46" t="s">
        <v>455</v>
      </c>
      <c r="E131" s="69" t="s">
        <v>173</v>
      </c>
      <c r="F131" s="72" t="s">
        <v>139</v>
      </c>
      <c r="G131" s="72" t="s">
        <v>395</v>
      </c>
      <c r="H131" s="72" t="s">
        <v>396</v>
      </c>
    </row>
    <row r="132" ht="16.5" customHeight="1" spans="1:8">
      <c r="A132" s="67" t="s">
        <v>456</v>
      </c>
      <c r="B132" s="46" t="s">
        <v>202</v>
      </c>
      <c r="C132" s="46" t="s">
        <v>457</v>
      </c>
      <c r="D132" s="46" t="s">
        <v>458</v>
      </c>
      <c r="E132" s="69">
        <v>99.74</v>
      </c>
      <c r="F132" s="72" t="s">
        <v>195</v>
      </c>
      <c r="G132" s="72" t="s">
        <v>395</v>
      </c>
      <c r="H132" s="72" t="s">
        <v>396</v>
      </c>
    </row>
    <row r="133" ht="16.5" customHeight="1" spans="1:8">
      <c r="A133" s="67" t="s">
        <v>459</v>
      </c>
      <c r="B133" s="46" t="s">
        <v>319</v>
      </c>
      <c r="C133" s="46" t="s">
        <v>460</v>
      </c>
      <c r="D133" s="46" t="s">
        <v>461</v>
      </c>
      <c r="E133" s="69">
        <v>99.87</v>
      </c>
      <c r="F133" s="72" t="s">
        <v>139</v>
      </c>
      <c r="G133" s="72" t="s">
        <v>395</v>
      </c>
      <c r="H133" s="72" t="s">
        <v>396</v>
      </c>
    </row>
    <row r="134" ht="16.5" customHeight="1" spans="1:8">
      <c r="A134" s="67" t="s">
        <v>462</v>
      </c>
      <c r="B134" s="46" t="s">
        <v>202</v>
      </c>
      <c r="C134" s="46" t="s">
        <v>408</v>
      </c>
      <c r="D134" s="46" t="s">
        <v>463</v>
      </c>
      <c r="E134" s="69" t="s">
        <v>173</v>
      </c>
      <c r="F134" s="72" t="s">
        <v>139</v>
      </c>
      <c r="G134" s="72" t="s">
        <v>395</v>
      </c>
      <c r="H134" s="72" t="s">
        <v>396</v>
      </c>
    </row>
    <row r="135" ht="16.5" customHeight="1" spans="1:8">
      <c r="A135" s="67" t="s">
        <v>464</v>
      </c>
      <c r="B135" s="46" t="s">
        <v>202</v>
      </c>
      <c r="C135" s="46" t="s">
        <v>465</v>
      </c>
      <c r="D135" s="46" t="s">
        <v>466</v>
      </c>
      <c r="E135" s="69">
        <v>99.64</v>
      </c>
      <c r="F135" s="72" t="s">
        <v>139</v>
      </c>
      <c r="G135" s="72" t="s">
        <v>395</v>
      </c>
      <c r="H135" s="72" t="s">
        <v>396</v>
      </c>
    </row>
    <row r="136" ht="16.5" customHeight="1" spans="1:8">
      <c r="A136" s="67" t="s">
        <v>467</v>
      </c>
      <c r="B136" s="46" t="s">
        <v>202</v>
      </c>
      <c r="C136" s="46" t="s">
        <v>408</v>
      </c>
      <c r="D136" s="46" t="s">
        <v>468</v>
      </c>
      <c r="E136" s="69">
        <v>99.23</v>
      </c>
      <c r="F136" s="72" t="s">
        <v>139</v>
      </c>
      <c r="G136" s="72" t="s">
        <v>395</v>
      </c>
      <c r="H136" s="72" t="s">
        <v>396</v>
      </c>
    </row>
    <row r="137" ht="16.5" customHeight="1" spans="1:8">
      <c r="A137" s="67" t="s">
        <v>469</v>
      </c>
      <c r="B137" s="46" t="s">
        <v>131</v>
      </c>
      <c r="C137" s="46" t="s">
        <v>451</v>
      </c>
      <c r="D137" s="46" t="s">
        <v>470</v>
      </c>
      <c r="E137" s="69" t="s">
        <v>173</v>
      </c>
      <c r="F137" s="72" t="s">
        <v>139</v>
      </c>
      <c r="G137" s="72" t="s">
        <v>395</v>
      </c>
      <c r="H137" s="72" t="s">
        <v>396</v>
      </c>
    </row>
    <row r="138" ht="16.5" customHeight="1" spans="1:8">
      <c r="A138" s="67" t="s">
        <v>471</v>
      </c>
      <c r="B138" s="46" t="s">
        <v>131</v>
      </c>
      <c r="C138" s="46" t="s">
        <v>472</v>
      </c>
      <c r="D138" s="46" t="s">
        <v>473</v>
      </c>
      <c r="E138" s="69">
        <v>99.74</v>
      </c>
      <c r="F138" s="72" t="s">
        <v>139</v>
      </c>
      <c r="G138" s="72" t="s">
        <v>395</v>
      </c>
      <c r="H138" s="72" t="s">
        <v>396</v>
      </c>
    </row>
    <row r="139" ht="16.5" customHeight="1" spans="1:8">
      <c r="A139" s="67" t="s">
        <v>474</v>
      </c>
      <c r="B139" s="46" t="s">
        <v>131</v>
      </c>
      <c r="C139" s="46" t="s">
        <v>451</v>
      </c>
      <c r="D139" s="46" t="s">
        <v>475</v>
      </c>
      <c r="E139" s="69">
        <v>99.71</v>
      </c>
      <c r="F139" s="72" t="s">
        <v>139</v>
      </c>
      <c r="G139" s="72" t="s">
        <v>395</v>
      </c>
      <c r="H139" s="72" t="s">
        <v>396</v>
      </c>
    </row>
    <row r="140" ht="16.5" customHeight="1" spans="1:8">
      <c r="A140" s="67" t="s">
        <v>476</v>
      </c>
      <c r="B140" s="46" t="s">
        <v>202</v>
      </c>
      <c r="C140" s="46" t="s">
        <v>207</v>
      </c>
      <c r="D140" s="46" t="s">
        <v>477</v>
      </c>
      <c r="E140" s="69">
        <v>99.32</v>
      </c>
      <c r="F140" s="72" t="s">
        <v>139</v>
      </c>
      <c r="G140" s="72" t="s">
        <v>395</v>
      </c>
      <c r="H140" s="72" t="s">
        <v>396</v>
      </c>
    </row>
    <row r="141" ht="16.5" customHeight="1" spans="1:8">
      <c r="A141" s="67" t="s">
        <v>478</v>
      </c>
      <c r="B141" s="46" t="s">
        <v>131</v>
      </c>
      <c r="C141" s="46" t="s">
        <v>159</v>
      </c>
      <c r="D141" s="46" t="s">
        <v>479</v>
      </c>
      <c r="E141" s="69">
        <v>99.92</v>
      </c>
      <c r="F141" s="72" t="s">
        <v>139</v>
      </c>
      <c r="G141" s="72" t="s">
        <v>395</v>
      </c>
      <c r="H141" s="72" t="s">
        <v>396</v>
      </c>
    </row>
    <row r="142" ht="16.5" customHeight="1" spans="1:8">
      <c r="A142" s="67" t="s">
        <v>480</v>
      </c>
      <c r="B142" s="46" t="s">
        <v>202</v>
      </c>
      <c r="C142" s="46" t="s">
        <v>207</v>
      </c>
      <c r="D142" s="46" t="s">
        <v>481</v>
      </c>
      <c r="E142" s="69">
        <v>99.92</v>
      </c>
      <c r="F142" s="72" t="s">
        <v>139</v>
      </c>
      <c r="G142" s="72" t="s">
        <v>395</v>
      </c>
      <c r="H142" s="72" t="s">
        <v>396</v>
      </c>
    </row>
    <row r="143" ht="16.5" customHeight="1" spans="1:8">
      <c r="A143" s="67" t="s">
        <v>482</v>
      </c>
      <c r="B143" s="46" t="s">
        <v>131</v>
      </c>
      <c r="C143" s="46" t="s">
        <v>483</v>
      </c>
      <c r="D143" s="46" t="s">
        <v>484</v>
      </c>
      <c r="E143" s="69">
        <v>99.77</v>
      </c>
      <c r="F143" s="72" t="s">
        <v>139</v>
      </c>
      <c r="G143" s="72" t="s">
        <v>395</v>
      </c>
      <c r="H143" s="72" t="s">
        <v>396</v>
      </c>
    </row>
    <row r="144" ht="16.5" customHeight="1" spans="1:8">
      <c r="A144" s="67" t="s">
        <v>485</v>
      </c>
      <c r="B144" s="46" t="s">
        <v>131</v>
      </c>
      <c r="C144" s="46" t="s">
        <v>235</v>
      </c>
      <c r="D144" s="46" t="s">
        <v>486</v>
      </c>
      <c r="E144" s="69">
        <v>99.78</v>
      </c>
      <c r="F144" s="72" t="s">
        <v>139</v>
      </c>
      <c r="G144" s="72" t="s">
        <v>395</v>
      </c>
      <c r="H144" s="72" t="s">
        <v>396</v>
      </c>
    </row>
    <row r="145" ht="16.5" customHeight="1" spans="1:8">
      <c r="A145" s="67" t="s">
        <v>487</v>
      </c>
      <c r="B145" s="46" t="s">
        <v>202</v>
      </c>
      <c r="C145" s="46" t="s">
        <v>408</v>
      </c>
      <c r="D145" s="46" t="s">
        <v>463</v>
      </c>
      <c r="E145" s="69">
        <v>99.6</v>
      </c>
      <c r="F145" s="72" t="s">
        <v>139</v>
      </c>
      <c r="G145" s="72" t="s">
        <v>395</v>
      </c>
      <c r="H145" s="72" t="s">
        <v>396</v>
      </c>
    </row>
    <row r="146" ht="16.5" customHeight="1" spans="1:8">
      <c r="A146" s="67" t="s">
        <v>488</v>
      </c>
      <c r="B146" s="46" t="s">
        <v>131</v>
      </c>
      <c r="C146" s="46" t="s">
        <v>159</v>
      </c>
      <c r="D146" s="46" t="s">
        <v>489</v>
      </c>
      <c r="E146" s="69" t="s">
        <v>173</v>
      </c>
      <c r="F146" s="72" t="s">
        <v>139</v>
      </c>
      <c r="G146" s="72" t="s">
        <v>395</v>
      </c>
      <c r="H146" s="72" t="s">
        <v>396</v>
      </c>
    </row>
    <row r="147" ht="16.5" customHeight="1" spans="1:8">
      <c r="A147" s="67" t="s">
        <v>490</v>
      </c>
      <c r="B147" s="46" t="s">
        <v>131</v>
      </c>
      <c r="C147" s="46" t="s">
        <v>159</v>
      </c>
      <c r="D147" s="46" t="s">
        <v>411</v>
      </c>
      <c r="E147" s="69">
        <v>100</v>
      </c>
      <c r="F147" s="72" t="s">
        <v>139</v>
      </c>
      <c r="G147" s="72" t="s">
        <v>395</v>
      </c>
      <c r="H147" s="72" t="s">
        <v>396</v>
      </c>
    </row>
    <row r="148" ht="16.5" customHeight="1" spans="1:8">
      <c r="A148" s="67" t="s">
        <v>491</v>
      </c>
      <c r="B148" s="46" t="s">
        <v>131</v>
      </c>
      <c r="C148" s="46" t="s">
        <v>492</v>
      </c>
      <c r="D148" s="46" t="s">
        <v>493</v>
      </c>
      <c r="E148" s="69">
        <v>99.93</v>
      </c>
      <c r="F148" s="72" t="s">
        <v>139</v>
      </c>
      <c r="G148" s="72" t="s">
        <v>395</v>
      </c>
      <c r="H148" s="72" t="s">
        <v>396</v>
      </c>
    </row>
    <row r="149" ht="16.5" customHeight="1" spans="1:8">
      <c r="A149" s="67" t="s">
        <v>494</v>
      </c>
      <c r="B149" s="46" t="s">
        <v>131</v>
      </c>
      <c r="C149" s="46" t="s">
        <v>238</v>
      </c>
      <c r="D149" s="46" t="s">
        <v>495</v>
      </c>
      <c r="E149" s="69">
        <v>100</v>
      </c>
      <c r="F149" s="72" t="s">
        <v>139</v>
      </c>
      <c r="G149" s="72" t="s">
        <v>395</v>
      </c>
      <c r="H149" s="72" t="s">
        <v>396</v>
      </c>
    </row>
    <row r="150" ht="16.5" customHeight="1" spans="1:8">
      <c r="A150" s="67" t="s">
        <v>496</v>
      </c>
      <c r="B150" s="46" t="s">
        <v>202</v>
      </c>
      <c r="C150" s="46" t="s">
        <v>405</v>
      </c>
      <c r="D150" s="46" t="s">
        <v>497</v>
      </c>
      <c r="E150" s="69">
        <v>99.78</v>
      </c>
      <c r="F150" s="72" t="s">
        <v>139</v>
      </c>
      <c r="G150" s="72" t="s">
        <v>395</v>
      </c>
      <c r="H150" s="72" t="s">
        <v>396</v>
      </c>
    </row>
    <row r="151" ht="16.5" customHeight="1" spans="1:8">
      <c r="A151" s="67" t="s">
        <v>498</v>
      </c>
      <c r="B151" s="46" t="s">
        <v>131</v>
      </c>
      <c r="C151" s="46" t="s">
        <v>451</v>
      </c>
      <c r="D151" s="46" t="s">
        <v>499</v>
      </c>
      <c r="E151" s="69">
        <v>99.74</v>
      </c>
      <c r="F151" s="72" t="s">
        <v>139</v>
      </c>
      <c r="G151" s="72" t="s">
        <v>395</v>
      </c>
      <c r="H151" s="72" t="s">
        <v>396</v>
      </c>
    </row>
    <row r="152" ht="16.5" customHeight="1" spans="1:8">
      <c r="A152" s="67" t="s">
        <v>500</v>
      </c>
      <c r="B152" s="46" t="s">
        <v>319</v>
      </c>
      <c r="C152" s="46" t="s">
        <v>402</v>
      </c>
      <c r="D152" s="46" t="s">
        <v>501</v>
      </c>
      <c r="E152" s="69">
        <v>99.34</v>
      </c>
      <c r="F152" s="72" t="s">
        <v>139</v>
      </c>
      <c r="G152" s="72" t="s">
        <v>395</v>
      </c>
      <c r="H152" s="72" t="s">
        <v>396</v>
      </c>
    </row>
    <row r="153" ht="16.5" customHeight="1" spans="1:8">
      <c r="A153" s="67" t="s">
        <v>502</v>
      </c>
      <c r="B153" s="46" t="s">
        <v>131</v>
      </c>
      <c r="C153" s="46" t="s">
        <v>159</v>
      </c>
      <c r="D153" s="46" t="s">
        <v>503</v>
      </c>
      <c r="E153" s="69" t="s">
        <v>173</v>
      </c>
      <c r="F153" s="72" t="s">
        <v>139</v>
      </c>
      <c r="G153" s="72" t="s">
        <v>395</v>
      </c>
      <c r="H153" s="72" t="s">
        <v>396</v>
      </c>
    </row>
    <row r="154" ht="16.5" customHeight="1" spans="1:8">
      <c r="A154" s="67" t="s">
        <v>504</v>
      </c>
      <c r="B154" s="46" t="s">
        <v>131</v>
      </c>
      <c r="C154" s="46" t="s">
        <v>159</v>
      </c>
      <c r="D154" s="46" t="s">
        <v>505</v>
      </c>
      <c r="E154" s="69">
        <v>100</v>
      </c>
      <c r="F154" s="72" t="s">
        <v>195</v>
      </c>
      <c r="G154" s="72" t="s">
        <v>395</v>
      </c>
      <c r="H154" s="72" t="s">
        <v>396</v>
      </c>
    </row>
    <row r="155" ht="16.5" customHeight="1" spans="1:8">
      <c r="A155" s="67" t="s">
        <v>506</v>
      </c>
      <c r="B155" s="46" t="s">
        <v>131</v>
      </c>
      <c r="C155" s="46" t="s">
        <v>159</v>
      </c>
      <c r="D155" s="46" t="s">
        <v>507</v>
      </c>
      <c r="E155" s="69">
        <v>100</v>
      </c>
      <c r="F155" s="72" t="s">
        <v>195</v>
      </c>
      <c r="G155" s="72" t="s">
        <v>395</v>
      </c>
      <c r="H155" s="72" t="s">
        <v>396</v>
      </c>
    </row>
    <row r="156" ht="16.5" customHeight="1" spans="1:8">
      <c r="A156" s="67" t="s">
        <v>508</v>
      </c>
      <c r="B156" s="46" t="s">
        <v>131</v>
      </c>
      <c r="C156" s="46" t="s">
        <v>159</v>
      </c>
      <c r="D156" s="46" t="s">
        <v>184</v>
      </c>
      <c r="E156" s="69">
        <v>100</v>
      </c>
      <c r="F156" s="72" t="s">
        <v>195</v>
      </c>
      <c r="G156" s="72" t="s">
        <v>395</v>
      </c>
      <c r="H156" s="72" t="s">
        <v>396</v>
      </c>
    </row>
    <row r="157" ht="16.5" customHeight="1" spans="1:8">
      <c r="A157" s="67" t="s">
        <v>509</v>
      </c>
      <c r="B157" s="46" t="s">
        <v>131</v>
      </c>
      <c r="C157" s="46" t="s">
        <v>159</v>
      </c>
      <c r="D157" s="46" t="s">
        <v>449</v>
      </c>
      <c r="E157" s="69">
        <v>100</v>
      </c>
      <c r="F157" s="72" t="s">
        <v>195</v>
      </c>
      <c r="G157" s="72" t="s">
        <v>395</v>
      </c>
      <c r="H157" s="72" t="s">
        <v>396</v>
      </c>
    </row>
    <row r="158" ht="16.5" customHeight="1" spans="1:8">
      <c r="A158" s="67" t="s">
        <v>510</v>
      </c>
      <c r="B158" s="46" t="s">
        <v>131</v>
      </c>
      <c r="C158" s="46" t="s">
        <v>159</v>
      </c>
      <c r="D158" s="46" t="s">
        <v>160</v>
      </c>
      <c r="E158" s="69">
        <v>100</v>
      </c>
      <c r="F158" s="72" t="s">
        <v>195</v>
      </c>
      <c r="G158" s="72" t="s">
        <v>395</v>
      </c>
      <c r="H158" s="72" t="s">
        <v>396</v>
      </c>
    </row>
    <row r="159" ht="16.5" customHeight="1" spans="1:8">
      <c r="A159" s="67" t="s">
        <v>511</v>
      </c>
      <c r="B159" s="46" t="s">
        <v>131</v>
      </c>
      <c r="C159" s="46" t="s">
        <v>235</v>
      </c>
      <c r="D159" s="46" t="s">
        <v>512</v>
      </c>
      <c r="E159" s="69">
        <v>100</v>
      </c>
      <c r="F159" s="72" t="s">
        <v>195</v>
      </c>
      <c r="G159" s="72" t="s">
        <v>395</v>
      </c>
      <c r="H159" s="72" t="s">
        <v>396</v>
      </c>
    </row>
    <row r="160" ht="16.5" customHeight="1" spans="1:8">
      <c r="A160" s="67" t="s">
        <v>513</v>
      </c>
      <c r="B160" s="46" t="s">
        <v>131</v>
      </c>
      <c r="C160" s="46" t="s">
        <v>159</v>
      </c>
      <c r="D160" s="46" t="s">
        <v>514</v>
      </c>
      <c r="E160" s="69">
        <v>99.93</v>
      </c>
      <c r="F160" s="72" t="s">
        <v>195</v>
      </c>
      <c r="G160" s="72" t="s">
        <v>395</v>
      </c>
      <c r="H160" s="72" t="s">
        <v>396</v>
      </c>
    </row>
    <row r="161" ht="16.5" customHeight="1" spans="1:8">
      <c r="A161" s="67" t="s">
        <v>515</v>
      </c>
      <c r="B161" s="46" t="s">
        <v>202</v>
      </c>
      <c r="C161" s="46" t="s">
        <v>232</v>
      </c>
      <c r="D161" s="46" t="s">
        <v>516</v>
      </c>
      <c r="E161" s="69">
        <v>98.98</v>
      </c>
      <c r="F161" s="72" t="s">
        <v>195</v>
      </c>
      <c r="G161" s="72" t="s">
        <v>395</v>
      </c>
      <c r="H161" s="72" t="s">
        <v>396</v>
      </c>
    </row>
    <row r="162" ht="16.5" customHeight="1" spans="1:8">
      <c r="A162" s="67" t="s">
        <v>517</v>
      </c>
      <c r="B162" s="68" t="s">
        <v>131</v>
      </c>
      <c r="C162" s="68" t="s">
        <v>141</v>
      </c>
      <c r="D162" s="46" t="s">
        <v>150</v>
      </c>
      <c r="E162" s="69">
        <v>99.87</v>
      </c>
      <c r="F162" s="70" t="s">
        <v>195</v>
      </c>
      <c r="G162" s="70" t="s">
        <v>518</v>
      </c>
      <c r="H162" s="70" t="s">
        <v>136</v>
      </c>
    </row>
    <row r="163" ht="16.5" customHeight="1" spans="1:8">
      <c r="A163" s="67" t="s">
        <v>519</v>
      </c>
      <c r="B163" s="68" t="s">
        <v>131</v>
      </c>
      <c r="C163" s="68" t="s">
        <v>284</v>
      </c>
      <c r="D163" s="46" t="s">
        <v>285</v>
      </c>
      <c r="E163" s="69">
        <v>99.6</v>
      </c>
      <c r="F163" s="70" t="s">
        <v>195</v>
      </c>
      <c r="G163" s="70" t="s">
        <v>520</v>
      </c>
      <c r="H163" s="70" t="s">
        <v>136</v>
      </c>
    </row>
    <row r="164" ht="16.5" customHeight="1" spans="1:8">
      <c r="A164" s="67" t="s">
        <v>521</v>
      </c>
      <c r="B164" s="68" t="s">
        <v>319</v>
      </c>
      <c r="C164" s="68" t="s">
        <v>320</v>
      </c>
      <c r="D164" s="46" t="s">
        <v>522</v>
      </c>
      <c r="E164" s="69">
        <v>97.15</v>
      </c>
      <c r="F164" s="70" t="s">
        <v>195</v>
      </c>
      <c r="G164" s="70" t="s">
        <v>520</v>
      </c>
      <c r="H164" s="70" t="s">
        <v>136</v>
      </c>
    </row>
    <row r="165" ht="16.5" customHeight="1" spans="1:8">
      <c r="A165" s="67" t="s">
        <v>523</v>
      </c>
      <c r="B165" s="68" t="s">
        <v>131</v>
      </c>
      <c r="C165" s="68" t="s">
        <v>235</v>
      </c>
      <c r="D165" s="46" t="s">
        <v>524</v>
      </c>
      <c r="E165" s="69">
        <v>100</v>
      </c>
      <c r="F165" s="70" t="s">
        <v>195</v>
      </c>
      <c r="G165" s="70" t="s">
        <v>520</v>
      </c>
      <c r="H165" s="70" t="s">
        <v>136</v>
      </c>
    </row>
    <row r="166" ht="16.5" customHeight="1" spans="1:8">
      <c r="A166" s="67" t="s">
        <v>525</v>
      </c>
      <c r="B166" s="68" t="s">
        <v>319</v>
      </c>
      <c r="C166" s="68" t="s">
        <v>341</v>
      </c>
      <c r="D166" s="46" t="s">
        <v>342</v>
      </c>
      <c r="E166" s="69">
        <v>100</v>
      </c>
      <c r="F166" s="70" t="s">
        <v>195</v>
      </c>
      <c r="G166" s="70" t="s">
        <v>520</v>
      </c>
      <c r="H166" s="70" t="s">
        <v>136</v>
      </c>
    </row>
    <row r="167" ht="16.5" customHeight="1" spans="1:8">
      <c r="A167" s="67" t="s">
        <v>526</v>
      </c>
      <c r="B167" s="68" t="s">
        <v>131</v>
      </c>
      <c r="C167" s="68" t="s">
        <v>159</v>
      </c>
      <c r="D167" s="46" t="s">
        <v>417</v>
      </c>
      <c r="E167" s="69">
        <v>99.87</v>
      </c>
      <c r="F167" s="70" t="s">
        <v>195</v>
      </c>
      <c r="G167" s="70" t="s">
        <v>527</v>
      </c>
      <c r="H167" s="70" t="s">
        <v>136</v>
      </c>
    </row>
    <row r="168" ht="16.5" customHeight="1" spans="1:8">
      <c r="A168" s="67" t="s">
        <v>528</v>
      </c>
      <c r="B168" s="46" t="s">
        <v>319</v>
      </c>
      <c r="C168" s="68" t="s">
        <v>529</v>
      </c>
      <c r="D168" s="46" t="s">
        <v>530</v>
      </c>
      <c r="E168" s="69">
        <v>100</v>
      </c>
      <c r="F168" s="70" t="s">
        <v>195</v>
      </c>
      <c r="G168" s="70" t="s">
        <v>520</v>
      </c>
      <c r="H168" s="70" t="s">
        <v>136</v>
      </c>
    </row>
    <row r="169" ht="16.5" customHeight="1" spans="1:8">
      <c r="A169" s="67" t="s">
        <v>531</v>
      </c>
      <c r="B169" s="46" t="s">
        <v>319</v>
      </c>
      <c r="C169" s="68" t="s">
        <v>532</v>
      </c>
      <c r="D169" s="46" t="s">
        <v>533</v>
      </c>
      <c r="E169" s="69">
        <v>99.87</v>
      </c>
      <c r="F169" s="70" t="s">
        <v>195</v>
      </c>
      <c r="G169" s="70" t="s">
        <v>520</v>
      </c>
      <c r="H169" s="70" t="s">
        <v>136</v>
      </c>
    </row>
    <row r="170" ht="16.5" customHeight="1" spans="1:8">
      <c r="A170" s="67" t="s">
        <v>534</v>
      </c>
      <c r="B170" s="46" t="s">
        <v>319</v>
      </c>
      <c r="C170" s="68" t="s">
        <v>529</v>
      </c>
      <c r="D170" s="68" t="s">
        <v>535</v>
      </c>
      <c r="E170" s="69">
        <v>95.25</v>
      </c>
      <c r="F170" s="70" t="s">
        <v>195</v>
      </c>
      <c r="G170" s="70" t="s">
        <v>520</v>
      </c>
      <c r="H170" s="70" t="s">
        <v>136</v>
      </c>
    </row>
    <row r="171" ht="16.5" customHeight="1" spans="1:8">
      <c r="A171" s="67" t="s">
        <v>536</v>
      </c>
      <c r="B171" s="46" t="s">
        <v>319</v>
      </c>
      <c r="C171" s="68" t="s">
        <v>331</v>
      </c>
      <c r="D171" s="46" t="s">
        <v>362</v>
      </c>
      <c r="E171" s="69">
        <v>95.8</v>
      </c>
      <c r="F171" s="70" t="s">
        <v>195</v>
      </c>
      <c r="G171" s="70" t="s">
        <v>520</v>
      </c>
      <c r="H171" s="70" t="s">
        <v>136</v>
      </c>
    </row>
    <row r="172" ht="16.5" customHeight="1" spans="1:8">
      <c r="A172" s="67" t="s">
        <v>537</v>
      </c>
      <c r="B172" s="46" t="s">
        <v>319</v>
      </c>
      <c r="C172" s="68" t="s">
        <v>331</v>
      </c>
      <c r="D172" s="46" t="s">
        <v>362</v>
      </c>
      <c r="E172" s="69">
        <v>99.22</v>
      </c>
      <c r="F172" s="70" t="s">
        <v>195</v>
      </c>
      <c r="G172" s="70" t="s">
        <v>520</v>
      </c>
      <c r="H172" s="70" t="s">
        <v>136</v>
      </c>
    </row>
    <row r="173" ht="16.5" customHeight="1" spans="1:8">
      <c r="A173" s="67" t="s">
        <v>538</v>
      </c>
      <c r="B173" s="46" t="s">
        <v>319</v>
      </c>
      <c r="C173" s="68" t="s">
        <v>320</v>
      </c>
      <c r="D173" s="46" t="s">
        <v>539</v>
      </c>
      <c r="E173" s="69">
        <v>100</v>
      </c>
      <c r="F173" s="70" t="s">
        <v>195</v>
      </c>
      <c r="G173" s="70" t="s">
        <v>520</v>
      </c>
      <c r="H173" s="70" t="s">
        <v>136</v>
      </c>
    </row>
    <row r="174" ht="16.5" customHeight="1" spans="1:8">
      <c r="A174" s="67" t="s">
        <v>540</v>
      </c>
      <c r="B174" s="68" t="s">
        <v>251</v>
      </c>
      <c r="C174" s="68" t="s">
        <v>252</v>
      </c>
      <c r="D174" s="46" t="s">
        <v>541</v>
      </c>
      <c r="E174" s="69">
        <v>99.87</v>
      </c>
      <c r="F174" s="70" t="s">
        <v>195</v>
      </c>
      <c r="G174" s="70" t="s">
        <v>542</v>
      </c>
      <c r="H174" s="70" t="s">
        <v>136</v>
      </c>
    </row>
    <row r="175" ht="16.5" customHeight="1" spans="1:8">
      <c r="A175" s="67" t="s">
        <v>543</v>
      </c>
      <c r="B175" s="68" t="s">
        <v>251</v>
      </c>
      <c r="C175" s="68" t="s">
        <v>252</v>
      </c>
      <c r="D175" s="46" t="s">
        <v>253</v>
      </c>
      <c r="E175" s="69">
        <v>99.09</v>
      </c>
      <c r="F175" s="70" t="s">
        <v>195</v>
      </c>
      <c r="G175" s="70" t="s">
        <v>542</v>
      </c>
      <c r="H175" s="70" t="s">
        <v>136</v>
      </c>
    </row>
    <row r="176" ht="16.5" customHeight="1" spans="1:8">
      <c r="A176" s="67" t="s">
        <v>544</v>
      </c>
      <c r="B176" s="68" t="s">
        <v>131</v>
      </c>
      <c r="C176" s="68" t="s">
        <v>235</v>
      </c>
      <c r="D176" s="46" t="s">
        <v>545</v>
      </c>
      <c r="E176" s="69">
        <v>99.87</v>
      </c>
      <c r="F176" s="70" t="s">
        <v>195</v>
      </c>
      <c r="G176" s="70" t="s">
        <v>135</v>
      </c>
      <c r="H176" s="70" t="s">
        <v>136</v>
      </c>
    </row>
    <row r="177" ht="16.5" customHeight="1" spans="1:8">
      <c r="A177" s="67" t="s">
        <v>546</v>
      </c>
      <c r="B177" s="46" t="s">
        <v>319</v>
      </c>
      <c r="C177" s="68" t="s">
        <v>532</v>
      </c>
      <c r="D177" s="46" t="s">
        <v>547</v>
      </c>
      <c r="E177" s="69">
        <v>100</v>
      </c>
      <c r="F177" s="70" t="s">
        <v>139</v>
      </c>
      <c r="G177" s="70" t="s">
        <v>135</v>
      </c>
      <c r="H177" s="70" t="s">
        <v>136</v>
      </c>
    </row>
    <row r="178" ht="16.5" customHeight="1" spans="1:8">
      <c r="A178" s="67" t="s">
        <v>548</v>
      </c>
      <c r="B178" s="46" t="s">
        <v>319</v>
      </c>
      <c r="C178" s="68" t="s">
        <v>532</v>
      </c>
      <c r="D178" s="46" t="s">
        <v>533</v>
      </c>
      <c r="E178" s="69">
        <v>99.61</v>
      </c>
      <c r="F178" s="70" t="s">
        <v>139</v>
      </c>
      <c r="G178" s="70" t="s">
        <v>135</v>
      </c>
      <c r="H178" s="70" t="s">
        <v>136</v>
      </c>
    </row>
    <row r="179" ht="16.5" customHeight="1" spans="1:8">
      <c r="A179" s="67" t="s">
        <v>549</v>
      </c>
      <c r="B179" s="46" t="s">
        <v>319</v>
      </c>
      <c r="C179" s="68" t="s">
        <v>532</v>
      </c>
      <c r="D179" s="68" t="s">
        <v>550</v>
      </c>
      <c r="E179" s="69">
        <v>95.52</v>
      </c>
      <c r="F179" s="70" t="s">
        <v>139</v>
      </c>
      <c r="G179" s="70" t="s">
        <v>527</v>
      </c>
      <c r="H179" s="70" t="s">
        <v>136</v>
      </c>
    </row>
    <row r="180" ht="16.5" customHeight="1" spans="1:8">
      <c r="A180" s="67" t="s">
        <v>551</v>
      </c>
      <c r="B180" s="46" t="s">
        <v>319</v>
      </c>
      <c r="C180" s="68" t="s">
        <v>532</v>
      </c>
      <c r="D180" s="68" t="s">
        <v>552</v>
      </c>
      <c r="E180" s="69">
        <v>92.88</v>
      </c>
      <c r="F180" s="70" t="s">
        <v>195</v>
      </c>
      <c r="G180" s="70" t="s">
        <v>520</v>
      </c>
      <c r="H180" s="70" t="s">
        <v>136</v>
      </c>
    </row>
    <row r="181" ht="16.5" customHeight="1" spans="1:8">
      <c r="A181" s="67" t="s">
        <v>553</v>
      </c>
      <c r="B181" s="68" t="s">
        <v>251</v>
      </c>
      <c r="C181" s="68" t="s">
        <v>252</v>
      </c>
      <c r="D181" s="46" t="s">
        <v>554</v>
      </c>
      <c r="E181" s="69">
        <v>99.48</v>
      </c>
      <c r="F181" s="70" t="s">
        <v>195</v>
      </c>
      <c r="G181" s="70" t="s">
        <v>527</v>
      </c>
      <c r="H181" s="70" t="s">
        <v>136</v>
      </c>
    </row>
    <row r="182" ht="16.5" customHeight="1" spans="1:8">
      <c r="A182" s="67" t="s">
        <v>555</v>
      </c>
      <c r="B182" s="46" t="s">
        <v>319</v>
      </c>
      <c r="C182" s="68" t="s">
        <v>556</v>
      </c>
      <c r="D182" s="46" t="s">
        <v>557</v>
      </c>
      <c r="E182" s="69">
        <v>100</v>
      </c>
      <c r="F182" s="70" t="s">
        <v>195</v>
      </c>
      <c r="G182" s="70" t="s">
        <v>527</v>
      </c>
      <c r="H182" s="70" t="s">
        <v>136</v>
      </c>
    </row>
    <row r="183" ht="16.5" customHeight="1" spans="1:8">
      <c r="A183" s="67" t="s">
        <v>558</v>
      </c>
      <c r="B183" s="68" t="s">
        <v>131</v>
      </c>
      <c r="C183" s="68" t="s">
        <v>159</v>
      </c>
      <c r="D183" s="68" t="s">
        <v>559</v>
      </c>
      <c r="E183" s="71">
        <v>100</v>
      </c>
      <c r="F183" s="70" t="s">
        <v>195</v>
      </c>
      <c r="G183" s="70" t="s">
        <v>542</v>
      </c>
      <c r="H183" s="72" t="s">
        <v>396</v>
      </c>
    </row>
    <row r="184" ht="16.5" customHeight="1" spans="1:8">
      <c r="A184" s="67" t="s">
        <v>560</v>
      </c>
      <c r="B184" s="68" t="s">
        <v>131</v>
      </c>
      <c r="C184" s="68" t="s">
        <v>293</v>
      </c>
      <c r="D184" s="68" t="s">
        <v>561</v>
      </c>
      <c r="E184" s="71">
        <v>99.58</v>
      </c>
      <c r="F184" s="70" t="s">
        <v>139</v>
      </c>
      <c r="G184" s="70" t="s">
        <v>542</v>
      </c>
      <c r="H184" s="70" t="s">
        <v>136</v>
      </c>
    </row>
    <row r="185" ht="16.5" customHeight="1" spans="1:8">
      <c r="A185" s="67" t="s">
        <v>562</v>
      </c>
      <c r="B185" s="68" t="s">
        <v>131</v>
      </c>
      <c r="C185" s="68" t="s">
        <v>145</v>
      </c>
      <c r="D185" s="46" t="s">
        <v>563</v>
      </c>
      <c r="E185" s="69">
        <v>100</v>
      </c>
      <c r="F185" s="70" t="s">
        <v>195</v>
      </c>
      <c r="G185" s="70" t="s">
        <v>542</v>
      </c>
      <c r="H185" s="70" t="s">
        <v>136</v>
      </c>
    </row>
    <row r="186" ht="16.5" customHeight="1" spans="1:8">
      <c r="A186" s="67" t="s">
        <v>564</v>
      </c>
      <c r="B186" s="68" t="s">
        <v>131</v>
      </c>
      <c r="C186" s="68" t="s">
        <v>565</v>
      </c>
      <c r="D186" s="68" t="s">
        <v>566</v>
      </c>
      <c r="E186" s="71">
        <v>97.87</v>
      </c>
      <c r="F186" s="70" t="s">
        <v>195</v>
      </c>
      <c r="G186" s="70" t="s">
        <v>542</v>
      </c>
      <c r="H186" s="70" t="s">
        <v>136</v>
      </c>
    </row>
    <row r="187" ht="16.5" customHeight="1" spans="1:8">
      <c r="A187" s="67" t="s">
        <v>567</v>
      </c>
      <c r="B187" s="68" t="s">
        <v>131</v>
      </c>
      <c r="C187" s="68" t="s">
        <v>190</v>
      </c>
      <c r="D187" s="68" t="s">
        <v>568</v>
      </c>
      <c r="E187" s="71">
        <v>99.61</v>
      </c>
      <c r="F187" s="67" t="s">
        <v>569</v>
      </c>
      <c r="G187" s="70" t="s">
        <v>542</v>
      </c>
      <c r="H187" s="70" t="s">
        <v>136</v>
      </c>
    </row>
    <row r="188" ht="16.5" customHeight="1" spans="1:8">
      <c r="A188" s="67" t="s">
        <v>570</v>
      </c>
      <c r="B188" s="46" t="s">
        <v>319</v>
      </c>
      <c r="C188" s="46" t="s">
        <v>556</v>
      </c>
      <c r="D188" s="46" t="s">
        <v>571</v>
      </c>
      <c r="E188" s="69">
        <v>100</v>
      </c>
      <c r="F188" s="67" t="s">
        <v>569</v>
      </c>
      <c r="G188" s="70" t="s">
        <v>542</v>
      </c>
      <c r="H188" s="70" t="s">
        <v>136</v>
      </c>
    </row>
    <row r="189" ht="16.5" customHeight="1" spans="1:8">
      <c r="A189" s="67" t="s">
        <v>572</v>
      </c>
      <c r="B189" s="68" t="s">
        <v>131</v>
      </c>
      <c r="C189" s="68" t="s">
        <v>293</v>
      </c>
      <c r="D189" s="68" t="s">
        <v>358</v>
      </c>
      <c r="E189" s="71">
        <v>99.44</v>
      </c>
      <c r="F189" s="67" t="s">
        <v>569</v>
      </c>
      <c r="G189" s="70" t="s">
        <v>542</v>
      </c>
      <c r="H189" s="70" t="s">
        <v>136</v>
      </c>
    </row>
    <row r="190" ht="16.5" customHeight="1" spans="1:8">
      <c r="A190" s="67" t="s">
        <v>573</v>
      </c>
      <c r="B190" s="68" t="s">
        <v>131</v>
      </c>
      <c r="C190" s="68" t="s">
        <v>574</v>
      </c>
      <c r="D190" s="68" t="s">
        <v>575</v>
      </c>
      <c r="E190" s="71">
        <v>98.99</v>
      </c>
      <c r="F190" s="70" t="s">
        <v>195</v>
      </c>
      <c r="G190" s="70" t="s">
        <v>576</v>
      </c>
      <c r="H190" s="70" t="s">
        <v>136</v>
      </c>
    </row>
    <row r="191" ht="16.5" customHeight="1" spans="1:8">
      <c r="A191" s="67" t="s">
        <v>577</v>
      </c>
      <c r="B191" s="68" t="s">
        <v>131</v>
      </c>
      <c r="C191" s="68" t="s">
        <v>578</v>
      </c>
      <c r="D191" s="68" t="s">
        <v>579</v>
      </c>
      <c r="E191" s="71">
        <v>99.72</v>
      </c>
      <c r="F191" s="70" t="s">
        <v>195</v>
      </c>
      <c r="G191" s="70" t="s">
        <v>576</v>
      </c>
      <c r="H191" s="70" t="s">
        <v>136</v>
      </c>
    </row>
    <row r="192" ht="16.5" customHeight="1" spans="1:8">
      <c r="A192" s="67" t="s">
        <v>580</v>
      </c>
      <c r="B192" s="68" t="s">
        <v>131</v>
      </c>
      <c r="C192" s="68" t="s">
        <v>293</v>
      </c>
      <c r="D192" s="68" t="s">
        <v>391</v>
      </c>
      <c r="E192" s="71">
        <v>99.84</v>
      </c>
      <c r="F192" s="70" t="s">
        <v>195</v>
      </c>
      <c r="G192" s="70" t="s">
        <v>576</v>
      </c>
      <c r="H192" s="70" t="s">
        <v>136</v>
      </c>
    </row>
    <row r="193" ht="16.5" customHeight="1" spans="1:8">
      <c r="A193" s="67" t="s">
        <v>581</v>
      </c>
      <c r="B193" s="68" t="s">
        <v>131</v>
      </c>
      <c r="C193" s="68" t="s">
        <v>141</v>
      </c>
      <c r="D193" s="68" t="s">
        <v>582</v>
      </c>
      <c r="E193" s="71">
        <v>100</v>
      </c>
      <c r="F193" s="70" t="s">
        <v>195</v>
      </c>
      <c r="G193" s="70" t="s">
        <v>583</v>
      </c>
      <c r="H193" s="70" t="s">
        <v>136</v>
      </c>
    </row>
    <row r="194" ht="16.5" customHeight="1" spans="1:8">
      <c r="A194" s="67" t="s">
        <v>584</v>
      </c>
      <c r="B194" s="68" t="s">
        <v>131</v>
      </c>
      <c r="C194" s="68" t="s">
        <v>585</v>
      </c>
      <c r="D194" s="68" t="s">
        <v>586</v>
      </c>
      <c r="E194" s="71">
        <v>95.82</v>
      </c>
      <c r="F194" s="70" t="s">
        <v>195</v>
      </c>
      <c r="G194" s="70" t="s">
        <v>576</v>
      </c>
      <c r="H194" s="70" t="s">
        <v>136</v>
      </c>
    </row>
    <row r="195" ht="16.5" customHeight="1" spans="1:8">
      <c r="A195" s="67" t="s">
        <v>587</v>
      </c>
      <c r="B195" s="68" t="s">
        <v>131</v>
      </c>
      <c r="C195" s="68" t="s">
        <v>190</v>
      </c>
      <c r="D195" s="68" t="s">
        <v>588</v>
      </c>
      <c r="E195" s="71">
        <v>99.84</v>
      </c>
      <c r="F195" s="70" t="s">
        <v>195</v>
      </c>
      <c r="G195" s="70" t="s">
        <v>576</v>
      </c>
      <c r="H195" s="70" t="s">
        <v>136</v>
      </c>
    </row>
    <row r="196" ht="16.5" customHeight="1" spans="1:8">
      <c r="A196" s="67" t="s">
        <v>589</v>
      </c>
      <c r="B196" s="68" t="s">
        <v>131</v>
      </c>
      <c r="C196" s="68" t="s">
        <v>159</v>
      </c>
      <c r="D196" s="68" t="s">
        <v>590</v>
      </c>
      <c r="E196" s="71">
        <v>99.84</v>
      </c>
      <c r="F196" s="70" t="s">
        <v>195</v>
      </c>
      <c r="G196" s="70" t="s">
        <v>576</v>
      </c>
      <c r="H196" s="72" t="s">
        <v>396</v>
      </c>
    </row>
    <row r="197" ht="16.5" customHeight="1" spans="1:8">
      <c r="A197" s="67" t="s">
        <v>591</v>
      </c>
      <c r="B197" s="68" t="s">
        <v>131</v>
      </c>
      <c r="C197" s="68" t="s">
        <v>235</v>
      </c>
      <c r="D197" s="68" t="s">
        <v>592</v>
      </c>
      <c r="E197" s="71">
        <v>100</v>
      </c>
      <c r="F197" s="70" t="s">
        <v>195</v>
      </c>
      <c r="G197" s="70" t="s">
        <v>395</v>
      </c>
      <c r="H197" s="72" t="s">
        <v>396</v>
      </c>
    </row>
    <row r="198" ht="16.5" customHeight="1" spans="1:8">
      <c r="A198" s="67" t="s">
        <v>593</v>
      </c>
      <c r="B198" s="68" t="s">
        <v>131</v>
      </c>
      <c r="C198" s="68" t="s">
        <v>556</v>
      </c>
      <c r="D198" s="68" t="s">
        <v>571</v>
      </c>
      <c r="E198" s="71">
        <v>100</v>
      </c>
      <c r="F198" s="70" t="s">
        <v>139</v>
      </c>
      <c r="G198" s="70" t="s">
        <v>583</v>
      </c>
      <c r="H198" s="70" t="s">
        <v>136</v>
      </c>
    </row>
    <row r="199" ht="16.5" customHeight="1" spans="1:8">
      <c r="A199" s="67" t="s">
        <v>594</v>
      </c>
      <c r="B199" s="68" t="s">
        <v>131</v>
      </c>
      <c r="C199" s="68" t="s">
        <v>141</v>
      </c>
      <c r="D199" s="68" t="s">
        <v>595</v>
      </c>
      <c r="E199" s="71">
        <v>100</v>
      </c>
      <c r="F199" s="70" t="s">
        <v>139</v>
      </c>
      <c r="G199" s="70" t="s">
        <v>583</v>
      </c>
      <c r="H199" s="70" t="s">
        <v>136</v>
      </c>
    </row>
    <row r="200" ht="16.5" customHeight="1" spans="1:8">
      <c r="A200" s="67" t="s">
        <v>596</v>
      </c>
      <c r="B200" s="68" t="s">
        <v>131</v>
      </c>
      <c r="C200" s="68" t="s">
        <v>246</v>
      </c>
      <c r="D200" s="68" t="s">
        <v>597</v>
      </c>
      <c r="E200" s="71">
        <v>99.82</v>
      </c>
      <c r="F200" s="67" t="s">
        <v>195</v>
      </c>
      <c r="G200" s="70" t="s">
        <v>576</v>
      </c>
      <c r="H200" s="70" t="s">
        <v>136</v>
      </c>
    </row>
    <row r="201" ht="16.5" customHeight="1" spans="1:8">
      <c r="A201" s="67" t="s">
        <v>598</v>
      </c>
      <c r="B201" s="46" t="s">
        <v>319</v>
      </c>
      <c r="C201" s="46" t="s">
        <v>320</v>
      </c>
      <c r="D201" s="46" t="s">
        <v>599</v>
      </c>
      <c r="E201" s="69">
        <v>97.37</v>
      </c>
      <c r="F201" s="70" t="s">
        <v>195</v>
      </c>
      <c r="G201" s="70" t="s">
        <v>135</v>
      </c>
      <c r="H201" s="70" t="s">
        <v>136</v>
      </c>
    </row>
    <row r="202" ht="16.5" customHeight="1" spans="1:8">
      <c r="A202" s="67" t="s">
        <v>600</v>
      </c>
      <c r="B202" s="68" t="s">
        <v>131</v>
      </c>
      <c r="C202" s="68" t="s">
        <v>193</v>
      </c>
      <c r="D202" s="68" t="s">
        <v>601</v>
      </c>
      <c r="E202" s="71">
        <v>97.2</v>
      </c>
      <c r="F202" s="70" t="s">
        <v>195</v>
      </c>
      <c r="G202" s="70" t="s">
        <v>576</v>
      </c>
      <c r="H202" s="70" t="s">
        <v>136</v>
      </c>
    </row>
    <row r="203" ht="16.5" customHeight="1" spans="1:8">
      <c r="A203" s="67" t="s">
        <v>602</v>
      </c>
      <c r="B203" s="68" t="s">
        <v>131</v>
      </c>
      <c r="C203" s="68" t="s">
        <v>277</v>
      </c>
      <c r="D203" s="68" t="s">
        <v>603</v>
      </c>
      <c r="E203" s="71">
        <v>98.23</v>
      </c>
      <c r="F203" s="70" t="s">
        <v>139</v>
      </c>
      <c r="G203" s="70" t="s">
        <v>604</v>
      </c>
      <c r="H203" s="70" t="s">
        <v>136</v>
      </c>
    </row>
    <row r="204" ht="16.5" customHeight="1" spans="1:8">
      <c r="A204" s="67" t="s">
        <v>605</v>
      </c>
      <c r="B204" s="68" t="s">
        <v>131</v>
      </c>
      <c r="C204" s="68" t="s">
        <v>277</v>
      </c>
      <c r="D204" s="68" t="s">
        <v>606</v>
      </c>
      <c r="E204" s="71">
        <v>99.49</v>
      </c>
      <c r="F204" s="70" t="s">
        <v>139</v>
      </c>
      <c r="G204" s="70" t="s">
        <v>604</v>
      </c>
      <c r="H204" s="70" t="s">
        <v>136</v>
      </c>
    </row>
    <row r="205" ht="16.5" customHeight="1" spans="1:8">
      <c r="A205" s="67" t="s">
        <v>607</v>
      </c>
      <c r="B205" s="68" t="s">
        <v>131</v>
      </c>
      <c r="C205" s="68" t="s">
        <v>238</v>
      </c>
      <c r="D205" s="68" t="s">
        <v>608</v>
      </c>
      <c r="E205" s="71">
        <v>100</v>
      </c>
      <c r="F205" s="70" t="s">
        <v>139</v>
      </c>
      <c r="G205" s="67" t="s">
        <v>609</v>
      </c>
      <c r="H205" s="70" t="s">
        <v>136</v>
      </c>
    </row>
    <row r="206" ht="16.5" customHeight="1" spans="1:8">
      <c r="A206" s="67" t="s">
        <v>610</v>
      </c>
      <c r="B206" s="68" t="s">
        <v>131</v>
      </c>
      <c r="C206" s="68" t="s">
        <v>611</v>
      </c>
      <c r="D206" s="68" t="s">
        <v>612</v>
      </c>
      <c r="E206" s="71">
        <v>99.7</v>
      </c>
      <c r="F206" s="67" t="s">
        <v>569</v>
      </c>
      <c r="G206" s="67" t="s">
        <v>613</v>
      </c>
      <c r="H206" s="70" t="s">
        <v>136</v>
      </c>
    </row>
    <row r="207" ht="16.5" customHeight="1" spans="1:8">
      <c r="A207" s="67" t="s">
        <v>614</v>
      </c>
      <c r="B207" s="68" t="s">
        <v>131</v>
      </c>
      <c r="C207" s="68" t="s">
        <v>615</v>
      </c>
      <c r="D207" s="68" t="s">
        <v>616</v>
      </c>
      <c r="E207" s="71">
        <v>100</v>
      </c>
      <c r="F207" s="70" t="s">
        <v>195</v>
      </c>
      <c r="G207" s="67" t="s">
        <v>542</v>
      </c>
      <c r="H207" s="70" t="s">
        <v>136</v>
      </c>
    </row>
    <row r="208" ht="16.5" customHeight="1" spans="1:8">
      <c r="A208" s="67" t="s">
        <v>617</v>
      </c>
      <c r="B208" s="68" t="s">
        <v>202</v>
      </c>
      <c r="C208" s="68" t="s">
        <v>232</v>
      </c>
      <c r="D208" s="46" t="s">
        <v>516</v>
      </c>
      <c r="E208" s="69">
        <v>99.87</v>
      </c>
      <c r="F208" s="70" t="s">
        <v>195</v>
      </c>
      <c r="G208" s="70" t="s">
        <v>520</v>
      </c>
      <c r="H208" s="70" t="s">
        <v>136</v>
      </c>
    </row>
    <row r="209" ht="16.5" customHeight="1" spans="1:8">
      <c r="A209" s="67" t="s">
        <v>618</v>
      </c>
      <c r="B209" s="68" t="s">
        <v>131</v>
      </c>
      <c r="C209" s="68" t="s">
        <v>246</v>
      </c>
      <c r="D209" s="46" t="s">
        <v>366</v>
      </c>
      <c r="E209" s="69">
        <v>100</v>
      </c>
      <c r="F209" s="70" t="s">
        <v>139</v>
      </c>
      <c r="G209" s="70" t="s">
        <v>520</v>
      </c>
      <c r="H209" s="70" t="s">
        <v>136</v>
      </c>
    </row>
    <row r="210" ht="16.5" customHeight="1" spans="1:8">
      <c r="A210" s="67" t="s">
        <v>619</v>
      </c>
      <c r="B210" s="68" t="s">
        <v>131</v>
      </c>
      <c r="C210" s="68" t="s">
        <v>132</v>
      </c>
      <c r="D210" s="46" t="s">
        <v>620</v>
      </c>
      <c r="E210" s="69">
        <v>100</v>
      </c>
      <c r="F210" s="70" t="s">
        <v>139</v>
      </c>
      <c r="G210" s="70" t="s">
        <v>520</v>
      </c>
      <c r="H210" s="70" t="s">
        <v>136</v>
      </c>
    </row>
    <row r="211" ht="16.5" customHeight="1" spans="1:8">
      <c r="A211" s="67" t="s">
        <v>621</v>
      </c>
      <c r="B211" s="68" t="s">
        <v>131</v>
      </c>
      <c r="C211" s="68" t="s">
        <v>159</v>
      </c>
      <c r="D211" s="46" t="s">
        <v>184</v>
      </c>
      <c r="E211" s="69">
        <v>100</v>
      </c>
      <c r="F211" s="70" t="s">
        <v>139</v>
      </c>
      <c r="G211" s="70" t="s">
        <v>520</v>
      </c>
      <c r="H211" s="70" t="s">
        <v>136</v>
      </c>
    </row>
    <row r="212" ht="16.5" customHeight="1" spans="1:8">
      <c r="A212" s="67" t="s">
        <v>622</v>
      </c>
      <c r="B212" s="68" t="s">
        <v>131</v>
      </c>
      <c r="C212" s="68" t="s">
        <v>145</v>
      </c>
      <c r="D212" s="46" t="s">
        <v>162</v>
      </c>
      <c r="E212" s="69">
        <v>100</v>
      </c>
      <c r="F212" s="70" t="s">
        <v>195</v>
      </c>
      <c r="G212" s="70" t="s">
        <v>520</v>
      </c>
      <c r="H212" s="70" t="s">
        <v>136</v>
      </c>
    </row>
    <row r="213" ht="16.5" customHeight="1" spans="1:8">
      <c r="A213" s="67" t="s">
        <v>623</v>
      </c>
      <c r="B213" s="68" t="s">
        <v>131</v>
      </c>
      <c r="C213" s="68" t="s">
        <v>235</v>
      </c>
      <c r="D213" s="46" t="s">
        <v>524</v>
      </c>
      <c r="E213" s="69">
        <v>100</v>
      </c>
      <c r="F213" s="70" t="s">
        <v>139</v>
      </c>
      <c r="G213" s="70" t="s">
        <v>520</v>
      </c>
      <c r="H213" s="70" t="s">
        <v>136</v>
      </c>
    </row>
    <row r="214" ht="16.5" customHeight="1" spans="1:8">
      <c r="A214" s="67" t="s">
        <v>624</v>
      </c>
      <c r="B214" s="73" t="s">
        <v>131</v>
      </c>
      <c r="C214" s="73" t="s">
        <v>145</v>
      </c>
      <c r="D214" s="73" t="s">
        <v>146</v>
      </c>
      <c r="E214" s="74">
        <v>100</v>
      </c>
      <c r="F214" s="67" t="s">
        <v>625</v>
      </c>
      <c r="G214" s="67" t="s">
        <v>626</v>
      </c>
      <c r="H214" s="67" t="s">
        <v>396</v>
      </c>
    </row>
    <row r="215" ht="16.5" customHeight="1" spans="1:8">
      <c r="A215" s="67" t="s">
        <v>627</v>
      </c>
      <c r="B215" s="73" t="s">
        <v>131</v>
      </c>
      <c r="C215" s="73" t="s">
        <v>293</v>
      </c>
      <c r="D215" s="73" t="s">
        <v>294</v>
      </c>
      <c r="E215" s="74">
        <v>100</v>
      </c>
      <c r="F215" s="67" t="s">
        <v>625</v>
      </c>
      <c r="G215" s="67" t="s">
        <v>626</v>
      </c>
      <c r="H215" s="67" t="s">
        <v>396</v>
      </c>
    </row>
    <row r="216" ht="16.5" customHeight="1" spans="1:8">
      <c r="A216" s="67" t="s">
        <v>628</v>
      </c>
      <c r="B216" s="73" t="s">
        <v>131</v>
      </c>
      <c r="C216" s="73" t="s">
        <v>145</v>
      </c>
      <c r="D216" s="73" t="s">
        <v>162</v>
      </c>
      <c r="E216" s="74">
        <v>100</v>
      </c>
      <c r="F216" s="67" t="s">
        <v>625</v>
      </c>
      <c r="G216" s="67" t="s">
        <v>626</v>
      </c>
      <c r="H216" s="67" t="s">
        <v>396</v>
      </c>
    </row>
    <row r="217" ht="16.5" customHeight="1" spans="1:8">
      <c r="A217" s="67" t="s">
        <v>629</v>
      </c>
      <c r="B217" s="73" t="s">
        <v>131</v>
      </c>
      <c r="C217" s="73" t="s">
        <v>246</v>
      </c>
      <c r="D217" s="73" t="s">
        <v>630</v>
      </c>
      <c r="E217" s="74">
        <v>100</v>
      </c>
      <c r="F217" s="67" t="s">
        <v>625</v>
      </c>
      <c r="G217" s="67" t="s">
        <v>626</v>
      </c>
      <c r="H217" s="67" t="s">
        <v>396</v>
      </c>
    </row>
    <row r="218" ht="16.5" customHeight="1" spans="1:8">
      <c r="A218" s="67" t="s">
        <v>631</v>
      </c>
      <c r="B218" s="73" t="s">
        <v>131</v>
      </c>
      <c r="C218" s="73" t="s">
        <v>145</v>
      </c>
      <c r="D218" s="73" t="s">
        <v>162</v>
      </c>
      <c r="E218" s="74">
        <v>100</v>
      </c>
      <c r="F218" s="67" t="s">
        <v>625</v>
      </c>
      <c r="G218" s="67" t="s">
        <v>626</v>
      </c>
      <c r="H218" s="67" t="s">
        <v>396</v>
      </c>
    </row>
    <row r="219" ht="16.5" customHeight="1" spans="1:8">
      <c r="A219" s="67" t="s">
        <v>632</v>
      </c>
      <c r="B219" s="73" t="s">
        <v>131</v>
      </c>
      <c r="C219" s="73" t="s">
        <v>145</v>
      </c>
      <c r="D219" s="73" t="s">
        <v>146</v>
      </c>
      <c r="E219" s="74">
        <v>100</v>
      </c>
      <c r="F219" s="67" t="s">
        <v>625</v>
      </c>
      <c r="G219" s="67" t="s">
        <v>626</v>
      </c>
      <c r="H219" s="67" t="s">
        <v>396</v>
      </c>
    </row>
    <row r="220" ht="16.5" customHeight="1" spans="1:8">
      <c r="A220" s="67" t="s">
        <v>633</v>
      </c>
      <c r="B220" s="73" t="s">
        <v>131</v>
      </c>
      <c r="C220" s="73" t="s">
        <v>293</v>
      </c>
      <c r="D220" s="73" t="s">
        <v>294</v>
      </c>
      <c r="E220" s="74">
        <v>100</v>
      </c>
      <c r="F220" s="67" t="s">
        <v>625</v>
      </c>
      <c r="G220" s="67" t="s">
        <v>626</v>
      </c>
      <c r="H220" s="67" t="s">
        <v>396</v>
      </c>
    </row>
    <row r="221" ht="16.5" customHeight="1" spans="1:8">
      <c r="A221" s="67" t="s">
        <v>634</v>
      </c>
      <c r="B221" s="73" t="s">
        <v>131</v>
      </c>
      <c r="C221" s="73" t="s">
        <v>145</v>
      </c>
      <c r="D221" s="73" t="s">
        <v>369</v>
      </c>
      <c r="E221" s="74">
        <v>99.74</v>
      </c>
      <c r="F221" s="67" t="s">
        <v>625</v>
      </c>
      <c r="G221" s="67" t="s">
        <v>626</v>
      </c>
      <c r="H221" s="67" t="s">
        <v>396</v>
      </c>
    </row>
    <row r="222" ht="16.5" customHeight="1" spans="1:8">
      <c r="A222" s="67" t="s">
        <v>635</v>
      </c>
      <c r="B222" s="73" t="s">
        <v>131</v>
      </c>
      <c r="C222" s="73" t="s">
        <v>145</v>
      </c>
      <c r="D222" s="73" t="s">
        <v>146</v>
      </c>
      <c r="E222" s="74">
        <v>100</v>
      </c>
      <c r="F222" s="67" t="s">
        <v>625</v>
      </c>
      <c r="G222" s="67" t="s">
        <v>626</v>
      </c>
      <c r="H222" s="67" t="s">
        <v>396</v>
      </c>
    </row>
    <row r="223" ht="16.5" customHeight="1" spans="1:8">
      <c r="A223" s="67" t="s">
        <v>636</v>
      </c>
      <c r="B223" s="73" t="s">
        <v>131</v>
      </c>
      <c r="C223" s="73" t="s">
        <v>145</v>
      </c>
      <c r="D223" s="73" t="s">
        <v>162</v>
      </c>
      <c r="E223" s="74">
        <v>100</v>
      </c>
      <c r="F223" s="67" t="s">
        <v>625</v>
      </c>
      <c r="G223" s="67" t="s">
        <v>626</v>
      </c>
      <c r="H223" s="67" t="s">
        <v>396</v>
      </c>
    </row>
    <row r="224" ht="16.5" customHeight="1" spans="1:8">
      <c r="A224" s="67" t="s">
        <v>637</v>
      </c>
      <c r="B224" s="73" t="s">
        <v>131</v>
      </c>
      <c r="C224" s="73" t="s">
        <v>246</v>
      </c>
      <c r="D224" s="73" t="s">
        <v>630</v>
      </c>
      <c r="E224" s="74">
        <v>100</v>
      </c>
      <c r="F224" s="67" t="s">
        <v>625</v>
      </c>
      <c r="G224" s="67" t="s">
        <v>626</v>
      </c>
      <c r="H224" s="67" t="s">
        <v>396</v>
      </c>
    </row>
    <row r="225" ht="16.5" customHeight="1" spans="1:8">
      <c r="A225" s="67" t="s">
        <v>638</v>
      </c>
      <c r="B225" s="73" t="s">
        <v>131</v>
      </c>
      <c r="C225" s="73" t="s">
        <v>293</v>
      </c>
      <c r="D225" s="73" t="s">
        <v>371</v>
      </c>
      <c r="E225" s="74">
        <v>99.74</v>
      </c>
      <c r="F225" s="67" t="s">
        <v>625</v>
      </c>
      <c r="G225" s="67" t="s">
        <v>626</v>
      </c>
      <c r="H225" s="67" t="s">
        <v>396</v>
      </c>
    </row>
    <row r="226" ht="16.5" customHeight="1" spans="1:8">
      <c r="A226" s="67" t="s">
        <v>639</v>
      </c>
      <c r="B226" s="73" t="s">
        <v>131</v>
      </c>
      <c r="C226" s="73" t="s">
        <v>293</v>
      </c>
      <c r="D226" s="73" t="s">
        <v>371</v>
      </c>
      <c r="E226" s="74">
        <v>99.74</v>
      </c>
      <c r="F226" s="67" t="s">
        <v>625</v>
      </c>
      <c r="G226" s="67" t="s">
        <v>626</v>
      </c>
      <c r="H226" s="67" t="s">
        <v>396</v>
      </c>
    </row>
    <row r="227" ht="16.5" customHeight="1" spans="1:8">
      <c r="A227" s="67" t="s">
        <v>640</v>
      </c>
      <c r="B227" s="73" t="s">
        <v>131</v>
      </c>
      <c r="C227" s="73" t="s">
        <v>145</v>
      </c>
      <c r="D227" s="73" t="s">
        <v>162</v>
      </c>
      <c r="E227" s="74">
        <v>100</v>
      </c>
      <c r="F227" s="67" t="s">
        <v>625</v>
      </c>
      <c r="G227" s="67" t="s">
        <v>626</v>
      </c>
      <c r="H227" s="67" t="s">
        <v>396</v>
      </c>
    </row>
    <row r="228" ht="16.5" customHeight="1" spans="1:8">
      <c r="A228" s="67" t="s">
        <v>641</v>
      </c>
      <c r="B228" s="73" t="s">
        <v>131</v>
      </c>
      <c r="C228" s="73" t="s">
        <v>293</v>
      </c>
      <c r="D228" s="73" t="s">
        <v>294</v>
      </c>
      <c r="E228" s="74">
        <v>100</v>
      </c>
      <c r="F228" s="67" t="s">
        <v>625</v>
      </c>
      <c r="G228" s="67" t="s">
        <v>626</v>
      </c>
      <c r="H228" s="67" t="s">
        <v>396</v>
      </c>
    </row>
    <row r="229" ht="16.5" customHeight="1" spans="1:8">
      <c r="A229" s="67" t="s">
        <v>642</v>
      </c>
      <c r="B229" s="73" t="s">
        <v>131</v>
      </c>
      <c r="C229" s="73" t="s">
        <v>145</v>
      </c>
      <c r="D229" s="73" t="s">
        <v>369</v>
      </c>
      <c r="E229" s="74">
        <v>99.74</v>
      </c>
      <c r="F229" s="67" t="s">
        <v>625</v>
      </c>
      <c r="G229" s="67" t="s">
        <v>626</v>
      </c>
      <c r="H229" s="67" t="s">
        <v>396</v>
      </c>
    </row>
    <row r="230" ht="16.5" customHeight="1" spans="1:8">
      <c r="A230" s="67" t="s">
        <v>643</v>
      </c>
      <c r="B230" s="73" t="s">
        <v>131</v>
      </c>
      <c r="C230" s="73" t="s">
        <v>293</v>
      </c>
      <c r="D230" s="73" t="s">
        <v>371</v>
      </c>
      <c r="E230" s="74">
        <v>99.74</v>
      </c>
      <c r="F230" s="67" t="s">
        <v>625</v>
      </c>
      <c r="G230" s="67" t="s">
        <v>626</v>
      </c>
      <c r="H230" s="67" t="s">
        <v>396</v>
      </c>
    </row>
    <row r="231" ht="16.5" customHeight="1" spans="1:8">
      <c r="A231" s="67" t="s">
        <v>644</v>
      </c>
      <c r="B231" s="73" t="s">
        <v>131</v>
      </c>
      <c r="C231" s="73" t="s">
        <v>246</v>
      </c>
      <c r="D231" s="73" t="s">
        <v>630</v>
      </c>
      <c r="E231" s="74">
        <v>100</v>
      </c>
      <c r="F231" s="67" t="s">
        <v>625</v>
      </c>
      <c r="G231" s="67" t="s">
        <v>626</v>
      </c>
      <c r="H231" s="67" t="s">
        <v>396</v>
      </c>
    </row>
    <row r="232" ht="16.5" customHeight="1" spans="1:8">
      <c r="A232" s="67" t="s">
        <v>645</v>
      </c>
      <c r="B232" s="73" t="s">
        <v>131</v>
      </c>
      <c r="C232" s="73" t="s">
        <v>145</v>
      </c>
      <c r="D232" s="73" t="s">
        <v>146</v>
      </c>
      <c r="E232" s="74">
        <v>100</v>
      </c>
      <c r="F232" s="67" t="s">
        <v>625</v>
      </c>
      <c r="G232" s="67" t="s">
        <v>626</v>
      </c>
      <c r="H232" s="67" t="s">
        <v>396</v>
      </c>
    </row>
    <row r="233" ht="16.5" customHeight="1" spans="1:8">
      <c r="A233" s="67" t="s">
        <v>646</v>
      </c>
      <c r="B233" s="73" t="s">
        <v>131</v>
      </c>
      <c r="C233" s="73" t="s">
        <v>145</v>
      </c>
      <c r="D233" s="73" t="s">
        <v>146</v>
      </c>
      <c r="E233" s="74">
        <v>100</v>
      </c>
      <c r="F233" s="67" t="s">
        <v>625</v>
      </c>
      <c r="G233" s="67" t="s">
        <v>626</v>
      </c>
      <c r="H233" s="67" t="s">
        <v>396</v>
      </c>
    </row>
    <row r="234" ht="16.5" customHeight="1" spans="1:8">
      <c r="A234" s="67" t="s">
        <v>647</v>
      </c>
      <c r="B234" s="73" t="s">
        <v>131</v>
      </c>
      <c r="C234" s="73" t="s">
        <v>145</v>
      </c>
      <c r="D234" s="73" t="s">
        <v>162</v>
      </c>
      <c r="E234" s="74">
        <v>100</v>
      </c>
      <c r="F234" s="67" t="s">
        <v>625</v>
      </c>
      <c r="G234" s="67" t="s">
        <v>626</v>
      </c>
      <c r="H234" s="67" t="s">
        <v>396</v>
      </c>
    </row>
    <row r="235" ht="16.5" customHeight="1" spans="1:8">
      <c r="A235" s="67" t="s">
        <v>648</v>
      </c>
      <c r="B235" s="73" t="s">
        <v>131</v>
      </c>
      <c r="C235" s="73" t="s">
        <v>246</v>
      </c>
      <c r="D235" s="73" t="s">
        <v>162</v>
      </c>
      <c r="E235" s="74">
        <v>100</v>
      </c>
      <c r="F235" s="67" t="s">
        <v>625</v>
      </c>
      <c r="G235" s="67" t="s">
        <v>626</v>
      </c>
      <c r="H235" s="67" t="s">
        <v>396</v>
      </c>
    </row>
    <row r="236" ht="16.5" customHeight="1" spans="1:8">
      <c r="A236" s="67" t="s">
        <v>649</v>
      </c>
      <c r="B236" s="73" t="s">
        <v>131</v>
      </c>
      <c r="C236" s="73" t="s">
        <v>132</v>
      </c>
      <c r="D236" s="73" t="s">
        <v>133</v>
      </c>
      <c r="E236" s="74">
        <v>100</v>
      </c>
      <c r="F236" s="67" t="s">
        <v>625</v>
      </c>
      <c r="G236" s="67" t="s">
        <v>626</v>
      </c>
      <c r="H236" s="67" t="s">
        <v>396</v>
      </c>
    </row>
    <row r="237" ht="16.5" customHeight="1" spans="1:8">
      <c r="A237" s="67" t="s">
        <v>650</v>
      </c>
      <c r="B237" s="73" t="s">
        <v>131</v>
      </c>
      <c r="C237" s="73" t="s">
        <v>145</v>
      </c>
      <c r="D237" s="73" t="s">
        <v>146</v>
      </c>
      <c r="E237" s="74">
        <v>100</v>
      </c>
      <c r="F237" s="67" t="s">
        <v>625</v>
      </c>
      <c r="G237" s="67" t="s">
        <v>626</v>
      </c>
      <c r="H237" s="67" t="s">
        <v>396</v>
      </c>
    </row>
    <row r="238" ht="16.5" customHeight="1" spans="1:8">
      <c r="A238" s="67" t="s">
        <v>651</v>
      </c>
      <c r="B238" s="73" t="s">
        <v>131</v>
      </c>
      <c r="C238" s="73" t="s">
        <v>145</v>
      </c>
      <c r="D238" s="73" t="s">
        <v>162</v>
      </c>
      <c r="E238" s="74">
        <v>100</v>
      </c>
      <c r="F238" s="67" t="s">
        <v>625</v>
      </c>
      <c r="G238" s="67" t="s">
        <v>626</v>
      </c>
      <c r="H238" s="67" t="s">
        <v>396</v>
      </c>
    </row>
    <row r="239" ht="16.5" customHeight="1" spans="1:8">
      <c r="A239" s="67" t="s">
        <v>652</v>
      </c>
      <c r="B239" s="73" t="s">
        <v>131</v>
      </c>
      <c r="C239" s="73" t="s">
        <v>293</v>
      </c>
      <c r="D239" s="73" t="s">
        <v>294</v>
      </c>
      <c r="E239" s="74">
        <v>100</v>
      </c>
      <c r="F239" s="67" t="s">
        <v>625</v>
      </c>
      <c r="G239" s="67" t="s">
        <v>626</v>
      </c>
      <c r="H239" s="67" t="s">
        <v>396</v>
      </c>
    </row>
    <row r="240" ht="16.5" customHeight="1" spans="1:8">
      <c r="A240" s="67" t="s">
        <v>653</v>
      </c>
      <c r="B240" s="73" t="s">
        <v>131</v>
      </c>
      <c r="C240" s="73" t="s">
        <v>293</v>
      </c>
      <c r="D240" s="73" t="s">
        <v>654</v>
      </c>
      <c r="E240" s="74">
        <v>100</v>
      </c>
      <c r="F240" s="67" t="s">
        <v>625</v>
      </c>
      <c r="G240" s="67" t="s">
        <v>626</v>
      </c>
      <c r="H240" s="67" t="s">
        <v>396</v>
      </c>
    </row>
    <row r="241" ht="16.5" customHeight="1" spans="1:8">
      <c r="A241" s="67" t="s">
        <v>655</v>
      </c>
      <c r="B241" s="73" t="s">
        <v>131</v>
      </c>
      <c r="C241" s="73" t="s">
        <v>145</v>
      </c>
      <c r="D241" s="73" t="s">
        <v>162</v>
      </c>
      <c r="E241" s="74">
        <v>100</v>
      </c>
      <c r="F241" s="67" t="s">
        <v>625</v>
      </c>
      <c r="G241" s="67" t="s">
        <v>626</v>
      </c>
      <c r="H241" s="67" t="s">
        <v>396</v>
      </c>
    </row>
    <row r="242" ht="16.5" customHeight="1" spans="1:8">
      <c r="A242" s="67" t="s">
        <v>656</v>
      </c>
      <c r="B242" s="73" t="s">
        <v>131</v>
      </c>
      <c r="C242" s="73" t="s">
        <v>145</v>
      </c>
      <c r="D242" s="73" t="s">
        <v>162</v>
      </c>
      <c r="E242" s="74">
        <v>100</v>
      </c>
      <c r="F242" s="67" t="s">
        <v>625</v>
      </c>
      <c r="G242" s="67" t="s">
        <v>626</v>
      </c>
      <c r="H242" s="67" t="s">
        <v>396</v>
      </c>
    </row>
    <row r="243" ht="16.5" customHeight="1" spans="1:8">
      <c r="A243" s="67" t="s">
        <v>657</v>
      </c>
      <c r="B243" s="73" t="s">
        <v>131</v>
      </c>
      <c r="C243" s="73" t="s">
        <v>145</v>
      </c>
      <c r="D243" s="73" t="s">
        <v>162</v>
      </c>
      <c r="E243" s="74">
        <v>100</v>
      </c>
      <c r="F243" s="67" t="s">
        <v>625</v>
      </c>
      <c r="G243" s="67" t="s">
        <v>626</v>
      </c>
      <c r="H243" s="67" t="s">
        <v>396</v>
      </c>
    </row>
    <row r="244" ht="16.5" customHeight="1" spans="1:8">
      <c r="A244" s="67" t="s">
        <v>658</v>
      </c>
      <c r="B244" s="73" t="s">
        <v>131</v>
      </c>
      <c r="C244" s="73" t="s">
        <v>145</v>
      </c>
      <c r="D244" s="73" t="s">
        <v>162</v>
      </c>
      <c r="E244" s="74">
        <v>100</v>
      </c>
      <c r="F244" s="67" t="s">
        <v>625</v>
      </c>
      <c r="G244" s="67" t="s">
        <v>626</v>
      </c>
      <c r="H244" s="67" t="s">
        <v>396</v>
      </c>
    </row>
    <row r="245" ht="16.5" customHeight="1" spans="1:8">
      <c r="A245" s="67" t="s">
        <v>659</v>
      </c>
      <c r="B245" s="73" t="s">
        <v>131</v>
      </c>
      <c r="C245" s="73" t="s">
        <v>145</v>
      </c>
      <c r="D245" s="73" t="s">
        <v>162</v>
      </c>
      <c r="E245" s="74">
        <v>101</v>
      </c>
      <c r="F245" s="67" t="s">
        <v>625</v>
      </c>
      <c r="G245" s="67" t="s">
        <v>626</v>
      </c>
      <c r="H245" s="67" t="s">
        <v>396</v>
      </c>
    </row>
    <row r="246" ht="16.5" customHeight="1" spans="1:8">
      <c r="A246" s="67" t="s">
        <v>660</v>
      </c>
      <c r="B246" s="73" t="s">
        <v>131</v>
      </c>
      <c r="C246" s="73" t="s">
        <v>145</v>
      </c>
      <c r="D246" s="73" t="s">
        <v>162</v>
      </c>
      <c r="E246" s="74">
        <v>100</v>
      </c>
      <c r="F246" s="67" t="s">
        <v>625</v>
      </c>
      <c r="G246" s="67" t="s">
        <v>626</v>
      </c>
      <c r="H246" s="67" t="s">
        <v>396</v>
      </c>
    </row>
    <row r="247" ht="16.5" customHeight="1" spans="1:8">
      <c r="A247" s="67" t="s">
        <v>661</v>
      </c>
      <c r="B247" s="73" t="s">
        <v>131</v>
      </c>
      <c r="C247" s="73" t="s">
        <v>145</v>
      </c>
      <c r="D247" s="73" t="s">
        <v>162</v>
      </c>
      <c r="E247" s="74">
        <v>100</v>
      </c>
      <c r="F247" s="67" t="s">
        <v>625</v>
      </c>
      <c r="G247" s="67" t="s">
        <v>626</v>
      </c>
      <c r="H247" s="67" t="s">
        <v>396</v>
      </c>
    </row>
    <row r="248" ht="16.5" customHeight="1" spans="1:8">
      <c r="A248" s="67" t="s">
        <v>662</v>
      </c>
      <c r="B248" s="73" t="s">
        <v>131</v>
      </c>
      <c r="C248" s="73" t="s">
        <v>145</v>
      </c>
      <c r="D248" s="73" t="s">
        <v>162</v>
      </c>
      <c r="E248" s="74">
        <v>99.86</v>
      </c>
      <c r="F248" s="67" t="s">
        <v>625</v>
      </c>
      <c r="G248" s="67" t="s">
        <v>626</v>
      </c>
      <c r="H248" s="67" t="s">
        <v>396</v>
      </c>
    </row>
    <row r="249" ht="16.5" customHeight="1" spans="1:8">
      <c r="A249" s="67" t="s">
        <v>663</v>
      </c>
      <c r="B249" s="73" t="s">
        <v>131</v>
      </c>
      <c r="C249" s="73" t="s">
        <v>246</v>
      </c>
      <c r="D249" s="73" t="s">
        <v>162</v>
      </c>
      <c r="E249" s="74">
        <v>100</v>
      </c>
      <c r="F249" s="67" t="s">
        <v>625</v>
      </c>
      <c r="G249" s="67" t="s">
        <v>626</v>
      </c>
      <c r="H249" s="67" t="s">
        <v>396</v>
      </c>
    </row>
    <row r="250" ht="16.5" customHeight="1" spans="1:8">
      <c r="A250" s="67" t="s">
        <v>664</v>
      </c>
      <c r="B250" s="73" t="s">
        <v>131</v>
      </c>
      <c r="C250" s="73" t="s">
        <v>145</v>
      </c>
      <c r="D250" s="73" t="s">
        <v>162</v>
      </c>
      <c r="E250" s="74">
        <v>100</v>
      </c>
      <c r="F250" s="67" t="s">
        <v>625</v>
      </c>
      <c r="G250" s="67" t="s">
        <v>626</v>
      </c>
      <c r="H250" s="67" t="s">
        <v>396</v>
      </c>
    </row>
    <row r="251" ht="16.5" customHeight="1" spans="1:8">
      <c r="A251" s="67" t="s">
        <v>665</v>
      </c>
      <c r="B251" s="73" t="s">
        <v>131</v>
      </c>
      <c r="C251" s="73" t="s">
        <v>293</v>
      </c>
      <c r="D251" s="73" t="s">
        <v>294</v>
      </c>
      <c r="E251" s="74">
        <v>100</v>
      </c>
      <c r="F251" s="67" t="s">
        <v>625</v>
      </c>
      <c r="G251" s="67" t="s">
        <v>626</v>
      </c>
      <c r="H251" s="67" t="s">
        <v>396</v>
      </c>
    </row>
    <row r="252" ht="16.5" customHeight="1" spans="1:8">
      <c r="A252" s="67" t="s">
        <v>666</v>
      </c>
      <c r="B252" s="73" t="s">
        <v>131</v>
      </c>
      <c r="C252" s="73" t="s">
        <v>145</v>
      </c>
      <c r="D252" s="73" t="s">
        <v>162</v>
      </c>
      <c r="E252" s="74">
        <v>100</v>
      </c>
      <c r="F252" s="67" t="s">
        <v>625</v>
      </c>
      <c r="G252" s="67" t="s">
        <v>626</v>
      </c>
      <c r="H252" s="67" t="s">
        <v>396</v>
      </c>
    </row>
    <row r="253" ht="16.5" customHeight="1" spans="1:8">
      <c r="A253" s="67" t="s">
        <v>667</v>
      </c>
      <c r="B253" s="46" t="s">
        <v>319</v>
      </c>
      <c r="C253" s="46" t="s">
        <v>320</v>
      </c>
      <c r="D253" s="46" t="s">
        <v>599</v>
      </c>
      <c r="E253" s="69">
        <v>99.53</v>
      </c>
      <c r="F253" s="72" t="s">
        <v>195</v>
      </c>
      <c r="G253" s="67" t="s">
        <v>135</v>
      </c>
      <c r="H253" s="67" t="s">
        <v>136</v>
      </c>
    </row>
    <row r="254" ht="16.5" customHeight="1" spans="1:8">
      <c r="A254" s="67" t="s">
        <v>668</v>
      </c>
      <c r="B254" s="46" t="s">
        <v>319</v>
      </c>
      <c r="C254" s="46" t="s">
        <v>556</v>
      </c>
      <c r="D254" s="46" t="s">
        <v>669</v>
      </c>
      <c r="E254" s="69">
        <v>100</v>
      </c>
      <c r="F254" s="72" t="s">
        <v>195</v>
      </c>
      <c r="G254" s="67" t="s">
        <v>135</v>
      </c>
      <c r="H254" s="67" t="s">
        <v>136</v>
      </c>
    </row>
    <row r="255" ht="16.5" customHeight="1" spans="1:8">
      <c r="A255" s="67" t="s">
        <v>670</v>
      </c>
      <c r="B255" s="46" t="s">
        <v>131</v>
      </c>
      <c r="C255" s="46" t="s">
        <v>159</v>
      </c>
      <c r="D255" s="46" t="s">
        <v>449</v>
      </c>
      <c r="E255" s="69">
        <v>100</v>
      </c>
      <c r="F255" s="72" t="s">
        <v>195</v>
      </c>
      <c r="G255" s="72" t="s">
        <v>198</v>
      </c>
      <c r="H255" s="72" t="s">
        <v>136</v>
      </c>
    </row>
    <row r="256" ht="16.5" customHeight="1" spans="1:8">
      <c r="A256" s="67" t="s">
        <v>671</v>
      </c>
      <c r="B256" s="46" t="s">
        <v>131</v>
      </c>
      <c r="C256" s="46" t="s">
        <v>159</v>
      </c>
      <c r="D256" s="46" t="s">
        <v>417</v>
      </c>
      <c r="E256" s="69">
        <v>99.87</v>
      </c>
      <c r="F256" s="72" t="s">
        <v>195</v>
      </c>
      <c r="G256" s="72" t="s">
        <v>135</v>
      </c>
      <c r="H256" s="72" t="s">
        <v>136</v>
      </c>
    </row>
    <row r="257" ht="16.5" customHeight="1" spans="1:8">
      <c r="A257" s="67" t="s">
        <v>672</v>
      </c>
      <c r="B257" s="46" t="s">
        <v>131</v>
      </c>
      <c r="C257" s="46" t="s">
        <v>159</v>
      </c>
      <c r="D257" s="46" t="s">
        <v>184</v>
      </c>
      <c r="E257" s="69">
        <v>100</v>
      </c>
      <c r="F257" s="72" t="s">
        <v>195</v>
      </c>
      <c r="G257" s="67" t="s">
        <v>395</v>
      </c>
      <c r="H257" s="72" t="s">
        <v>396</v>
      </c>
    </row>
    <row r="258" ht="16.5" customHeight="1" spans="1:8">
      <c r="A258" s="67" t="s">
        <v>673</v>
      </c>
      <c r="B258" s="46" t="s">
        <v>131</v>
      </c>
      <c r="C258" s="46" t="s">
        <v>241</v>
      </c>
      <c r="D258" s="46" t="s">
        <v>242</v>
      </c>
      <c r="E258" s="69">
        <v>99.61</v>
      </c>
      <c r="F258" s="72" t="s">
        <v>195</v>
      </c>
      <c r="G258" s="67" t="s">
        <v>135</v>
      </c>
      <c r="H258" s="72" t="s">
        <v>136</v>
      </c>
    </row>
    <row r="259" ht="16.5" customHeight="1" spans="1:8">
      <c r="A259" s="67" t="s">
        <v>674</v>
      </c>
      <c r="B259" s="46" t="s">
        <v>131</v>
      </c>
      <c r="C259" s="46" t="s">
        <v>190</v>
      </c>
      <c r="D259" s="46" t="s">
        <v>215</v>
      </c>
      <c r="E259" s="69">
        <v>99.87</v>
      </c>
      <c r="F259" s="72" t="s">
        <v>195</v>
      </c>
      <c r="G259" s="67" t="s">
        <v>135</v>
      </c>
      <c r="H259" s="72" t="s">
        <v>136</v>
      </c>
    </row>
    <row r="260" ht="16.5" customHeight="1" spans="1:8">
      <c r="A260" s="67" t="s">
        <v>675</v>
      </c>
      <c r="B260" s="46" t="s">
        <v>131</v>
      </c>
      <c r="C260" s="46" t="s">
        <v>676</v>
      </c>
      <c r="D260" s="46" t="s">
        <v>677</v>
      </c>
      <c r="E260" s="69">
        <v>100</v>
      </c>
      <c r="F260" s="72" t="s">
        <v>195</v>
      </c>
      <c r="G260" s="67" t="s">
        <v>395</v>
      </c>
      <c r="H260" s="72" t="s">
        <v>396</v>
      </c>
    </row>
    <row r="261" ht="16.5" customHeight="1" spans="1:8">
      <c r="A261" s="67" t="s">
        <v>678</v>
      </c>
      <c r="B261" s="46" t="s">
        <v>131</v>
      </c>
      <c r="C261" s="46" t="s">
        <v>676</v>
      </c>
      <c r="D261" s="46" t="s">
        <v>679</v>
      </c>
      <c r="E261" s="69">
        <v>98.96</v>
      </c>
      <c r="F261" s="72" t="s">
        <v>195</v>
      </c>
      <c r="G261" s="67" t="s">
        <v>198</v>
      </c>
      <c r="H261" s="72" t="s">
        <v>136</v>
      </c>
    </row>
    <row r="262" ht="16.5" customHeight="1" spans="1:8">
      <c r="A262" s="67" t="s">
        <v>680</v>
      </c>
      <c r="B262" s="46" t="s">
        <v>131</v>
      </c>
      <c r="C262" s="46" t="s">
        <v>141</v>
      </c>
      <c r="D262" s="46" t="s">
        <v>213</v>
      </c>
      <c r="E262" s="69">
        <v>99.61</v>
      </c>
      <c r="F262" s="72" t="s">
        <v>195</v>
      </c>
      <c r="G262" s="67" t="s">
        <v>198</v>
      </c>
      <c r="H262" s="72" t="s">
        <v>136</v>
      </c>
    </row>
    <row r="263" ht="16.5" customHeight="1" spans="1:8">
      <c r="A263" s="67" t="s">
        <v>681</v>
      </c>
      <c r="B263" s="46" t="s">
        <v>131</v>
      </c>
      <c r="C263" s="46" t="s">
        <v>141</v>
      </c>
      <c r="D263" s="46" t="s">
        <v>582</v>
      </c>
      <c r="E263" s="69">
        <v>99.87</v>
      </c>
      <c r="F263" s="72" t="s">
        <v>195</v>
      </c>
      <c r="G263" s="67" t="s">
        <v>395</v>
      </c>
      <c r="H263" s="72" t="s">
        <v>396</v>
      </c>
    </row>
    <row r="264" ht="16.5" customHeight="1" spans="1:8">
      <c r="A264" s="67" t="s">
        <v>682</v>
      </c>
      <c r="B264" s="46" t="s">
        <v>131</v>
      </c>
      <c r="C264" s="46" t="s">
        <v>141</v>
      </c>
      <c r="D264" s="46" t="s">
        <v>683</v>
      </c>
      <c r="E264" s="69">
        <v>100</v>
      </c>
      <c r="F264" s="72" t="s">
        <v>195</v>
      </c>
      <c r="G264" s="72" t="s">
        <v>198</v>
      </c>
      <c r="H264" s="72" t="s">
        <v>136</v>
      </c>
    </row>
    <row r="265" ht="16.5" customHeight="1" spans="1:8">
      <c r="A265" s="67" t="s">
        <v>684</v>
      </c>
      <c r="B265" s="46" t="s">
        <v>131</v>
      </c>
      <c r="C265" s="46" t="s">
        <v>141</v>
      </c>
      <c r="D265" s="46" t="s">
        <v>142</v>
      </c>
      <c r="E265" s="69">
        <v>99.61</v>
      </c>
      <c r="F265" s="72" t="s">
        <v>195</v>
      </c>
      <c r="G265" s="67" t="s">
        <v>135</v>
      </c>
      <c r="H265" s="72" t="s">
        <v>136</v>
      </c>
    </row>
    <row r="266" ht="16.5" customHeight="1" spans="1:8">
      <c r="A266" s="67" t="s">
        <v>685</v>
      </c>
      <c r="B266" s="46" t="s">
        <v>131</v>
      </c>
      <c r="C266" s="46" t="s">
        <v>345</v>
      </c>
      <c r="D266" s="46" t="s">
        <v>346</v>
      </c>
      <c r="E266" s="69">
        <v>100</v>
      </c>
      <c r="F266" s="72" t="s">
        <v>195</v>
      </c>
      <c r="G266" s="67" t="s">
        <v>135</v>
      </c>
      <c r="H266" s="72" t="s">
        <v>136</v>
      </c>
    </row>
    <row r="267" ht="16.5" customHeight="1" spans="1:8">
      <c r="A267" s="67" t="s">
        <v>686</v>
      </c>
      <c r="B267" s="46" t="s">
        <v>131</v>
      </c>
      <c r="C267" s="46" t="s">
        <v>284</v>
      </c>
      <c r="D267" s="46" t="s">
        <v>285</v>
      </c>
      <c r="E267" s="69">
        <v>100</v>
      </c>
      <c r="F267" s="72" t="s">
        <v>195</v>
      </c>
      <c r="G267" s="67" t="s">
        <v>135</v>
      </c>
      <c r="H267" s="72" t="s">
        <v>136</v>
      </c>
    </row>
    <row r="268" ht="16.5" customHeight="1" spans="1:8">
      <c r="A268" s="67" t="s">
        <v>687</v>
      </c>
      <c r="B268" s="46" t="s">
        <v>131</v>
      </c>
      <c r="C268" s="46" t="s">
        <v>246</v>
      </c>
      <c r="D268" s="46" t="s">
        <v>688</v>
      </c>
      <c r="E268" s="69">
        <v>99.09</v>
      </c>
      <c r="F268" s="72" t="s">
        <v>195</v>
      </c>
      <c r="G268" s="72" t="s">
        <v>395</v>
      </c>
      <c r="H268" s="72" t="s">
        <v>396</v>
      </c>
    </row>
    <row r="269" ht="16.5" customHeight="1" spans="1:8">
      <c r="A269" s="67" t="s">
        <v>689</v>
      </c>
      <c r="B269" s="46" t="s">
        <v>131</v>
      </c>
      <c r="C269" s="46" t="s">
        <v>154</v>
      </c>
      <c r="D269" s="46" t="s">
        <v>155</v>
      </c>
      <c r="E269" s="69">
        <v>93</v>
      </c>
      <c r="F269" s="72" t="s">
        <v>195</v>
      </c>
      <c r="G269" s="67" t="s">
        <v>135</v>
      </c>
      <c r="H269" s="72" t="s">
        <v>136</v>
      </c>
    </row>
    <row r="270" ht="16.5" customHeight="1" spans="1:8">
      <c r="A270" s="67" t="s">
        <v>690</v>
      </c>
      <c r="B270" s="46" t="s">
        <v>131</v>
      </c>
      <c r="C270" s="46" t="s">
        <v>578</v>
      </c>
      <c r="D270" s="46" t="s">
        <v>691</v>
      </c>
      <c r="E270" s="69">
        <v>98.31</v>
      </c>
      <c r="F270" s="72" t="s">
        <v>195</v>
      </c>
      <c r="G270" s="67" t="s">
        <v>198</v>
      </c>
      <c r="H270" s="72" t="s">
        <v>136</v>
      </c>
    </row>
    <row r="271" ht="16.5" customHeight="1" spans="1:8">
      <c r="A271" s="67" t="s">
        <v>692</v>
      </c>
      <c r="B271" s="46" t="s">
        <v>131</v>
      </c>
      <c r="C271" s="46" t="s">
        <v>693</v>
      </c>
      <c r="D271" s="46" t="s">
        <v>694</v>
      </c>
      <c r="E271" s="69">
        <v>99.87</v>
      </c>
      <c r="F271" s="72" t="s">
        <v>195</v>
      </c>
      <c r="G271" s="67" t="s">
        <v>395</v>
      </c>
      <c r="H271" s="72" t="s">
        <v>396</v>
      </c>
    </row>
    <row r="272" ht="16.5" customHeight="1" spans="1:8">
      <c r="A272" s="67" t="s">
        <v>695</v>
      </c>
      <c r="B272" s="46" t="s">
        <v>131</v>
      </c>
      <c r="C272" s="46" t="s">
        <v>696</v>
      </c>
      <c r="D272" s="46" t="s">
        <v>379</v>
      </c>
      <c r="E272" s="69">
        <v>99.71</v>
      </c>
      <c r="F272" s="72" t="s">
        <v>195</v>
      </c>
      <c r="G272" s="67" t="s">
        <v>395</v>
      </c>
      <c r="H272" s="72" t="s">
        <v>396</v>
      </c>
    </row>
    <row r="273" ht="16.5" customHeight="1" spans="1:8">
      <c r="A273" s="67" t="s">
        <v>697</v>
      </c>
      <c r="B273" s="46" t="s">
        <v>131</v>
      </c>
      <c r="C273" s="46" t="s">
        <v>235</v>
      </c>
      <c r="D273" s="46" t="s">
        <v>244</v>
      </c>
      <c r="E273" s="69">
        <v>100</v>
      </c>
      <c r="F273" s="72" t="s">
        <v>195</v>
      </c>
      <c r="G273" s="67" t="s">
        <v>198</v>
      </c>
      <c r="H273" s="72" t="s">
        <v>136</v>
      </c>
    </row>
    <row r="274" ht="16.5" customHeight="1" spans="1:8">
      <c r="A274" s="67" t="s">
        <v>698</v>
      </c>
      <c r="B274" s="46" t="s">
        <v>131</v>
      </c>
      <c r="C274" s="46" t="s">
        <v>699</v>
      </c>
      <c r="D274" s="46" t="s">
        <v>208</v>
      </c>
      <c r="E274" s="69">
        <v>100</v>
      </c>
      <c r="F274" s="72" t="s">
        <v>195</v>
      </c>
      <c r="G274" s="72" t="s">
        <v>395</v>
      </c>
      <c r="H274" s="72" t="s">
        <v>396</v>
      </c>
    </row>
    <row r="275" ht="16.5" customHeight="1" spans="1:8">
      <c r="A275" s="67" t="s">
        <v>700</v>
      </c>
      <c r="B275" s="46" t="s">
        <v>131</v>
      </c>
      <c r="C275" s="46" t="s">
        <v>235</v>
      </c>
      <c r="D275" s="46" t="s">
        <v>701</v>
      </c>
      <c r="E275" s="69">
        <v>99.87</v>
      </c>
      <c r="F275" s="72" t="s">
        <v>195</v>
      </c>
      <c r="G275" s="72" t="s">
        <v>198</v>
      </c>
      <c r="H275" s="72" t="s">
        <v>136</v>
      </c>
    </row>
    <row r="276" ht="16.5" customHeight="1" spans="1:8">
      <c r="A276" s="67" t="s">
        <v>702</v>
      </c>
      <c r="B276" s="46" t="s">
        <v>131</v>
      </c>
      <c r="C276" s="46" t="s">
        <v>703</v>
      </c>
      <c r="D276" s="46" t="s">
        <v>704</v>
      </c>
      <c r="E276" s="69">
        <v>96.72</v>
      </c>
      <c r="F276" s="72" t="s">
        <v>195</v>
      </c>
      <c r="G276" s="72" t="s">
        <v>395</v>
      </c>
      <c r="H276" s="72" t="s">
        <v>396</v>
      </c>
    </row>
    <row r="277" ht="16.5" customHeight="1" spans="1:8">
      <c r="A277" s="67" t="s">
        <v>705</v>
      </c>
      <c r="B277" s="46" t="s">
        <v>202</v>
      </c>
      <c r="C277" s="46" t="s">
        <v>699</v>
      </c>
      <c r="D277" s="46" t="s">
        <v>208</v>
      </c>
      <c r="E277" s="69">
        <v>99.87</v>
      </c>
      <c r="F277" s="72" t="s">
        <v>195</v>
      </c>
      <c r="G277" s="67" t="s">
        <v>135</v>
      </c>
      <c r="H277" s="72" t="s">
        <v>136</v>
      </c>
    </row>
    <row r="278" ht="16.5" customHeight="1" spans="1:8">
      <c r="A278" s="67" t="s">
        <v>706</v>
      </c>
      <c r="B278" s="46" t="s">
        <v>202</v>
      </c>
      <c r="C278" s="46" t="s">
        <v>699</v>
      </c>
      <c r="D278" s="46" t="s">
        <v>707</v>
      </c>
      <c r="E278" s="69">
        <v>99.35</v>
      </c>
      <c r="F278" s="72" t="s">
        <v>195</v>
      </c>
      <c r="G278" s="67" t="s">
        <v>395</v>
      </c>
      <c r="H278" s="72" t="s">
        <v>396</v>
      </c>
    </row>
    <row r="279" ht="16.5" customHeight="1" spans="1:8">
      <c r="A279" s="67" t="s">
        <v>708</v>
      </c>
      <c r="B279" s="46" t="s">
        <v>202</v>
      </c>
      <c r="C279" s="46" t="s">
        <v>699</v>
      </c>
      <c r="D279" s="46" t="s">
        <v>208</v>
      </c>
      <c r="E279" s="69">
        <v>100</v>
      </c>
      <c r="F279" s="72" t="s">
        <v>195</v>
      </c>
      <c r="G279" s="72" t="s">
        <v>135</v>
      </c>
      <c r="H279" s="72" t="s">
        <v>136</v>
      </c>
    </row>
    <row r="280" ht="16.5" customHeight="1" spans="1:8">
      <c r="A280" s="67" t="s">
        <v>709</v>
      </c>
      <c r="B280" s="46" t="s">
        <v>202</v>
      </c>
      <c r="C280" s="46" t="s">
        <v>699</v>
      </c>
      <c r="D280" s="46" t="s">
        <v>208</v>
      </c>
      <c r="E280" s="69">
        <v>100</v>
      </c>
      <c r="F280" s="72" t="s">
        <v>195</v>
      </c>
      <c r="G280" s="67" t="s">
        <v>135</v>
      </c>
      <c r="H280" s="72" t="s">
        <v>136</v>
      </c>
    </row>
    <row r="281" ht="16.5" customHeight="1" spans="1:8">
      <c r="A281" s="67" t="s">
        <v>710</v>
      </c>
      <c r="B281" s="46" t="s">
        <v>251</v>
      </c>
      <c r="C281" s="46" t="s">
        <v>252</v>
      </c>
      <c r="D281" s="72" t="s">
        <v>711</v>
      </c>
      <c r="E281" s="69">
        <v>99.73</v>
      </c>
      <c r="F281" s="72" t="s">
        <v>195</v>
      </c>
      <c r="G281" s="67" t="s">
        <v>712</v>
      </c>
      <c r="H281" s="72" t="s">
        <v>136</v>
      </c>
    </row>
    <row r="282" ht="16.5" customHeight="1" spans="1:8">
      <c r="A282" s="67" t="s">
        <v>713</v>
      </c>
      <c r="B282" s="46" t="s">
        <v>251</v>
      </c>
      <c r="C282" s="46" t="s">
        <v>252</v>
      </c>
      <c r="D282" s="46" t="s">
        <v>253</v>
      </c>
      <c r="E282" s="69">
        <v>99.74</v>
      </c>
      <c r="F282" s="72" t="s">
        <v>195</v>
      </c>
      <c r="G282" s="67" t="s">
        <v>712</v>
      </c>
      <c r="H282" s="72" t="s">
        <v>136</v>
      </c>
    </row>
    <row r="283" ht="16.5" customHeight="1" spans="1:8">
      <c r="A283" s="67" t="s">
        <v>714</v>
      </c>
      <c r="B283" s="46" t="s">
        <v>251</v>
      </c>
      <c r="C283" s="46" t="s">
        <v>252</v>
      </c>
      <c r="D283" s="46" t="s">
        <v>715</v>
      </c>
      <c r="E283" s="69">
        <v>99.35</v>
      </c>
      <c r="F283" s="72" t="s">
        <v>195</v>
      </c>
      <c r="G283" s="67" t="s">
        <v>712</v>
      </c>
      <c r="H283" s="72" t="s">
        <v>136</v>
      </c>
    </row>
    <row r="284" ht="16.5" customHeight="1" spans="1:8">
      <c r="A284" s="67" t="s">
        <v>716</v>
      </c>
      <c r="B284" s="46" t="s">
        <v>251</v>
      </c>
      <c r="C284" s="46" t="s">
        <v>252</v>
      </c>
      <c r="D284" s="46" t="s">
        <v>715</v>
      </c>
      <c r="E284" s="69">
        <v>99.35</v>
      </c>
      <c r="F284" s="72" t="s">
        <v>195</v>
      </c>
      <c r="G284" s="67" t="s">
        <v>712</v>
      </c>
      <c r="H284" s="72" t="s">
        <v>136</v>
      </c>
    </row>
    <row r="285" ht="16.5" customHeight="1" spans="1:8">
      <c r="A285" s="67" t="s">
        <v>717</v>
      </c>
      <c r="B285" s="46" t="s">
        <v>251</v>
      </c>
      <c r="C285" s="46" t="s">
        <v>351</v>
      </c>
      <c r="D285" s="46" t="s">
        <v>718</v>
      </c>
      <c r="E285" s="69">
        <v>100</v>
      </c>
      <c r="F285" s="72" t="s">
        <v>195</v>
      </c>
      <c r="G285" s="67" t="s">
        <v>712</v>
      </c>
      <c r="H285" s="72" t="s">
        <v>136</v>
      </c>
    </row>
    <row r="286" ht="16.5" customHeight="1" spans="1:8">
      <c r="A286" s="67" t="s">
        <v>719</v>
      </c>
      <c r="B286" s="46" t="s">
        <v>251</v>
      </c>
      <c r="C286" s="46" t="s">
        <v>252</v>
      </c>
      <c r="D286" s="46" t="s">
        <v>541</v>
      </c>
      <c r="E286" s="69">
        <v>99.87</v>
      </c>
      <c r="F286" s="72" t="s">
        <v>195</v>
      </c>
      <c r="G286" s="67" t="s">
        <v>720</v>
      </c>
      <c r="H286" s="72" t="s">
        <v>136</v>
      </c>
    </row>
    <row r="287" ht="16.5" customHeight="1" spans="1:8">
      <c r="A287" s="67" t="s">
        <v>721</v>
      </c>
      <c r="B287" s="46" t="s">
        <v>251</v>
      </c>
      <c r="C287" s="46" t="s">
        <v>252</v>
      </c>
      <c r="D287" s="46" t="s">
        <v>253</v>
      </c>
      <c r="E287" s="69">
        <v>98.69</v>
      </c>
      <c r="F287" s="72" t="s">
        <v>195</v>
      </c>
      <c r="G287" s="67" t="s">
        <v>720</v>
      </c>
      <c r="H287" s="72" t="s">
        <v>136</v>
      </c>
    </row>
    <row r="288" ht="16.5" customHeight="1" spans="1:8">
      <c r="A288" s="67" t="s">
        <v>722</v>
      </c>
      <c r="B288" s="46" t="s">
        <v>319</v>
      </c>
      <c r="C288" s="46" t="s">
        <v>723</v>
      </c>
      <c r="D288" s="46" t="s">
        <v>724</v>
      </c>
      <c r="E288" s="69">
        <v>100</v>
      </c>
      <c r="F288" s="72" t="s">
        <v>195</v>
      </c>
      <c r="G288" s="67" t="s">
        <v>720</v>
      </c>
      <c r="H288" s="72" t="s">
        <v>136</v>
      </c>
    </row>
    <row r="289" ht="16.5" customHeight="1" spans="1:8">
      <c r="A289" s="67" t="s">
        <v>725</v>
      </c>
      <c r="B289" s="46" t="s">
        <v>131</v>
      </c>
      <c r="C289" s="46" t="s">
        <v>293</v>
      </c>
      <c r="D289" s="46" t="s">
        <v>369</v>
      </c>
      <c r="E289" s="69">
        <v>99.74</v>
      </c>
      <c r="F289" s="72" t="s">
        <v>195</v>
      </c>
      <c r="G289" s="67" t="s">
        <v>720</v>
      </c>
      <c r="H289" s="72" t="s">
        <v>136</v>
      </c>
    </row>
    <row r="290" ht="16.5" customHeight="1" spans="1:8">
      <c r="A290" s="67" t="s">
        <v>726</v>
      </c>
      <c r="B290" s="46" t="s">
        <v>131</v>
      </c>
      <c r="C290" s="46" t="s">
        <v>246</v>
      </c>
      <c r="D290" s="46" t="s">
        <v>630</v>
      </c>
      <c r="E290" s="69">
        <v>100</v>
      </c>
      <c r="F290" s="72" t="s">
        <v>195</v>
      </c>
      <c r="G290" s="67" t="s">
        <v>720</v>
      </c>
      <c r="H290" s="72" t="s">
        <v>136</v>
      </c>
    </row>
    <row r="291" ht="16.5" customHeight="1" spans="1:8">
      <c r="A291" s="67" t="s">
        <v>727</v>
      </c>
      <c r="B291" s="46" t="s">
        <v>131</v>
      </c>
      <c r="C291" s="46" t="s">
        <v>223</v>
      </c>
      <c r="D291" s="46" t="s">
        <v>224</v>
      </c>
      <c r="E291" s="69">
        <v>99.73</v>
      </c>
      <c r="F291" s="72" t="s">
        <v>195</v>
      </c>
      <c r="G291" s="67" t="s">
        <v>720</v>
      </c>
      <c r="H291" s="72" t="s">
        <v>136</v>
      </c>
    </row>
    <row r="292" ht="16.5" customHeight="1" spans="1:8">
      <c r="A292" s="67" t="s">
        <v>728</v>
      </c>
      <c r="B292" s="73" t="s">
        <v>131</v>
      </c>
      <c r="C292" s="67" t="s">
        <v>141</v>
      </c>
      <c r="D292" s="73" t="s">
        <v>729</v>
      </c>
      <c r="E292" s="74">
        <v>100</v>
      </c>
      <c r="F292" s="72" t="s">
        <v>195</v>
      </c>
      <c r="G292" s="67" t="s">
        <v>135</v>
      </c>
      <c r="H292" s="72" t="s">
        <v>136</v>
      </c>
    </row>
    <row r="293" ht="16.5" customHeight="1" spans="1:8">
      <c r="A293" s="67" t="s">
        <v>730</v>
      </c>
      <c r="B293" s="46" t="s">
        <v>131</v>
      </c>
      <c r="C293" s="46" t="s">
        <v>145</v>
      </c>
      <c r="D293" s="46" t="s">
        <v>162</v>
      </c>
      <c r="E293" s="69">
        <v>99.76</v>
      </c>
      <c r="F293" s="72" t="s">
        <v>195</v>
      </c>
      <c r="G293" s="72" t="s">
        <v>626</v>
      </c>
      <c r="H293" s="72" t="s">
        <v>396</v>
      </c>
    </row>
    <row r="294" ht="16.5" customHeight="1" spans="1:8">
      <c r="A294" s="67" t="s">
        <v>731</v>
      </c>
      <c r="B294" s="46" t="s">
        <v>131</v>
      </c>
      <c r="C294" s="46" t="s">
        <v>293</v>
      </c>
      <c r="D294" s="75" t="s">
        <v>294</v>
      </c>
      <c r="E294" s="69">
        <v>100</v>
      </c>
      <c r="F294" s="72" t="s">
        <v>195</v>
      </c>
      <c r="G294" s="72" t="s">
        <v>626</v>
      </c>
      <c r="H294" s="72" t="s">
        <v>396</v>
      </c>
    </row>
    <row r="295" ht="16.5" customHeight="1" spans="1:8">
      <c r="A295" s="67" t="s">
        <v>732</v>
      </c>
      <c r="B295" s="46" t="s">
        <v>131</v>
      </c>
      <c r="C295" s="46" t="s">
        <v>145</v>
      </c>
      <c r="D295" s="75" t="s">
        <v>733</v>
      </c>
      <c r="E295" s="69">
        <v>100</v>
      </c>
      <c r="F295" s="72" t="s">
        <v>195</v>
      </c>
      <c r="G295" s="72" t="s">
        <v>626</v>
      </c>
      <c r="H295" s="72" t="s">
        <v>396</v>
      </c>
    </row>
    <row r="296" ht="16.5" customHeight="1" spans="1:8">
      <c r="A296" s="67" t="s">
        <v>734</v>
      </c>
      <c r="B296" s="46" t="s">
        <v>131</v>
      </c>
      <c r="C296" s="46" t="s">
        <v>293</v>
      </c>
      <c r="D296" s="75" t="s">
        <v>371</v>
      </c>
      <c r="E296" s="69">
        <v>99.6</v>
      </c>
      <c r="F296" s="72" t="s">
        <v>195</v>
      </c>
      <c r="G296" s="72" t="s">
        <v>626</v>
      </c>
      <c r="H296" s="72" t="s">
        <v>136</v>
      </c>
    </row>
    <row r="297" ht="16.5" customHeight="1" spans="1:8">
      <c r="A297" s="67" t="s">
        <v>735</v>
      </c>
      <c r="B297" s="46" t="s">
        <v>131</v>
      </c>
      <c r="C297" s="46" t="s">
        <v>145</v>
      </c>
      <c r="D297" s="75" t="s">
        <v>654</v>
      </c>
      <c r="E297" s="69">
        <v>99.92</v>
      </c>
      <c r="F297" s="72" t="s">
        <v>195</v>
      </c>
      <c r="G297" s="72" t="s">
        <v>626</v>
      </c>
      <c r="H297" s="72" t="s">
        <v>396</v>
      </c>
    </row>
    <row r="298" ht="16.5" customHeight="1" spans="1:8">
      <c r="A298" s="67" t="s">
        <v>736</v>
      </c>
      <c r="B298" s="46" t="s">
        <v>131</v>
      </c>
      <c r="C298" s="46" t="s">
        <v>159</v>
      </c>
      <c r="D298" s="46" t="s">
        <v>737</v>
      </c>
      <c r="E298" s="69">
        <v>99.75</v>
      </c>
      <c r="F298" s="72" t="s">
        <v>195</v>
      </c>
      <c r="G298" s="72" t="s">
        <v>395</v>
      </c>
      <c r="H298" s="72" t="s">
        <v>396</v>
      </c>
    </row>
    <row r="299" ht="16.5" customHeight="1" spans="1:8">
      <c r="A299" s="67" t="s">
        <v>738</v>
      </c>
      <c r="B299" s="46" t="s">
        <v>131</v>
      </c>
      <c r="C299" s="46" t="s">
        <v>159</v>
      </c>
      <c r="D299" s="75" t="s">
        <v>184</v>
      </c>
      <c r="E299" s="69">
        <v>100</v>
      </c>
      <c r="F299" s="72" t="s">
        <v>195</v>
      </c>
      <c r="G299" s="72" t="s">
        <v>135</v>
      </c>
      <c r="H299" s="72" t="s">
        <v>396</v>
      </c>
    </row>
    <row r="300" ht="16.5" customHeight="1" spans="1:8">
      <c r="A300" s="67" t="s">
        <v>739</v>
      </c>
      <c r="B300" s="46" t="s">
        <v>131</v>
      </c>
      <c r="C300" s="46" t="s">
        <v>159</v>
      </c>
      <c r="D300" s="75" t="s">
        <v>514</v>
      </c>
      <c r="E300" s="69">
        <v>100</v>
      </c>
      <c r="F300" s="72" t="s">
        <v>195</v>
      </c>
      <c r="G300" s="72" t="s">
        <v>135</v>
      </c>
      <c r="H300" s="72" t="s">
        <v>396</v>
      </c>
    </row>
    <row r="301" ht="16.5" customHeight="1" spans="1:8">
      <c r="A301" s="67" t="s">
        <v>740</v>
      </c>
      <c r="B301" s="46" t="s">
        <v>131</v>
      </c>
      <c r="C301" s="46" t="s">
        <v>159</v>
      </c>
      <c r="D301" s="75" t="s">
        <v>507</v>
      </c>
      <c r="E301" s="69">
        <v>100</v>
      </c>
      <c r="F301" s="72" t="s">
        <v>195</v>
      </c>
      <c r="G301" s="72" t="s">
        <v>135</v>
      </c>
      <c r="H301" s="72" t="s">
        <v>396</v>
      </c>
    </row>
    <row r="302" ht="16.5" customHeight="1" spans="1:8">
      <c r="A302" s="67" t="s">
        <v>741</v>
      </c>
      <c r="B302" s="46" t="s">
        <v>131</v>
      </c>
      <c r="C302" s="46" t="s">
        <v>159</v>
      </c>
      <c r="D302" s="75" t="s">
        <v>742</v>
      </c>
      <c r="E302" s="69">
        <v>100</v>
      </c>
      <c r="F302" s="72" t="s">
        <v>195</v>
      </c>
      <c r="G302" s="72" t="s">
        <v>135</v>
      </c>
      <c r="H302" s="72" t="s">
        <v>396</v>
      </c>
    </row>
    <row r="303" ht="16.5" customHeight="1" spans="1:8">
      <c r="A303" s="67" t="s">
        <v>743</v>
      </c>
      <c r="B303" s="46" t="s">
        <v>131</v>
      </c>
      <c r="C303" s="46" t="s">
        <v>159</v>
      </c>
      <c r="D303" s="75" t="s">
        <v>417</v>
      </c>
      <c r="E303" s="69">
        <v>99.87</v>
      </c>
      <c r="F303" s="72" t="s">
        <v>139</v>
      </c>
      <c r="G303" s="72" t="s">
        <v>135</v>
      </c>
      <c r="H303" s="72" t="s">
        <v>396</v>
      </c>
    </row>
    <row r="304" ht="16.5" customHeight="1" spans="1:8">
      <c r="A304" s="67" t="s">
        <v>744</v>
      </c>
      <c r="B304" s="46" t="s">
        <v>131</v>
      </c>
      <c r="C304" s="46" t="s">
        <v>159</v>
      </c>
      <c r="D304" s="75" t="s">
        <v>449</v>
      </c>
      <c r="E304" s="69">
        <v>100</v>
      </c>
      <c r="F304" s="72" t="s">
        <v>139</v>
      </c>
      <c r="G304" s="72" t="s">
        <v>135</v>
      </c>
      <c r="H304" s="72" t="s">
        <v>396</v>
      </c>
    </row>
    <row r="305" ht="16.5" customHeight="1" spans="1:8">
      <c r="A305" s="67" t="s">
        <v>745</v>
      </c>
      <c r="B305" s="46" t="s">
        <v>131</v>
      </c>
      <c r="C305" s="46" t="s">
        <v>399</v>
      </c>
      <c r="D305" s="46" t="s">
        <v>746</v>
      </c>
      <c r="E305" s="69">
        <v>99.5</v>
      </c>
      <c r="F305" s="72" t="s">
        <v>195</v>
      </c>
      <c r="G305" s="72" t="s">
        <v>395</v>
      </c>
      <c r="H305" s="72" t="s">
        <v>396</v>
      </c>
    </row>
    <row r="306" ht="16.5" customHeight="1" spans="1:8">
      <c r="A306" s="67" t="s">
        <v>747</v>
      </c>
      <c r="B306" s="46" t="s">
        <v>131</v>
      </c>
      <c r="C306" s="46" t="s">
        <v>399</v>
      </c>
      <c r="D306" s="46" t="s">
        <v>748</v>
      </c>
      <c r="E306" s="69">
        <v>98.72</v>
      </c>
      <c r="F306" s="72" t="s">
        <v>195</v>
      </c>
      <c r="G306" s="72" t="s">
        <v>135</v>
      </c>
      <c r="H306" s="72" t="s">
        <v>396</v>
      </c>
    </row>
    <row r="307" ht="16.5" customHeight="1" spans="1:8">
      <c r="A307" s="67" t="s">
        <v>749</v>
      </c>
      <c r="B307" s="46" t="s">
        <v>131</v>
      </c>
      <c r="C307" s="46" t="s">
        <v>399</v>
      </c>
      <c r="D307" s="46" t="s">
        <v>750</v>
      </c>
      <c r="E307" s="69">
        <v>99.29</v>
      </c>
      <c r="F307" s="72" t="s">
        <v>195</v>
      </c>
      <c r="G307" s="72" t="s">
        <v>135</v>
      </c>
      <c r="H307" s="72" t="s">
        <v>396</v>
      </c>
    </row>
    <row r="308" ht="16.5" customHeight="1" spans="1:8">
      <c r="A308" s="67" t="s">
        <v>751</v>
      </c>
      <c r="B308" s="46" t="s">
        <v>131</v>
      </c>
      <c r="C308" s="46" t="s">
        <v>752</v>
      </c>
      <c r="D308" s="46" t="s">
        <v>590</v>
      </c>
      <c r="E308" s="69">
        <v>99.86</v>
      </c>
      <c r="F308" s="72" t="s">
        <v>195</v>
      </c>
      <c r="G308" s="72" t="s">
        <v>135</v>
      </c>
      <c r="H308" s="72" t="s">
        <v>396</v>
      </c>
    </row>
    <row r="309" ht="16.5" customHeight="1" spans="1:8">
      <c r="A309" s="67" t="s">
        <v>753</v>
      </c>
      <c r="B309" s="46" t="s">
        <v>131</v>
      </c>
      <c r="C309" s="46" t="s">
        <v>399</v>
      </c>
      <c r="D309" s="46" t="s">
        <v>754</v>
      </c>
      <c r="E309" s="69">
        <v>99.86</v>
      </c>
      <c r="F309" s="72" t="s">
        <v>195</v>
      </c>
      <c r="G309" s="72" t="s">
        <v>135</v>
      </c>
      <c r="H309" s="72" t="s">
        <v>396</v>
      </c>
    </row>
    <row r="310" ht="16.5" customHeight="1" spans="1:8">
      <c r="A310" s="67" t="s">
        <v>755</v>
      </c>
      <c r="B310" s="46" t="s">
        <v>131</v>
      </c>
      <c r="C310" s="46" t="s">
        <v>693</v>
      </c>
      <c r="D310" s="46" t="s">
        <v>756</v>
      </c>
      <c r="E310" s="69">
        <v>100</v>
      </c>
      <c r="F310" s="72" t="s">
        <v>195</v>
      </c>
      <c r="G310" s="72" t="s">
        <v>135</v>
      </c>
      <c r="H310" s="72" t="s">
        <v>396</v>
      </c>
    </row>
    <row r="311" ht="16.5" customHeight="1" spans="1:8">
      <c r="A311" s="67" t="s">
        <v>757</v>
      </c>
      <c r="B311" s="46" t="s">
        <v>131</v>
      </c>
      <c r="C311" s="46" t="s">
        <v>693</v>
      </c>
      <c r="D311" s="46" t="s">
        <v>758</v>
      </c>
      <c r="E311" s="69">
        <v>99.11</v>
      </c>
      <c r="F311" s="72" t="s">
        <v>139</v>
      </c>
      <c r="G311" s="72" t="s">
        <v>135</v>
      </c>
      <c r="H311" s="72" t="s">
        <v>396</v>
      </c>
    </row>
    <row r="312" ht="16.5" customHeight="1" spans="1:8">
      <c r="A312" s="67" t="s">
        <v>759</v>
      </c>
      <c r="B312" s="46" t="s">
        <v>131</v>
      </c>
      <c r="C312" s="46" t="s">
        <v>422</v>
      </c>
      <c r="D312" s="46" t="s">
        <v>760</v>
      </c>
      <c r="E312" s="69">
        <v>100</v>
      </c>
      <c r="F312" s="72" t="s">
        <v>139</v>
      </c>
      <c r="G312" s="72" t="s">
        <v>135</v>
      </c>
      <c r="H312" s="72" t="s">
        <v>396</v>
      </c>
    </row>
    <row r="313" ht="16.5" customHeight="1" spans="1:8">
      <c r="A313" s="67" t="s">
        <v>761</v>
      </c>
      <c r="B313" s="46" t="s">
        <v>131</v>
      </c>
      <c r="C313" s="46" t="s">
        <v>762</v>
      </c>
      <c r="D313" s="46" t="s">
        <v>763</v>
      </c>
      <c r="E313" s="69">
        <v>99.71</v>
      </c>
      <c r="F313" s="72" t="s">
        <v>139</v>
      </c>
      <c r="G313" s="72" t="s">
        <v>135</v>
      </c>
      <c r="H313" s="72" t="s">
        <v>396</v>
      </c>
    </row>
    <row r="314" ht="16.5" customHeight="1" spans="1:8">
      <c r="A314" s="67" t="s">
        <v>764</v>
      </c>
      <c r="B314" s="68" t="s">
        <v>319</v>
      </c>
      <c r="C314" s="68" t="s">
        <v>320</v>
      </c>
      <c r="D314" s="68" t="s">
        <v>599</v>
      </c>
      <c r="E314" s="69">
        <v>99.5</v>
      </c>
      <c r="F314" s="72" t="s">
        <v>195</v>
      </c>
      <c r="G314" s="72" t="s">
        <v>198</v>
      </c>
      <c r="H314" s="72" t="s">
        <v>136</v>
      </c>
    </row>
    <row r="315" ht="16.5" customHeight="1" spans="1:8">
      <c r="A315" s="67" t="s">
        <v>765</v>
      </c>
      <c r="B315" s="68" t="s">
        <v>319</v>
      </c>
      <c r="C315" s="68" t="s">
        <v>320</v>
      </c>
      <c r="D315" s="68" t="s">
        <v>599</v>
      </c>
      <c r="E315" s="69">
        <v>99</v>
      </c>
      <c r="F315" s="72" t="s">
        <v>195</v>
      </c>
      <c r="G315" s="72" t="s">
        <v>198</v>
      </c>
      <c r="H315" s="72" t="s">
        <v>136</v>
      </c>
    </row>
    <row r="316" ht="16.5" customHeight="1" spans="1:8">
      <c r="A316" s="67" t="s">
        <v>766</v>
      </c>
      <c r="B316" s="68" t="s">
        <v>319</v>
      </c>
      <c r="C316" s="68" t="s">
        <v>320</v>
      </c>
      <c r="D316" s="68" t="s">
        <v>599</v>
      </c>
      <c r="E316" s="69">
        <v>98.88</v>
      </c>
      <c r="F316" s="72" t="s">
        <v>195</v>
      </c>
      <c r="G316" s="72" t="s">
        <v>198</v>
      </c>
      <c r="H316" s="72" t="s">
        <v>136</v>
      </c>
    </row>
    <row r="317" ht="16.5" customHeight="1" spans="1:8">
      <c r="A317" s="67" t="s">
        <v>767</v>
      </c>
      <c r="B317" s="68" t="s">
        <v>319</v>
      </c>
      <c r="C317" s="68" t="s">
        <v>320</v>
      </c>
      <c r="D317" s="68" t="s">
        <v>522</v>
      </c>
      <c r="E317" s="69">
        <v>99.87</v>
      </c>
      <c r="F317" s="72" t="s">
        <v>195</v>
      </c>
      <c r="G317" s="72" t="s">
        <v>198</v>
      </c>
      <c r="H317" s="72" t="s">
        <v>136</v>
      </c>
    </row>
    <row r="318" ht="16.5" customHeight="1" spans="1:8">
      <c r="A318" s="67" t="s">
        <v>768</v>
      </c>
      <c r="B318" s="68" t="s">
        <v>319</v>
      </c>
      <c r="C318" s="68" t="s">
        <v>320</v>
      </c>
      <c r="D318" s="68" t="s">
        <v>522</v>
      </c>
      <c r="E318" s="69">
        <v>100</v>
      </c>
      <c r="F318" s="72" t="s">
        <v>195</v>
      </c>
      <c r="G318" s="70" t="s">
        <v>520</v>
      </c>
      <c r="H318" s="72" t="s">
        <v>136</v>
      </c>
    </row>
    <row r="319" ht="16.5" customHeight="1" spans="1:8">
      <c r="A319" s="67" t="s">
        <v>769</v>
      </c>
      <c r="B319" s="68" t="s">
        <v>319</v>
      </c>
      <c r="C319" s="68" t="s">
        <v>341</v>
      </c>
      <c r="D319" s="68" t="s">
        <v>342</v>
      </c>
      <c r="E319" s="69">
        <v>100</v>
      </c>
      <c r="F319" s="72" t="s">
        <v>195</v>
      </c>
      <c r="G319" s="70" t="s">
        <v>520</v>
      </c>
      <c r="H319" s="72" t="s">
        <v>136</v>
      </c>
    </row>
    <row r="320" ht="16.5" customHeight="1" spans="1:8">
      <c r="A320" s="67" t="s">
        <v>770</v>
      </c>
      <c r="B320" s="68" t="s">
        <v>319</v>
      </c>
      <c r="C320" s="68" t="s">
        <v>341</v>
      </c>
      <c r="D320" s="68" t="s">
        <v>342</v>
      </c>
      <c r="E320" s="69">
        <v>100</v>
      </c>
      <c r="F320" s="72" t="s">
        <v>195</v>
      </c>
      <c r="G320" s="72" t="s">
        <v>198</v>
      </c>
      <c r="H320" s="72" t="s">
        <v>136</v>
      </c>
    </row>
    <row r="321" ht="16.5" customHeight="1" spans="1:8">
      <c r="A321" s="67" t="s">
        <v>771</v>
      </c>
      <c r="B321" s="68" t="s">
        <v>319</v>
      </c>
      <c r="C321" s="68" t="s">
        <v>341</v>
      </c>
      <c r="D321" s="68" t="s">
        <v>342</v>
      </c>
      <c r="E321" s="69">
        <v>100</v>
      </c>
      <c r="F321" s="72" t="s">
        <v>195</v>
      </c>
      <c r="G321" s="72" t="s">
        <v>135</v>
      </c>
      <c r="H321" s="72" t="s">
        <v>136</v>
      </c>
    </row>
    <row r="322" ht="16.5" customHeight="1" spans="1:8">
      <c r="A322" s="67" t="s">
        <v>772</v>
      </c>
      <c r="B322" s="68" t="s">
        <v>319</v>
      </c>
      <c r="C322" s="68" t="s">
        <v>342</v>
      </c>
      <c r="D322" s="68" t="s">
        <v>773</v>
      </c>
      <c r="E322" s="69">
        <v>100</v>
      </c>
      <c r="F322" s="72" t="s">
        <v>195</v>
      </c>
      <c r="G322" s="72" t="s">
        <v>135</v>
      </c>
      <c r="H322" s="72" t="s">
        <v>136</v>
      </c>
    </row>
    <row r="323" ht="16.5" customHeight="1" spans="1:8">
      <c r="A323" s="67" t="s">
        <v>774</v>
      </c>
      <c r="B323" s="68" t="s">
        <v>319</v>
      </c>
      <c r="C323" s="68" t="s">
        <v>342</v>
      </c>
      <c r="D323" s="68" t="s">
        <v>773</v>
      </c>
      <c r="E323" s="69">
        <v>100</v>
      </c>
      <c r="F323" s="72" t="s">
        <v>195</v>
      </c>
      <c r="G323" s="72" t="s">
        <v>135</v>
      </c>
      <c r="H323" s="72" t="s">
        <v>136</v>
      </c>
    </row>
    <row r="324" ht="16.5" customHeight="1" spans="1:8">
      <c r="A324" s="67" t="s">
        <v>775</v>
      </c>
      <c r="B324" s="68" t="s">
        <v>319</v>
      </c>
      <c r="C324" s="68" t="s">
        <v>342</v>
      </c>
      <c r="D324" s="68" t="s">
        <v>776</v>
      </c>
      <c r="E324" s="69">
        <v>100</v>
      </c>
      <c r="F324" s="72" t="s">
        <v>195</v>
      </c>
      <c r="G324" s="72" t="s">
        <v>135</v>
      </c>
      <c r="H324" s="72" t="s">
        <v>136</v>
      </c>
    </row>
    <row r="325" ht="16.5" customHeight="1" spans="1:8">
      <c r="A325" s="67" t="s">
        <v>777</v>
      </c>
      <c r="B325" s="68" t="s">
        <v>319</v>
      </c>
      <c r="C325" s="68" t="s">
        <v>320</v>
      </c>
      <c r="D325" s="68" t="s">
        <v>539</v>
      </c>
      <c r="E325" s="69">
        <v>100</v>
      </c>
      <c r="F325" s="72" t="s">
        <v>195</v>
      </c>
      <c r="G325" s="72" t="s">
        <v>198</v>
      </c>
      <c r="H325" s="72" t="s">
        <v>136</v>
      </c>
    </row>
    <row r="326" ht="16.5" customHeight="1" spans="1:8">
      <c r="A326" s="67" t="s">
        <v>778</v>
      </c>
      <c r="B326" s="68" t="s">
        <v>319</v>
      </c>
      <c r="C326" s="68" t="s">
        <v>320</v>
      </c>
      <c r="D326" s="68" t="s">
        <v>539</v>
      </c>
      <c r="E326" s="69">
        <v>100</v>
      </c>
      <c r="F326" s="72" t="s">
        <v>195</v>
      </c>
      <c r="G326" s="72" t="s">
        <v>135</v>
      </c>
      <c r="H326" s="72" t="s">
        <v>136</v>
      </c>
    </row>
    <row r="327" ht="16.5" customHeight="1" spans="1:8">
      <c r="A327" s="67" t="s">
        <v>779</v>
      </c>
      <c r="B327" s="68" t="s">
        <v>319</v>
      </c>
      <c r="C327" s="68" t="s">
        <v>532</v>
      </c>
      <c r="D327" s="68" t="s">
        <v>547</v>
      </c>
      <c r="E327" s="69">
        <v>100</v>
      </c>
      <c r="F327" s="72" t="s">
        <v>195</v>
      </c>
      <c r="G327" s="72" t="s">
        <v>198</v>
      </c>
      <c r="H327" s="72" t="s">
        <v>136</v>
      </c>
    </row>
    <row r="328" ht="16.5" customHeight="1" spans="1:8">
      <c r="A328" s="67" t="s">
        <v>780</v>
      </c>
      <c r="B328" s="68" t="s">
        <v>319</v>
      </c>
      <c r="C328" s="68" t="s">
        <v>532</v>
      </c>
      <c r="D328" s="68" t="s">
        <v>547</v>
      </c>
      <c r="E328" s="69">
        <v>99.83</v>
      </c>
      <c r="F328" s="72" t="s">
        <v>195</v>
      </c>
      <c r="G328" s="72" t="s">
        <v>198</v>
      </c>
      <c r="H328" s="72" t="s">
        <v>136</v>
      </c>
    </row>
    <row r="329" ht="16.5" customHeight="1" spans="1:8">
      <c r="A329" s="67" t="s">
        <v>781</v>
      </c>
      <c r="B329" s="68" t="s">
        <v>131</v>
      </c>
      <c r="C329" s="68" t="s">
        <v>145</v>
      </c>
      <c r="D329" s="68" t="s">
        <v>782</v>
      </c>
      <c r="E329" s="69">
        <v>100</v>
      </c>
      <c r="F329" s="72" t="s">
        <v>195</v>
      </c>
      <c r="G329" s="70" t="s">
        <v>520</v>
      </c>
      <c r="H329" s="72" t="s">
        <v>136</v>
      </c>
    </row>
    <row r="330" ht="16.5" customHeight="1" spans="1:8">
      <c r="A330" s="67" t="s">
        <v>783</v>
      </c>
      <c r="B330" s="68" t="s">
        <v>131</v>
      </c>
      <c r="C330" s="68" t="s">
        <v>235</v>
      </c>
      <c r="D330" s="68" t="s">
        <v>244</v>
      </c>
      <c r="E330" s="69">
        <v>100</v>
      </c>
      <c r="F330" s="72" t="s">
        <v>195</v>
      </c>
      <c r="G330" s="70" t="s">
        <v>520</v>
      </c>
      <c r="H330" s="72" t="s">
        <v>136</v>
      </c>
    </row>
    <row r="331" ht="16.5" customHeight="1" spans="1:8">
      <c r="A331" s="67" t="s">
        <v>784</v>
      </c>
      <c r="B331" s="68" t="s">
        <v>131</v>
      </c>
      <c r="C331" s="68" t="s">
        <v>246</v>
      </c>
      <c r="D331" s="68" t="s">
        <v>733</v>
      </c>
      <c r="E331" s="69">
        <v>99.71</v>
      </c>
      <c r="F331" s="72" t="s">
        <v>195</v>
      </c>
      <c r="G331" s="72" t="s">
        <v>135</v>
      </c>
      <c r="H331" s="72" t="s">
        <v>136</v>
      </c>
    </row>
    <row r="332" ht="16.5" customHeight="1" spans="1:8">
      <c r="A332" s="67" t="s">
        <v>785</v>
      </c>
      <c r="B332" s="68" t="s">
        <v>131</v>
      </c>
      <c r="C332" s="68" t="s">
        <v>246</v>
      </c>
      <c r="D332" s="68" t="s">
        <v>733</v>
      </c>
      <c r="E332" s="69">
        <v>99.58</v>
      </c>
      <c r="F332" s="72" t="s">
        <v>195</v>
      </c>
      <c r="G332" s="72" t="s">
        <v>135</v>
      </c>
      <c r="H332" s="72" t="s">
        <v>136</v>
      </c>
    </row>
    <row r="333" ht="16.5" customHeight="1" spans="1:8">
      <c r="A333" s="67" t="s">
        <v>786</v>
      </c>
      <c r="B333" s="68" t="s">
        <v>131</v>
      </c>
      <c r="C333" s="68" t="s">
        <v>345</v>
      </c>
      <c r="D333" s="68" t="s">
        <v>346</v>
      </c>
      <c r="E333" s="69">
        <v>100</v>
      </c>
      <c r="F333" s="72" t="s">
        <v>195</v>
      </c>
      <c r="G333" s="72" t="s">
        <v>135</v>
      </c>
      <c r="H333" s="72" t="s">
        <v>136</v>
      </c>
    </row>
    <row r="334" ht="16.5" customHeight="1" spans="1:8">
      <c r="A334" s="67" t="s">
        <v>787</v>
      </c>
      <c r="B334" s="68" t="s">
        <v>131</v>
      </c>
      <c r="C334" s="68" t="s">
        <v>788</v>
      </c>
      <c r="D334" s="68" t="s">
        <v>789</v>
      </c>
      <c r="E334" s="69">
        <v>99.75</v>
      </c>
      <c r="F334" s="72" t="s">
        <v>195</v>
      </c>
      <c r="G334" s="72" t="s">
        <v>135</v>
      </c>
      <c r="H334" s="72" t="s">
        <v>136</v>
      </c>
    </row>
    <row r="335" ht="16.5" customHeight="1" spans="1:8">
      <c r="A335" s="67" t="s">
        <v>790</v>
      </c>
      <c r="B335" s="68" t="s">
        <v>251</v>
      </c>
      <c r="C335" s="68" t="s">
        <v>791</v>
      </c>
      <c r="D335" s="68" t="s">
        <v>792</v>
      </c>
      <c r="E335" s="69">
        <v>100</v>
      </c>
      <c r="F335" s="72" t="s">
        <v>195</v>
      </c>
      <c r="G335" s="72" t="s">
        <v>135</v>
      </c>
      <c r="H335" s="72" t="s">
        <v>136</v>
      </c>
    </row>
    <row r="336" ht="16.5" customHeight="1" spans="1:8">
      <c r="A336" s="67" t="s">
        <v>793</v>
      </c>
      <c r="B336" s="68" t="s">
        <v>131</v>
      </c>
      <c r="C336" s="68" t="s">
        <v>159</v>
      </c>
      <c r="D336" s="68" t="s">
        <v>417</v>
      </c>
      <c r="E336" s="69">
        <v>100</v>
      </c>
      <c r="F336" s="72" t="s">
        <v>195</v>
      </c>
      <c r="G336" s="72" t="s">
        <v>135</v>
      </c>
      <c r="H336" s="72" t="s">
        <v>136</v>
      </c>
    </row>
    <row r="337" ht="16.5" customHeight="1" spans="1:8">
      <c r="A337" s="67" t="s">
        <v>794</v>
      </c>
      <c r="B337" s="68" t="s">
        <v>131</v>
      </c>
      <c r="C337" s="68" t="s">
        <v>246</v>
      </c>
      <c r="D337" s="68" t="s">
        <v>795</v>
      </c>
      <c r="E337" s="69">
        <v>99.73</v>
      </c>
      <c r="F337" s="72" t="s">
        <v>195</v>
      </c>
      <c r="G337" s="72" t="s">
        <v>135</v>
      </c>
      <c r="H337" s="72" t="s">
        <v>136</v>
      </c>
    </row>
    <row r="338" ht="16.5" customHeight="1" spans="1:8">
      <c r="A338" s="67" t="s">
        <v>796</v>
      </c>
      <c r="B338" s="68" t="s">
        <v>131</v>
      </c>
      <c r="C338" s="68" t="s">
        <v>246</v>
      </c>
      <c r="D338" s="68" t="s">
        <v>162</v>
      </c>
      <c r="E338" s="69">
        <v>100</v>
      </c>
      <c r="F338" s="72" t="s">
        <v>195</v>
      </c>
      <c r="G338" s="72" t="s">
        <v>135</v>
      </c>
      <c r="H338" s="72" t="s">
        <v>136</v>
      </c>
    </row>
    <row r="339" ht="16.5" customHeight="1" spans="1:8">
      <c r="A339" s="67" t="s">
        <v>797</v>
      </c>
      <c r="B339" s="68" t="s">
        <v>319</v>
      </c>
      <c r="C339" s="68" t="s">
        <v>798</v>
      </c>
      <c r="D339" s="68" t="s">
        <v>799</v>
      </c>
      <c r="E339" s="69">
        <v>97.75</v>
      </c>
      <c r="F339" s="72" t="s">
        <v>195</v>
      </c>
      <c r="G339" s="72" t="s">
        <v>135</v>
      </c>
      <c r="H339" s="72" t="s">
        <v>136</v>
      </c>
    </row>
    <row r="340" ht="16.5" customHeight="1" spans="1:8">
      <c r="A340" s="67" t="s">
        <v>800</v>
      </c>
      <c r="B340" s="68" t="s">
        <v>131</v>
      </c>
      <c r="C340" s="68" t="s">
        <v>145</v>
      </c>
      <c r="D340" s="68" t="s">
        <v>146</v>
      </c>
      <c r="E340" s="69">
        <v>100</v>
      </c>
      <c r="F340" s="72" t="s">
        <v>195</v>
      </c>
      <c r="G340" s="72" t="s">
        <v>135</v>
      </c>
      <c r="H340" s="72" t="s">
        <v>136</v>
      </c>
    </row>
    <row r="341" ht="16.5" customHeight="1" spans="1:8">
      <c r="A341" s="67" t="s">
        <v>801</v>
      </c>
      <c r="B341" s="68" t="s">
        <v>131</v>
      </c>
      <c r="C341" s="68" t="s">
        <v>145</v>
      </c>
      <c r="D341" s="68" t="s">
        <v>146</v>
      </c>
      <c r="E341" s="69">
        <v>100</v>
      </c>
      <c r="F341" s="72" t="s">
        <v>195</v>
      </c>
      <c r="G341" s="72" t="s">
        <v>135</v>
      </c>
      <c r="H341" s="72" t="s">
        <v>136</v>
      </c>
    </row>
    <row r="342" ht="16.5" customHeight="1" spans="1:8">
      <c r="A342" s="67" t="s">
        <v>802</v>
      </c>
      <c r="B342" s="68" t="s">
        <v>131</v>
      </c>
      <c r="C342" s="68" t="s">
        <v>145</v>
      </c>
      <c r="D342" s="68" t="s">
        <v>146</v>
      </c>
      <c r="E342" s="69">
        <v>100</v>
      </c>
      <c r="F342" s="72" t="s">
        <v>195</v>
      </c>
      <c r="G342" s="72" t="s">
        <v>135</v>
      </c>
      <c r="H342" s="72" t="s">
        <v>136</v>
      </c>
    </row>
    <row r="343" ht="16.5" customHeight="1" spans="1:8">
      <c r="A343" s="67" t="s">
        <v>803</v>
      </c>
      <c r="B343" s="68" t="s">
        <v>131</v>
      </c>
      <c r="C343" s="68" t="s">
        <v>246</v>
      </c>
      <c r="D343" s="68" t="s">
        <v>804</v>
      </c>
      <c r="E343" s="69">
        <v>99.88</v>
      </c>
      <c r="F343" s="72" t="s">
        <v>195</v>
      </c>
      <c r="G343" s="72" t="s">
        <v>135</v>
      </c>
      <c r="H343" s="72" t="s">
        <v>136</v>
      </c>
    </row>
    <row r="344" ht="16.5" customHeight="1" spans="1:8">
      <c r="A344" s="67" t="s">
        <v>805</v>
      </c>
      <c r="B344" s="68" t="s">
        <v>131</v>
      </c>
      <c r="C344" s="68" t="s">
        <v>145</v>
      </c>
      <c r="D344" s="68" t="s">
        <v>804</v>
      </c>
      <c r="E344" s="69">
        <v>99.89</v>
      </c>
      <c r="F344" s="72" t="s">
        <v>195</v>
      </c>
      <c r="G344" s="72" t="s">
        <v>135</v>
      </c>
      <c r="H344" s="72" t="s">
        <v>136</v>
      </c>
    </row>
    <row r="345" ht="16.5" customHeight="1" spans="1:8">
      <c r="A345" s="67" t="s">
        <v>806</v>
      </c>
      <c r="B345" s="68" t="s">
        <v>131</v>
      </c>
      <c r="C345" s="68" t="s">
        <v>145</v>
      </c>
      <c r="D345" s="68" t="s">
        <v>162</v>
      </c>
      <c r="E345" s="69">
        <v>99.88</v>
      </c>
      <c r="F345" s="72" t="s">
        <v>195</v>
      </c>
      <c r="G345" s="72" t="s">
        <v>135</v>
      </c>
      <c r="H345" s="72" t="s">
        <v>136</v>
      </c>
    </row>
    <row r="346" ht="16.5" customHeight="1" spans="1:8">
      <c r="A346" s="67" t="s">
        <v>807</v>
      </c>
      <c r="B346" s="68" t="s">
        <v>131</v>
      </c>
      <c r="C346" s="68" t="s">
        <v>145</v>
      </c>
      <c r="D346" s="68" t="s">
        <v>391</v>
      </c>
      <c r="E346" s="69">
        <v>99.89</v>
      </c>
      <c r="F346" s="72" t="s">
        <v>195</v>
      </c>
      <c r="G346" s="72" t="s">
        <v>135</v>
      </c>
      <c r="H346" s="72" t="s">
        <v>136</v>
      </c>
    </row>
    <row r="347" ht="16.5" customHeight="1" spans="1:8">
      <c r="A347" s="67" t="s">
        <v>808</v>
      </c>
      <c r="B347" s="68" t="s">
        <v>131</v>
      </c>
      <c r="C347" s="68" t="s">
        <v>141</v>
      </c>
      <c r="D347" s="68" t="s">
        <v>142</v>
      </c>
      <c r="E347" s="69">
        <v>99.87</v>
      </c>
      <c r="F347" s="72" t="s">
        <v>195</v>
      </c>
      <c r="G347" s="72" t="s">
        <v>135</v>
      </c>
      <c r="H347" s="72" t="s">
        <v>136</v>
      </c>
    </row>
    <row r="348" ht="16.5" customHeight="1" spans="1:8">
      <c r="A348" s="67" t="s">
        <v>809</v>
      </c>
      <c r="B348" s="68" t="s">
        <v>131</v>
      </c>
      <c r="C348" s="68" t="s">
        <v>293</v>
      </c>
      <c r="D348" s="68" t="s">
        <v>561</v>
      </c>
      <c r="E348" s="69">
        <v>99.83</v>
      </c>
      <c r="F348" s="72" t="s">
        <v>195</v>
      </c>
      <c r="G348" s="72" t="s">
        <v>135</v>
      </c>
      <c r="H348" s="72" t="s">
        <v>136</v>
      </c>
    </row>
    <row r="349" ht="16.5" customHeight="1" spans="1:8">
      <c r="A349" s="67" t="s">
        <v>810</v>
      </c>
      <c r="B349" s="68" t="s">
        <v>131</v>
      </c>
      <c r="C349" s="68" t="s">
        <v>246</v>
      </c>
      <c r="D349" s="68" t="s">
        <v>795</v>
      </c>
      <c r="E349" s="69">
        <v>99.68</v>
      </c>
      <c r="F349" s="72" t="s">
        <v>195</v>
      </c>
      <c r="G349" s="72" t="s">
        <v>135</v>
      </c>
      <c r="H349" s="72" t="s">
        <v>136</v>
      </c>
    </row>
    <row r="350" ht="16.5" customHeight="1" spans="1:8">
      <c r="A350" s="67" t="s">
        <v>811</v>
      </c>
      <c r="B350" s="68" t="s">
        <v>131</v>
      </c>
      <c r="C350" s="68" t="s">
        <v>293</v>
      </c>
      <c r="D350" s="68" t="s">
        <v>337</v>
      </c>
      <c r="E350" s="69">
        <v>100</v>
      </c>
      <c r="F350" s="72" t="s">
        <v>195</v>
      </c>
      <c r="G350" s="72" t="s">
        <v>135</v>
      </c>
      <c r="H350" s="72" t="s">
        <v>136</v>
      </c>
    </row>
    <row r="351" ht="16.5" customHeight="1" spans="1:8">
      <c r="A351" s="67" t="s">
        <v>812</v>
      </c>
      <c r="B351" s="68" t="s">
        <v>131</v>
      </c>
      <c r="C351" s="68" t="s">
        <v>246</v>
      </c>
      <c r="D351" s="68" t="s">
        <v>813</v>
      </c>
      <c r="E351" s="69">
        <v>99.72</v>
      </c>
      <c r="F351" s="72" t="s">
        <v>195</v>
      </c>
      <c r="G351" s="72" t="s">
        <v>135</v>
      </c>
      <c r="H351" s="72" t="s">
        <v>136</v>
      </c>
    </row>
    <row r="352" ht="16.5" customHeight="1" spans="1:8">
      <c r="A352" s="67" t="s">
        <v>814</v>
      </c>
      <c r="B352" s="68" t="s">
        <v>319</v>
      </c>
      <c r="C352" s="68" t="s">
        <v>320</v>
      </c>
      <c r="D352" s="68" t="s">
        <v>815</v>
      </c>
      <c r="E352" s="69">
        <v>96.06</v>
      </c>
      <c r="F352" s="72" t="s">
        <v>195</v>
      </c>
      <c r="G352" s="72" t="s">
        <v>198</v>
      </c>
      <c r="H352" s="72" t="s">
        <v>136</v>
      </c>
    </row>
    <row r="353" ht="16.5" customHeight="1" spans="1:8">
      <c r="A353" s="67" t="s">
        <v>816</v>
      </c>
      <c r="B353" s="68" t="s">
        <v>319</v>
      </c>
      <c r="C353" s="68" t="s">
        <v>532</v>
      </c>
      <c r="D353" s="68" t="s">
        <v>552</v>
      </c>
      <c r="E353" s="69">
        <v>98.9</v>
      </c>
      <c r="F353" s="72" t="s">
        <v>195</v>
      </c>
      <c r="G353" s="72" t="s">
        <v>198</v>
      </c>
      <c r="H353" s="72" t="s">
        <v>136</v>
      </c>
    </row>
    <row r="354" ht="16.5" customHeight="1" spans="1:8">
      <c r="A354" s="67" t="s">
        <v>817</v>
      </c>
      <c r="B354" s="68" t="s">
        <v>319</v>
      </c>
      <c r="C354" s="68" t="s">
        <v>341</v>
      </c>
      <c r="D354" s="68" t="s">
        <v>342</v>
      </c>
      <c r="E354" s="69">
        <v>100</v>
      </c>
      <c r="F354" s="72" t="s">
        <v>195</v>
      </c>
      <c r="G354" s="72" t="s">
        <v>198</v>
      </c>
      <c r="H354" s="72" t="s">
        <v>136</v>
      </c>
    </row>
    <row r="355" ht="16.5" customHeight="1" spans="1:8">
      <c r="A355" s="67" t="s">
        <v>818</v>
      </c>
      <c r="B355" s="68" t="s">
        <v>131</v>
      </c>
      <c r="C355" s="68" t="s">
        <v>819</v>
      </c>
      <c r="D355" s="68" t="s">
        <v>820</v>
      </c>
      <c r="E355" s="69">
        <v>99.86</v>
      </c>
      <c r="F355" s="72" t="s">
        <v>195</v>
      </c>
      <c r="G355" s="72" t="s">
        <v>198</v>
      </c>
      <c r="H355" s="72" t="s">
        <v>136</v>
      </c>
    </row>
    <row r="356" ht="16.5" customHeight="1" spans="1:8">
      <c r="A356" s="67" t="s">
        <v>821</v>
      </c>
      <c r="B356" s="68" t="s">
        <v>319</v>
      </c>
      <c r="C356" s="68" t="s">
        <v>341</v>
      </c>
      <c r="D356" s="68" t="s">
        <v>342</v>
      </c>
      <c r="E356" s="69">
        <v>100</v>
      </c>
      <c r="F356" s="72" t="s">
        <v>195</v>
      </c>
      <c r="G356" s="72" t="s">
        <v>198</v>
      </c>
      <c r="H356" s="72" t="s">
        <v>136</v>
      </c>
    </row>
    <row r="357" ht="16.5" customHeight="1" spans="1:8">
      <c r="A357" s="67" t="s">
        <v>822</v>
      </c>
      <c r="B357" s="68" t="s">
        <v>319</v>
      </c>
      <c r="C357" s="68" t="s">
        <v>823</v>
      </c>
      <c r="D357" s="68" t="s">
        <v>824</v>
      </c>
      <c r="E357" s="69">
        <v>100</v>
      </c>
      <c r="F357" s="72" t="s">
        <v>195</v>
      </c>
      <c r="G357" s="70" t="s">
        <v>520</v>
      </c>
      <c r="H357" s="72" t="s">
        <v>136</v>
      </c>
    </row>
    <row r="358" ht="16.5" customHeight="1" spans="1:8">
      <c r="A358" s="67" t="s">
        <v>825</v>
      </c>
      <c r="B358" s="68" t="s">
        <v>131</v>
      </c>
      <c r="C358" s="68" t="s">
        <v>141</v>
      </c>
      <c r="D358" s="68" t="s">
        <v>582</v>
      </c>
      <c r="E358" s="69">
        <v>99.89</v>
      </c>
      <c r="F358" s="72" t="s">
        <v>195</v>
      </c>
      <c r="G358" s="70" t="s">
        <v>520</v>
      </c>
      <c r="H358" s="72" t="s">
        <v>136</v>
      </c>
    </row>
    <row r="359" ht="16.5" customHeight="1" spans="1:8">
      <c r="A359" s="67" t="s">
        <v>826</v>
      </c>
      <c r="B359" s="68" t="s">
        <v>131</v>
      </c>
      <c r="C359" s="68" t="s">
        <v>132</v>
      </c>
      <c r="D359" s="68" t="s">
        <v>179</v>
      </c>
      <c r="E359" s="69">
        <v>100</v>
      </c>
      <c r="F359" s="72" t="s">
        <v>195</v>
      </c>
      <c r="G359" s="70" t="s">
        <v>520</v>
      </c>
      <c r="H359" s="72" t="s">
        <v>136</v>
      </c>
    </row>
    <row r="360" ht="16.5" customHeight="1" spans="1:8">
      <c r="A360" s="67" t="s">
        <v>827</v>
      </c>
      <c r="B360" s="68" t="s">
        <v>131</v>
      </c>
      <c r="C360" s="68" t="s">
        <v>132</v>
      </c>
      <c r="D360" s="68" t="s">
        <v>828</v>
      </c>
      <c r="E360" s="69">
        <v>100</v>
      </c>
      <c r="F360" s="72" t="s">
        <v>195</v>
      </c>
      <c r="G360" s="70" t="s">
        <v>520</v>
      </c>
      <c r="H360" s="72" t="s">
        <v>136</v>
      </c>
    </row>
    <row r="361" ht="16.5" customHeight="1" spans="1:8">
      <c r="A361" s="67" t="s">
        <v>829</v>
      </c>
      <c r="B361" s="68" t="s">
        <v>131</v>
      </c>
      <c r="C361" s="68" t="s">
        <v>159</v>
      </c>
      <c r="D361" s="68" t="s">
        <v>514</v>
      </c>
      <c r="E361" s="69">
        <v>100</v>
      </c>
      <c r="F361" s="72" t="s">
        <v>195</v>
      </c>
      <c r="G361" s="70" t="s">
        <v>520</v>
      </c>
      <c r="H361" s="72" t="s">
        <v>136</v>
      </c>
    </row>
    <row r="362" ht="16.5" customHeight="1" spans="1:8">
      <c r="A362" s="67" t="s">
        <v>830</v>
      </c>
      <c r="B362" s="68" t="s">
        <v>131</v>
      </c>
      <c r="C362" s="68" t="s">
        <v>132</v>
      </c>
      <c r="D362" s="68" t="s">
        <v>831</v>
      </c>
      <c r="E362" s="69">
        <v>99.89</v>
      </c>
      <c r="F362" s="72" t="s">
        <v>195</v>
      </c>
      <c r="G362" s="70" t="s">
        <v>520</v>
      </c>
      <c r="H362" s="72" t="s">
        <v>136</v>
      </c>
    </row>
    <row r="363" ht="16.5" customHeight="1" spans="1:8">
      <c r="A363" s="67" t="s">
        <v>832</v>
      </c>
      <c r="B363" s="68" t="s">
        <v>131</v>
      </c>
      <c r="C363" s="68" t="s">
        <v>132</v>
      </c>
      <c r="D363" s="68" t="s">
        <v>833</v>
      </c>
      <c r="E363" s="69">
        <v>99.71</v>
      </c>
      <c r="F363" s="72" t="s">
        <v>195</v>
      </c>
      <c r="G363" s="70" t="s">
        <v>520</v>
      </c>
      <c r="H363" s="72" t="s">
        <v>136</v>
      </c>
    </row>
    <row r="364" ht="16.5" customHeight="1" spans="1:8">
      <c r="A364" s="67" t="s">
        <v>834</v>
      </c>
      <c r="B364" s="68" t="s">
        <v>131</v>
      </c>
      <c r="C364" s="68" t="s">
        <v>235</v>
      </c>
      <c r="D364" s="68" t="s">
        <v>789</v>
      </c>
      <c r="E364" s="69">
        <v>99.89</v>
      </c>
      <c r="F364" s="72" t="s">
        <v>195</v>
      </c>
      <c r="G364" s="70" t="s">
        <v>520</v>
      </c>
      <c r="H364" s="72" t="s">
        <v>136</v>
      </c>
    </row>
    <row r="365" ht="16.5" customHeight="1" spans="1:8">
      <c r="A365" s="67" t="s">
        <v>835</v>
      </c>
      <c r="B365" s="68" t="s">
        <v>131</v>
      </c>
      <c r="C365" s="68" t="s">
        <v>141</v>
      </c>
      <c r="D365" s="68" t="s">
        <v>150</v>
      </c>
      <c r="E365" s="69">
        <v>99.89</v>
      </c>
      <c r="F365" s="72" t="s">
        <v>195</v>
      </c>
      <c r="G365" s="70" t="s">
        <v>520</v>
      </c>
      <c r="H365" s="72" t="s">
        <v>136</v>
      </c>
    </row>
    <row r="366" ht="16.5" customHeight="1" spans="1:8">
      <c r="A366" s="67" t="s">
        <v>836</v>
      </c>
      <c r="B366" s="68" t="s">
        <v>131</v>
      </c>
      <c r="C366" s="68" t="s">
        <v>235</v>
      </c>
      <c r="D366" s="68" t="s">
        <v>837</v>
      </c>
      <c r="E366" s="69">
        <v>99.78</v>
      </c>
      <c r="F366" s="72" t="s">
        <v>195</v>
      </c>
      <c r="G366" s="70" t="s">
        <v>520</v>
      </c>
      <c r="H366" s="72" t="s">
        <v>136</v>
      </c>
    </row>
    <row r="367" ht="16.5" customHeight="1" spans="1:8">
      <c r="A367" s="67" t="s">
        <v>838</v>
      </c>
      <c r="B367" s="68" t="s">
        <v>131</v>
      </c>
      <c r="C367" s="68" t="s">
        <v>141</v>
      </c>
      <c r="D367" s="68" t="s">
        <v>186</v>
      </c>
      <c r="E367" s="69">
        <v>99.79</v>
      </c>
      <c r="F367" s="72" t="s">
        <v>195</v>
      </c>
      <c r="G367" s="70" t="s">
        <v>520</v>
      </c>
      <c r="H367" s="72" t="s">
        <v>136</v>
      </c>
    </row>
    <row r="368" ht="16.5" customHeight="1" spans="1:8">
      <c r="A368" s="67" t="s">
        <v>839</v>
      </c>
      <c r="B368" s="68" t="s">
        <v>131</v>
      </c>
      <c r="C368" s="68" t="s">
        <v>141</v>
      </c>
      <c r="D368" s="68" t="s">
        <v>582</v>
      </c>
      <c r="E368" s="69">
        <v>99.79</v>
      </c>
      <c r="F368" s="72" t="s">
        <v>195</v>
      </c>
      <c r="G368" s="70" t="s">
        <v>520</v>
      </c>
      <c r="H368" s="72" t="s">
        <v>136</v>
      </c>
    </row>
    <row r="369" ht="16.5" customHeight="1" spans="1:8">
      <c r="A369" s="67" t="s">
        <v>840</v>
      </c>
      <c r="B369" s="68" t="s">
        <v>131</v>
      </c>
      <c r="C369" s="68" t="s">
        <v>141</v>
      </c>
      <c r="D369" s="68" t="s">
        <v>150</v>
      </c>
      <c r="E369" s="69">
        <v>99.88</v>
      </c>
      <c r="F369" s="72" t="s">
        <v>195</v>
      </c>
      <c r="G369" s="70" t="s">
        <v>520</v>
      </c>
      <c r="H369" s="72" t="s">
        <v>136</v>
      </c>
    </row>
    <row r="370" ht="16.5" customHeight="1" spans="1:8">
      <c r="A370" s="67" t="s">
        <v>841</v>
      </c>
      <c r="B370" s="68" t="s">
        <v>131</v>
      </c>
      <c r="C370" s="68" t="s">
        <v>235</v>
      </c>
      <c r="D370" s="68" t="s">
        <v>837</v>
      </c>
      <c r="E370" s="69">
        <v>99.76</v>
      </c>
      <c r="F370" s="72" t="s">
        <v>195</v>
      </c>
      <c r="G370" s="70" t="s">
        <v>520</v>
      </c>
      <c r="H370" s="72" t="s">
        <v>136</v>
      </c>
    </row>
    <row r="371" ht="16.5" customHeight="1" spans="1:8">
      <c r="A371" s="67" t="s">
        <v>842</v>
      </c>
      <c r="B371" s="68" t="s">
        <v>131</v>
      </c>
      <c r="C371" s="68" t="s">
        <v>235</v>
      </c>
      <c r="D371" s="68" t="s">
        <v>789</v>
      </c>
      <c r="E371" s="69">
        <v>99.78</v>
      </c>
      <c r="F371" s="72" t="s">
        <v>195</v>
      </c>
      <c r="G371" s="70" t="s">
        <v>520</v>
      </c>
      <c r="H371" s="72" t="s">
        <v>136</v>
      </c>
    </row>
    <row r="372" ht="16.5" customHeight="1" spans="1:8">
      <c r="A372" s="67" t="s">
        <v>843</v>
      </c>
      <c r="B372" s="68" t="s">
        <v>131</v>
      </c>
      <c r="C372" s="68" t="s">
        <v>578</v>
      </c>
      <c r="D372" s="68" t="s">
        <v>691</v>
      </c>
      <c r="E372" s="69">
        <v>98.44</v>
      </c>
      <c r="F372" s="72" t="s">
        <v>195</v>
      </c>
      <c r="G372" s="70" t="s">
        <v>520</v>
      </c>
      <c r="H372" s="72" t="s">
        <v>136</v>
      </c>
    </row>
    <row r="373" ht="16.5" customHeight="1" spans="1:8">
      <c r="A373" s="67" t="s">
        <v>844</v>
      </c>
      <c r="B373" s="68" t="s">
        <v>131</v>
      </c>
      <c r="C373" s="68" t="s">
        <v>578</v>
      </c>
      <c r="D373" s="68" t="s">
        <v>691</v>
      </c>
      <c r="E373" s="69">
        <v>98.3</v>
      </c>
      <c r="F373" s="72" t="s">
        <v>195</v>
      </c>
      <c r="G373" s="70" t="s">
        <v>520</v>
      </c>
      <c r="H373" s="72" t="s">
        <v>136</v>
      </c>
    </row>
    <row r="374" ht="16.5" customHeight="1" spans="1:8">
      <c r="A374" s="67" t="s">
        <v>845</v>
      </c>
      <c r="B374" s="68" t="s">
        <v>131</v>
      </c>
      <c r="C374" s="68" t="s">
        <v>305</v>
      </c>
      <c r="D374" s="68" t="s">
        <v>846</v>
      </c>
      <c r="E374" s="69">
        <v>97.72</v>
      </c>
      <c r="F374" s="72" t="s">
        <v>195</v>
      </c>
      <c r="G374" s="70" t="s">
        <v>520</v>
      </c>
      <c r="H374" s="72" t="s">
        <v>136</v>
      </c>
    </row>
    <row r="375" ht="16.5" customHeight="1" spans="1:8">
      <c r="A375" s="67" t="s">
        <v>847</v>
      </c>
      <c r="B375" s="68" t="s">
        <v>319</v>
      </c>
      <c r="C375" s="68" t="s">
        <v>848</v>
      </c>
      <c r="D375" s="68" t="s">
        <v>849</v>
      </c>
      <c r="E375" s="69">
        <v>94.67</v>
      </c>
      <c r="F375" s="72" t="s">
        <v>195</v>
      </c>
      <c r="G375" s="70" t="s">
        <v>520</v>
      </c>
      <c r="H375" s="72" t="s">
        <v>136</v>
      </c>
    </row>
    <row r="376" ht="16.5" customHeight="1" spans="1:8">
      <c r="A376" s="67" t="s">
        <v>850</v>
      </c>
      <c r="B376" s="46" t="s">
        <v>131</v>
      </c>
      <c r="C376" s="46" t="s">
        <v>159</v>
      </c>
      <c r="D376" s="46" t="s">
        <v>851</v>
      </c>
      <c r="E376" s="69">
        <v>99.82</v>
      </c>
      <c r="F376" s="72" t="s">
        <v>195</v>
      </c>
      <c r="G376" s="72" t="s">
        <v>395</v>
      </c>
      <c r="H376" s="72" t="s">
        <v>396</v>
      </c>
    </row>
    <row r="377" ht="16.5" customHeight="1" spans="1:8">
      <c r="A377" s="67" t="s">
        <v>852</v>
      </c>
      <c r="B377" s="46" t="s">
        <v>131</v>
      </c>
      <c r="C377" s="46" t="s">
        <v>159</v>
      </c>
      <c r="D377" s="46" t="s">
        <v>413</v>
      </c>
      <c r="E377" s="69">
        <v>100</v>
      </c>
      <c r="F377" s="72" t="s">
        <v>195</v>
      </c>
      <c r="G377" s="72" t="s">
        <v>395</v>
      </c>
      <c r="H377" s="72" t="s">
        <v>396</v>
      </c>
    </row>
    <row r="378" ht="16.5" customHeight="1" spans="1:8">
      <c r="A378" s="67" t="s">
        <v>853</v>
      </c>
      <c r="B378" s="46" t="s">
        <v>131</v>
      </c>
      <c r="C378" s="46" t="s">
        <v>159</v>
      </c>
      <c r="D378" s="46" t="s">
        <v>854</v>
      </c>
      <c r="E378" s="69">
        <v>100</v>
      </c>
      <c r="F378" s="72" t="s">
        <v>195</v>
      </c>
      <c r="G378" s="72" t="s">
        <v>395</v>
      </c>
      <c r="H378" s="72" t="s">
        <v>396</v>
      </c>
    </row>
    <row r="379" ht="16.5" customHeight="1" spans="1:8">
      <c r="A379" s="67" t="s">
        <v>855</v>
      </c>
      <c r="B379" s="46" t="s">
        <v>131</v>
      </c>
      <c r="C379" s="46" t="s">
        <v>159</v>
      </c>
      <c r="D379" s="46" t="s">
        <v>415</v>
      </c>
      <c r="E379" s="69">
        <v>99.82</v>
      </c>
      <c r="F379" s="72" t="s">
        <v>195</v>
      </c>
      <c r="G379" s="72" t="s">
        <v>395</v>
      </c>
      <c r="H379" s="72" t="s">
        <v>396</v>
      </c>
    </row>
    <row r="380" ht="16.5" customHeight="1" spans="1:8">
      <c r="A380" s="67" t="s">
        <v>856</v>
      </c>
      <c r="B380" s="46" t="s">
        <v>131</v>
      </c>
      <c r="C380" s="46" t="s">
        <v>159</v>
      </c>
      <c r="D380" s="46" t="s">
        <v>445</v>
      </c>
      <c r="E380" s="69">
        <v>100</v>
      </c>
      <c r="F380" s="72" t="s">
        <v>195</v>
      </c>
      <c r="G380" s="72" t="s">
        <v>395</v>
      </c>
      <c r="H380" s="72" t="s">
        <v>396</v>
      </c>
    </row>
    <row r="381" ht="16.5" customHeight="1" spans="1:8">
      <c r="A381" s="67" t="s">
        <v>857</v>
      </c>
      <c r="B381" s="46" t="s">
        <v>131</v>
      </c>
      <c r="C381" s="46" t="s">
        <v>159</v>
      </c>
      <c r="D381" s="46" t="s">
        <v>417</v>
      </c>
      <c r="E381" s="69">
        <v>99.86</v>
      </c>
      <c r="F381" s="72" t="s">
        <v>195</v>
      </c>
      <c r="G381" s="72" t="s">
        <v>395</v>
      </c>
      <c r="H381" s="72" t="s">
        <v>396</v>
      </c>
    </row>
    <row r="382" ht="16.5" customHeight="1" spans="1:8">
      <c r="A382" s="67" t="s">
        <v>858</v>
      </c>
      <c r="B382" s="46" t="s">
        <v>131</v>
      </c>
      <c r="C382" s="46" t="s">
        <v>159</v>
      </c>
      <c r="D382" s="46" t="s">
        <v>737</v>
      </c>
      <c r="E382" s="69">
        <v>100</v>
      </c>
      <c r="F382" s="72" t="s">
        <v>195</v>
      </c>
      <c r="G382" s="72" t="s">
        <v>395</v>
      </c>
      <c r="H382" s="72" t="s">
        <v>396</v>
      </c>
    </row>
    <row r="383" ht="16.5" customHeight="1" spans="1:8">
      <c r="A383" s="67" t="s">
        <v>859</v>
      </c>
      <c r="B383" s="46" t="s">
        <v>131</v>
      </c>
      <c r="C383" s="46" t="s">
        <v>159</v>
      </c>
      <c r="D383" s="46" t="s">
        <v>514</v>
      </c>
      <c r="E383" s="69">
        <v>100</v>
      </c>
      <c r="F383" s="72" t="s">
        <v>195</v>
      </c>
      <c r="G383" s="72" t="s">
        <v>395</v>
      </c>
      <c r="H383" s="72" t="s">
        <v>396</v>
      </c>
    </row>
    <row r="384" ht="16.5" customHeight="1" spans="1:8">
      <c r="A384" s="67" t="s">
        <v>860</v>
      </c>
      <c r="B384" s="46" t="s">
        <v>131</v>
      </c>
      <c r="C384" s="46" t="s">
        <v>159</v>
      </c>
      <c r="D384" s="46" t="s">
        <v>861</v>
      </c>
      <c r="E384" s="69">
        <v>99.58</v>
      </c>
      <c r="F384" s="72" t="s">
        <v>195</v>
      </c>
      <c r="G384" s="72" t="s">
        <v>395</v>
      </c>
      <c r="H384" s="72" t="s">
        <v>396</v>
      </c>
    </row>
    <row r="385" ht="16.5" customHeight="1" spans="1:8">
      <c r="A385" s="67" t="s">
        <v>862</v>
      </c>
      <c r="B385" s="46" t="s">
        <v>131</v>
      </c>
      <c r="C385" s="46" t="s">
        <v>159</v>
      </c>
      <c r="D385" s="46" t="s">
        <v>863</v>
      </c>
      <c r="E385" s="69">
        <v>99.86</v>
      </c>
      <c r="F385" s="72" t="s">
        <v>195</v>
      </c>
      <c r="G385" s="72" t="s">
        <v>395</v>
      </c>
      <c r="H385" s="72" t="s">
        <v>396</v>
      </c>
    </row>
    <row r="386" ht="16.5" customHeight="1" spans="1:8">
      <c r="A386" s="67" t="s">
        <v>864</v>
      </c>
      <c r="B386" s="46" t="s">
        <v>131</v>
      </c>
      <c r="C386" s="46" t="s">
        <v>159</v>
      </c>
      <c r="D386" s="46" t="s">
        <v>514</v>
      </c>
      <c r="E386" s="69">
        <v>100</v>
      </c>
      <c r="F386" s="72" t="s">
        <v>195</v>
      </c>
      <c r="G386" s="72" t="s">
        <v>395</v>
      </c>
      <c r="H386" s="72" t="s">
        <v>396</v>
      </c>
    </row>
    <row r="387" ht="16.5" customHeight="1" spans="1:8">
      <c r="A387" s="67" t="s">
        <v>865</v>
      </c>
      <c r="B387" s="46" t="s">
        <v>131</v>
      </c>
      <c r="C387" s="46" t="s">
        <v>451</v>
      </c>
      <c r="D387" s="46" t="s">
        <v>866</v>
      </c>
      <c r="E387" s="69">
        <v>99.42</v>
      </c>
      <c r="F387" s="72" t="s">
        <v>195</v>
      </c>
      <c r="G387" s="72" t="s">
        <v>395</v>
      </c>
      <c r="H387" s="72" t="s">
        <v>396</v>
      </c>
    </row>
    <row r="388" ht="16.5" customHeight="1" spans="1:8">
      <c r="A388" s="67" t="s">
        <v>867</v>
      </c>
      <c r="B388" s="46" t="s">
        <v>131</v>
      </c>
      <c r="C388" s="46" t="s">
        <v>693</v>
      </c>
      <c r="D388" s="46" t="s">
        <v>868</v>
      </c>
      <c r="E388" s="69">
        <v>100</v>
      </c>
      <c r="F388" s="72" t="s">
        <v>195</v>
      </c>
      <c r="G388" s="72" t="s">
        <v>395</v>
      </c>
      <c r="H388" s="72" t="s">
        <v>396</v>
      </c>
    </row>
    <row r="389" ht="16.5" customHeight="1" spans="1:8">
      <c r="A389" s="67" t="s">
        <v>869</v>
      </c>
      <c r="B389" s="46" t="s">
        <v>131</v>
      </c>
      <c r="C389" s="46" t="s">
        <v>676</v>
      </c>
      <c r="D389" s="46" t="s">
        <v>677</v>
      </c>
      <c r="E389" s="69">
        <v>100</v>
      </c>
      <c r="F389" s="72" t="s">
        <v>195</v>
      </c>
      <c r="G389" s="72" t="s">
        <v>395</v>
      </c>
      <c r="H389" s="72" t="s">
        <v>396</v>
      </c>
    </row>
    <row r="390" ht="16.5" customHeight="1" spans="1:8">
      <c r="A390" s="67" t="s">
        <v>870</v>
      </c>
      <c r="B390" s="46" t="s">
        <v>131</v>
      </c>
      <c r="C390" s="46" t="s">
        <v>159</v>
      </c>
      <c r="D390" s="46" t="s">
        <v>449</v>
      </c>
      <c r="E390" s="69">
        <v>100</v>
      </c>
      <c r="F390" s="72" t="s">
        <v>195</v>
      </c>
      <c r="G390" s="72" t="s">
        <v>395</v>
      </c>
      <c r="H390" s="72" t="s">
        <v>396</v>
      </c>
    </row>
    <row r="391" ht="16.5" customHeight="1" spans="1:8">
      <c r="A391" s="67" t="s">
        <v>871</v>
      </c>
      <c r="B391" s="46" t="s">
        <v>131</v>
      </c>
      <c r="C391" s="46" t="s">
        <v>159</v>
      </c>
      <c r="D391" s="46" t="s">
        <v>417</v>
      </c>
      <c r="E391" s="69">
        <v>99.87</v>
      </c>
      <c r="F391" s="72" t="s">
        <v>195</v>
      </c>
      <c r="G391" s="72" t="s">
        <v>395</v>
      </c>
      <c r="H391" s="72" t="s">
        <v>396</v>
      </c>
    </row>
    <row r="392" ht="16.5" customHeight="1" spans="1:8">
      <c r="A392" s="67" t="s">
        <v>872</v>
      </c>
      <c r="B392" s="46" t="s">
        <v>131</v>
      </c>
      <c r="C392" s="46" t="s">
        <v>159</v>
      </c>
      <c r="D392" s="46" t="s">
        <v>415</v>
      </c>
      <c r="E392" s="69">
        <v>99.61</v>
      </c>
      <c r="F392" s="72" t="s">
        <v>195</v>
      </c>
      <c r="G392" s="72" t="s">
        <v>395</v>
      </c>
      <c r="H392" s="72" t="s">
        <v>396</v>
      </c>
    </row>
    <row r="393" ht="16.5" customHeight="1" spans="1:8">
      <c r="A393" s="67" t="s">
        <v>873</v>
      </c>
      <c r="B393" s="46" t="s">
        <v>131</v>
      </c>
      <c r="C393" s="46" t="s">
        <v>159</v>
      </c>
      <c r="D393" s="46" t="s">
        <v>417</v>
      </c>
      <c r="E393" s="69">
        <v>99.88</v>
      </c>
      <c r="F393" s="72" t="s">
        <v>195</v>
      </c>
      <c r="G393" s="72" t="s">
        <v>395</v>
      </c>
      <c r="H393" s="72" t="s">
        <v>396</v>
      </c>
    </row>
    <row r="394" ht="16.5" customHeight="1" spans="1:8">
      <c r="A394" s="67" t="s">
        <v>874</v>
      </c>
      <c r="B394" s="46" t="s">
        <v>131</v>
      </c>
      <c r="C394" s="46" t="s">
        <v>159</v>
      </c>
      <c r="D394" s="46" t="s">
        <v>413</v>
      </c>
      <c r="E394" s="69">
        <v>99.88</v>
      </c>
      <c r="F394" s="72" t="s">
        <v>195</v>
      </c>
      <c r="G394" s="72" t="s">
        <v>395</v>
      </c>
      <c r="H394" s="72" t="s">
        <v>396</v>
      </c>
    </row>
    <row r="395" ht="16.5" customHeight="1" spans="1:8">
      <c r="A395" s="67" t="s">
        <v>875</v>
      </c>
      <c r="B395" s="46" t="s">
        <v>131</v>
      </c>
      <c r="C395" s="46" t="s">
        <v>159</v>
      </c>
      <c r="D395" s="46" t="s">
        <v>415</v>
      </c>
      <c r="E395" s="69">
        <v>99.46</v>
      </c>
      <c r="F395" s="72" t="s">
        <v>195</v>
      </c>
      <c r="G395" s="72" t="s">
        <v>395</v>
      </c>
      <c r="H395" s="72" t="s">
        <v>396</v>
      </c>
    </row>
    <row r="396" ht="16.5" customHeight="1" spans="1:8">
      <c r="A396" s="67" t="s">
        <v>876</v>
      </c>
      <c r="B396" s="46" t="s">
        <v>131</v>
      </c>
      <c r="C396" s="46" t="s">
        <v>159</v>
      </c>
      <c r="D396" s="46" t="s">
        <v>877</v>
      </c>
      <c r="E396" s="69">
        <v>99.84</v>
      </c>
      <c r="F396" s="72" t="s">
        <v>195</v>
      </c>
      <c r="G396" s="72" t="s">
        <v>395</v>
      </c>
      <c r="H396" s="72" t="s">
        <v>396</v>
      </c>
    </row>
    <row r="397" ht="16.5" customHeight="1" spans="1:8">
      <c r="A397" s="67" t="s">
        <v>878</v>
      </c>
      <c r="B397" s="46" t="s">
        <v>131</v>
      </c>
      <c r="C397" s="46" t="s">
        <v>159</v>
      </c>
      <c r="D397" s="46" t="s">
        <v>879</v>
      </c>
      <c r="E397" s="69">
        <v>99.88</v>
      </c>
      <c r="F397" s="72" t="s">
        <v>195</v>
      </c>
      <c r="G397" s="72" t="s">
        <v>395</v>
      </c>
      <c r="H397" s="72" t="s">
        <v>396</v>
      </c>
    </row>
    <row r="398" ht="16.5" customHeight="1" spans="1:8">
      <c r="A398" s="67" t="s">
        <v>880</v>
      </c>
      <c r="B398" s="46" t="s">
        <v>131</v>
      </c>
      <c r="C398" s="46" t="s">
        <v>159</v>
      </c>
      <c r="D398" s="46" t="s">
        <v>449</v>
      </c>
      <c r="E398" s="69">
        <v>100</v>
      </c>
      <c r="F398" s="72" t="s">
        <v>195</v>
      </c>
      <c r="G398" s="72" t="s">
        <v>395</v>
      </c>
      <c r="H398" s="72" t="s">
        <v>396</v>
      </c>
    </row>
    <row r="399" ht="16.5" customHeight="1" spans="1:8">
      <c r="A399" s="67" t="s">
        <v>881</v>
      </c>
      <c r="B399" s="46" t="s">
        <v>131</v>
      </c>
      <c r="C399" s="46" t="s">
        <v>159</v>
      </c>
      <c r="D399" s="46" t="s">
        <v>882</v>
      </c>
      <c r="E399" s="69">
        <v>99.38</v>
      </c>
      <c r="F399" s="72" t="s">
        <v>195</v>
      </c>
      <c r="G399" s="72" t="s">
        <v>395</v>
      </c>
      <c r="H399" s="72" t="s">
        <v>396</v>
      </c>
    </row>
    <row r="400" ht="16.5" customHeight="1" spans="1:8">
      <c r="A400" s="67" t="s">
        <v>883</v>
      </c>
      <c r="B400" s="46" t="s">
        <v>131</v>
      </c>
      <c r="C400" s="46" t="s">
        <v>884</v>
      </c>
      <c r="D400" s="46" t="s">
        <v>885</v>
      </c>
      <c r="E400" s="69">
        <v>99.87</v>
      </c>
      <c r="F400" s="72" t="s">
        <v>195</v>
      </c>
      <c r="G400" s="72" t="s">
        <v>395</v>
      </c>
      <c r="H400" s="72" t="s">
        <v>396</v>
      </c>
    </row>
    <row r="401" ht="16.5" customHeight="1" spans="1:8">
      <c r="A401" s="67" t="s">
        <v>886</v>
      </c>
      <c r="B401" s="46" t="s">
        <v>131</v>
      </c>
      <c r="C401" s="46" t="s">
        <v>159</v>
      </c>
      <c r="D401" s="46" t="s">
        <v>413</v>
      </c>
      <c r="E401" s="69">
        <v>100</v>
      </c>
      <c r="F401" s="72" t="s">
        <v>195</v>
      </c>
      <c r="G401" s="72" t="s">
        <v>395</v>
      </c>
      <c r="H401" s="72" t="s">
        <v>396</v>
      </c>
    </row>
    <row r="402" ht="16.5" customHeight="1" spans="1:8">
      <c r="A402" s="67" t="s">
        <v>887</v>
      </c>
      <c r="B402" s="46" t="s">
        <v>131</v>
      </c>
      <c r="C402" s="46" t="s">
        <v>159</v>
      </c>
      <c r="D402" s="46" t="s">
        <v>449</v>
      </c>
      <c r="E402" s="69">
        <v>100</v>
      </c>
      <c r="F402" s="72" t="s">
        <v>195</v>
      </c>
      <c r="G402" s="72" t="s">
        <v>395</v>
      </c>
      <c r="H402" s="72" t="s">
        <v>396</v>
      </c>
    </row>
    <row r="403" ht="16.5" customHeight="1" spans="1:8">
      <c r="A403" s="67" t="s">
        <v>888</v>
      </c>
      <c r="B403" s="46" t="s">
        <v>131</v>
      </c>
      <c r="C403" s="46" t="s">
        <v>159</v>
      </c>
      <c r="D403" s="46" t="s">
        <v>889</v>
      </c>
      <c r="E403" s="69">
        <v>100</v>
      </c>
      <c r="F403" s="72" t="s">
        <v>195</v>
      </c>
      <c r="G403" s="72" t="s">
        <v>395</v>
      </c>
      <c r="H403" s="72" t="s">
        <v>396</v>
      </c>
    </row>
    <row r="404" ht="16.5" customHeight="1" spans="1:8">
      <c r="A404" s="67" t="s">
        <v>890</v>
      </c>
      <c r="B404" s="46" t="s">
        <v>131</v>
      </c>
      <c r="C404" s="46" t="s">
        <v>159</v>
      </c>
      <c r="D404" s="46" t="s">
        <v>507</v>
      </c>
      <c r="E404" s="69">
        <v>100</v>
      </c>
      <c r="F404" s="72" t="s">
        <v>195</v>
      </c>
      <c r="G404" s="72" t="s">
        <v>395</v>
      </c>
      <c r="H404" s="72" t="s">
        <v>396</v>
      </c>
    </row>
    <row r="405" ht="16.5" customHeight="1" spans="1:8">
      <c r="A405" s="67" t="s">
        <v>891</v>
      </c>
      <c r="B405" s="46" t="s">
        <v>131</v>
      </c>
      <c r="C405" s="46" t="s">
        <v>159</v>
      </c>
      <c r="D405" s="46" t="s">
        <v>413</v>
      </c>
      <c r="E405" s="69">
        <v>100</v>
      </c>
      <c r="F405" s="72" t="s">
        <v>195</v>
      </c>
      <c r="G405" s="72" t="s">
        <v>395</v>
      </c>
      <c r="H405" s="72" t="s">
        <v>396</v>
      </c>
    </row>
    <row r="406" ht="16.5" customHeight="1" spans="1:8">
      <c r="A406" s="67" t="s">
        <v>892</v>
      </c>
      <c r="B406" s="46" t="s">
        <v>131</v>
      </c>
      <c r="C406" s="46" t="s">
        <v>159</v>
      </c>
      <c r="D406" s="46" t="s">
        <v>417</v>
      </c>
      <c r="E406" s="69">
        <v>99.88</v>
      </c>
      <c r="F406" s="72" t="s">
        <v>195</v>
      </c>
      <c r="G406" s="72" t="s">
        <v>395</v>
      </c>
      <c r="H406" s="72" t="s">
        <v>396</v>
      </c>
    </row>
    <row r="407" ht="16.5" customHeight="1" spans="1:8">
      <c r="A407" s="67" t="s">
        <v>893</v>
      </c>
      <c r="B407" s="46" t="s">
        <v>131</v>
      </c>
      <c r="C407" s="46" t="s">
        <v>159</v>
      </c>
      <c r="D407" s="46" t="s">
        <v>894</v>
      </c>
      <c r="E407" s="69">
        <v>99.87</v>
      </c>
      <c r="F407" s="72" t="s">
        <v>195</v>
      </c>
      <c r="G407" s="72" t="s">
        <v>395</v>
      </c>
      <c r="H407" s="72" t="s">
        <v>396</v>
      </c>
    </row>
    <row r="408" ht="16.5" customHeight="1" spans="1:8">
      <c r="A408" s="67" t="s">
        <v>895</v>
      </c>
      <c r="B408" s="46" t="s">
        <v>131</v>
      </c>
      <c r="C408" s="46" t="s">
        <v>159</v>
      </c>
      <c r="D408" s="46" t="s">
        <v>514</v>
      </c>
      <c r="E408" s="69">
        <v>100</v>
      </c>
      <c r="F408" s="72" t="s">
        <v>195</v>
      </c>
      <c r="G408" s="72" t="s">
        <v>395</v>
      </c>
      <c r="H408" s="72" t="s">
        <v>396</v>
      </c>
    </row>
    <row r="409" ht="16.5" customHeight="1" spans="1:8">
      <c r="A409" s="67" t="s">
        <v>896</v>
      </c>
      <c r="B409" s="46" t="s">
        <v>131</v>
      </c>
      <c r="C409" s="46" t="s">
        <v>159</v>
      </c>
      <c r="D409" s="46" t="s">
        <v>413</v>
      </c>
      <c r="E409" s="69">
        <v>99.87</v>
      </c>
      <c r="F409" s="72" t="s">
        <v>195</v>
      </c>
      <c r="G409" s="72" t="s">
        <v>395</v>
      </c>
      <c r="H409" s="72" t="s">
        <v>396</v>
      </c>
    </row>
    <row r="410" ht="16.5" customHeight="1" spans="1:8">
      <c r="A410" s="67" t="s">
        <v>897</v>
      </c>
      <c r="B410" s="46" t="s">
        <v>131</v>
      </c>
      <c r="C410" s="46" t="s">
        <v>898</v>
      </c>
      <c r="D410" s="46" t="s">
        <v>899</v>
      </c>
      <c r="E410" s="69">
        <v>100</v>
      </c>
      <c r="F410" s="72" t="s">
        <v>195</v>
      </c>
      <c r="G410" s="72" t="s">
        <v>395</v>
      </c>
      <c r="H410" s="72" t="s">
        <v>396</v>
      </c>
    </row>
    <row r="411" ht="16.5" customHeight="1" spans="1:8">
      <c r="A411" s="67" t="s">
        <v>900</v>
      </c>
      <c r="B411" s="46" t="s">
        <v>131</v>
      </c>
      <c r="C411" s="46" t="s">
        <v>901</v>
      </c>
      <c r="D411" s="46" t="s">
        <v>902</v>
      </c>
      <c r="E411" s="69">
        <v>100</v>
      </c>
      <c r="F411" s="72" t="s">
        <v>195</v>
      </c>
      <c r="G411" s="72" t="s">
        <v>395</v>
      </c>
      <c r="H411" s="72" t="s">
        <v>396</v>
      </c>
    </row>
    <row r="412" ht="16.5" customHeight="1" spans="1:8">
      <c r="A412" s="67" t="s">
        <v>903</v>
      </c>
      <c r="B412" s="46" t="s">
        <v>131</v>
      </c>
      <c r="C412" s="46" t="s">
        <v>159</v>
      </c>
      <c r="D412" s="46" t="s">
        <v>904</v>
      </c>
      <c r="E412" s="69">
        <v>100</v>
      </c>
      <c r="F412" s="72" t="s">
        <v>195</v>
      </c>
      <c r="G412" s="72" t="s">
        <v>395</v>
      </c>
      <c r="H412" s="72" t="s">
        <v>396</v>
      </c>
    </row>
    <row r="413" ht="16.5" customHeight="1" spans="1:8">
      <c r="A413" s="67" t="s">
        <v>905</v>
      </c>
      <c r="B413" s="46" t="s">
        <v>131</v>
      </c>
      <c r="C413" s="46" t="s">
        <v>399</v>
      </c>
      <c r="D413" s="46" t="s">
        <v>906</v>
      </c>
      <c r="E413" s="69">
        <v>99.73</v>
      </c>
      <c r="F413" s="72" t="s">
        <v>195</v>
      </c>
      <c r="G413" s="72" t="s">
        <v>395</v>
      </c>
      <c r="H413" s="72" t="s">
        <v>396</v>
      </c>
    </row>
    <row r="414" ht="16.5" customHeight="1" spans="1:8">
      <c r="A414" s="67" t="s">
        <v>907</v>
      </c>
      <c r="B414" s="46" t="s">
        <v>131</v>
      </c>
      <c r="C414" s="46" t="s">
        <v>676</v>
      </c>
      <c r="D414" s="46" t="s">
        <v>908</v>
      </c>
      <c r="E414" s="69">
        <v>100</v>
      </c>
      <c r="F414" s="72" t="s">
        <v>195</v>
      </c>
      <c r="G414" s="72" t="s">
        <v>395</v>
      </c>
      <c r="H414" s="72" t="s">
        <v>396</v>
      </c>
    </row>
    <row r="415" ht="16.5" customHeight="1" spans="1:8">
      <c r="A415" s="67" t="s">
        <v>909</v>
      </c>
      <c r="B415" s="46" t="s">
        <v>131</v>
      </c>
      <c r="C415" s="46" t="s">
        <v>159</v>
      </c>
      <c r="D415" s="46" t="s">
        <v>413</v>
      </c>
      <c r="E415" s="69">
        <v>99.87</v>
      </c>
      <c r="F415" s="72" t="s">
        <v>195</v>
      </c>
      <c r="G415" s="72" t="s">
        <v>395</v>
      </c>
      <c r="H415" s="72" t="s">
        <v>396</v>
      </c>
    </row>
    <row r="416" ht="16.5" customHeight="1" spans="1:8">
      <c r="A416" s="67" t="s">
        <v>910</v>
      </c>
      <c r="B416" s="46" t="s">
        <v>131</v>
      </c>
      <c r="C416" s="46" t="s">
        <v>159</v>
      </c>
      <c r="D416" s="46" t="s">
        <v>507</v>
      </c>
      <c r="E416" s="69">
        <v>100</v>
      </c>
      <c r="F416" s="72" t="s">
        <v>195</v>
      </c>
      <c r="G416" s="72" t="s">
        <v>395</v>
      </c>
      <c r="H416" s="72" t="s">
        <v>396</v>
      </c>
    </row>
    <row r="417" ht="16.5" customHeight="1" spans="1:8">
      <c r="A417" s="67" t="s">
        <v>911</v>
      </c>
      <c r="B417" s="46" t="s">
        <v>131</v>
      </c>
      <c r="C417" s="46" t="s">
        <v>159</v>
      </c>
      <c r="D417" s="46" t="s">
        <v>449</v>
      </c>
      <c r="E417" s="69">
        <v>100</v>
      </c>
      <c r="F417" s="72" t="s">
        <v>195</v>
      </c>
      <c r="G417" s="72" t="s">
        <v>395</v>
      </c>
      <c r="H417" s="72" t="s">
        <v>396</v>
      </c>
    </row>
    <row r="418" ht="16.5" customHeight="1" spans="1:8">
      <c r="A418" s="67" t="s">
        <v>912</v>
      </c>
      <c r="B418" s="46" t="s">
        <v>131</v>
      </c>
      <c r="C418" s="46" t="s">
        <v>159</v>
      </c>
      <c r="D418" s="46" t="s">
        <v>413</v>
      </c>
      <c r="E418" s="69">
        <v>100</v>
      </c>
      <c r="F418" s="72" t="s">
        <v>195</v>
      </c>
      <c r="G418" s="72" t="s">
        <v>395</v>
      </c>
      <c r="H418" s="72" t="s">
        <v>396</v>
      </c>
    </row>
    <row r="419" ht="16.5" customHeight="1" spans="1:8">
      <c r="A419" s="67" t="s">
        <v>913</v>
      </c>
      <c r="B419" s="46" t="s">
        <v>131</v>
      </c>
      <c r="C419" s="46" t="s">
        <v>159</v>
      </c>
      <c r="D419" s="46" t="s">
        <v>413</v>
      </c>
      <c r="E419" s="69">
        <v>100</v>
      </c>
      <c r="F419" s="72" t="s">
        <v>195</v>
      </c>
      <c r="G419" s="72" t="s">
        <v>395</v>
      </c>
      <c r="H419" s="72" t="s">
        <v>396</v>
      </c>
    </row>
    <row r="420" ht="16.5" customHeight="1" spans="1:8">
      <c r="A420" s="67" t="s">
        <v>914</v>
      </c>
      <c r="B420" s="46" t="s">
        <v>131</v>
      </c>
      <c r="C420" s="46" t="s">
        <v>159</v>
      </c>
      <c r="D420" s="46" t="s">
        <v>417</v>
      </c>
      <c r="E420" s="69">
        <v>99.87</v>
      </c>
      <c r="F420" s="72" t="s">
        <v>195</v>
      </c>
      <c r="G420" s="72" t="s">
        <v>395</v>
      </c>
      <c r="H420" s="72" t="s">
        <v>396</v>
      </c>
    </row>
    <row r="421" ht="16.5" customHeight="1" spans="1:8">
      <c r="A421" s="67" t="s">
        <v>915</v>
      </c>
      <c r="B421" s="46" t="s">
        <v>131</v>
      </c>
      <c r="C421" s="46" t="s">
        <v>159</v>
      </c>
      <c r="D421" s="46" t="s">
        <v>507</v>
      </c>
      <c r="E421" s="69">
        <v>99.87</v>
      </c>
      <c r="F421" s="72" t="s">
        <v>195</v>
      </c>
      <c r="G421" s="72" t="s">
        <v>395</v>
      </c>
      <c r="H421" s="72" t="s">
        <v>396</v>
      </c>
    </row>
    <row r="422" ht="16.5" customHeight="1" spans="1:8">
      <c r="A422" s="67" t="s">
        <v>916</v>
      </c>
      <c r="B422" s="46" t="s">
        <v>131</v>
      </c>
      <c r="C422" s="46" t="s">
        <v>159</v>
      </c>
      <c r="D422" s="46" t="s">
        <v>417</v>
      </c>
      <c r="E422" s="69">
        <v>99.87</v>
      </c>
      <c r="F422" s="72" t="s">
        <v>195</v>
      </c>
      <c r="G422" s="72" t="s">
        <v>395</v>
      </c>
      <c r="H422" s="72" t="s">
        <v>396</v>
      </c>
    </row>
    <row r="423" ht="16.5" customHeight="1" spans="1:8">
      <c r="A423" s="67" t="s">
        <v>917</v>
      </c>
      <c r="B423" s="46" t="s">
        <v>131</v>
      </c>
      <c r="C423" s="46" t="s">
        <v>159</v>
      </c>
      <c r="D423" s="46" t="s">
        <v>507</v>
      </c>
      <c r="E423" s="69">
        <v>100</v>
      </c>
      <c r="F423" s="72" t="s">
        <v>195</v>
      </c>
      <c r="G423" s="72" t="s">
        <v>395</v>
      </c>
      <c r="H423" s="72" t="s">
        <v>396</v>
      </c>
    </row>
    <row r="424" ht="16.5" customHeight="1" spans="1:8">
      <c r="A424" s="67" t="s">
        <v>918</v>
      </c>
      <c r="B424" s="46" t="s">
        <v>131</v>
      </c>
      <c r="C424" s="46" t="s">
        <v>159</v>
      </c>
      <c r="D424" s="46" t="s">
        <v>449</v>
      </c>
      <c r="E424" s="69">
        <v>100</v>
      </c>
      <c r="F424" s="72" t="s">
        <v>195</v>
      </c>
      <c r="G424" s="72" t="s">
        <v>395</v>
      </c>
      <c r="H424" s="72" t="s">
        <v>396</v>
      </c>
    </row>
    <row r="425" ht="16.5" customHeight="1" spans="1:8">
      <c r="A425" s="67" t="s">
        <v>919</v>
      </c>
      <c r="B425" s="46" t="s">
        <v>131</v>
      </c>
      <c r="C425" s="46" t="s">
        <v>159</v>
      </c>
      <c r="D425" s="46" t="s">
        <v>737</v>
      </c>
      <c r="E425" s="69">
        <v>100</v>
      </c>
      <c r="F425" s="72" t="s">
        <v>195</v>
      </c>
      <c r="G425" s="72" t="s">
        <v>395</v>
      </c>
      <c r="H425" s="72" t="s">
        <v>396</v>
      </c>
    </row>
    <row r="426" ht="16.5" customHeight="1" spans="1:8">
      <c r="A426" s="67" t="s">
        <v>920</v>
      </c>
      <c r="B426" s="46" t="s">
        <v>131</v>
      </c>
      <c r="C426" s="46" t="s">
        <v>159</v>
      </c>
      <c r="D426" s="46" t="s">
        <v>415</v>
      </c>
      <c r="E426" s="69">
        <v>99.6</v>
      </c>
      <c r="F426" s="72" t="s">
        <v>195</v>
      </c>
      <c r="G426" s="72" t="s">
        <v>395</v>
      </c>
      <c r="H426" s="72" t="s">
        <v>396</v>
      </c>
    </row>
    <row r="427" ht="16.5" customHeight="1" spans="1:8">
      <c r="A427" s="67" t="s">
        <v>921</v>
      </c>
      <c r="B427" s="46" t="s">
        <v>131</v>
      </c>
      <c r="C427" s="46" t="s">
        <v>159</v>
      </c>
      <c r="D427" s="46" t="s">
        <v>449</v>
      </c>
      <c r="E427" s="69">
        <v>99.6</v>
      </c>
      <c r="F427" s="72" t="s">
        <v>195</v>
      </c>
      <c r="G427" s="72" t="s">
        <v>395</v>
      </c>
      <c r="H427" s="72" t="s">
        <v>396</v>
      </c>
    </row>
    <row r="428" ht="16.5" customHeight="1" spans="1:8">
      <c r="A428" s="67" t="s">
        <v>922</v>
      </c>
      <c r="B428" s="46" t="s">
        <v>131</v>
      </c>
      <c r="C428" s="46" t="s">
        <v>159</v>
      </c>
      <c r="D428" s="46" t="s">
        <v>413</v>
      </c>
      <c r="E428" s="69">
        <v>99.6</v>
      </c>
      <c r="F428" s="72" t="s">
        <v>195</v>
      </c>
      <c r="G428" s="72" t="s">
        <v>395</v>
      </c>
      <c r="H428" s="72" t="s">
        <v>396</v>
      </c>
    </row>
    <row r="429" ht="16.5" customHeight="1" spans="1:8">
      <c r="A429" s="67" t="s">
        <v>923</v>
      </c>
      <c r="B429" s="46" t="s">
        <v>131</v>
      </c>
      <c r="C429" s="46" t="s">
        <v>159</v>
      </c>
      <c r="D429" s="46" t="s">
        <v>851</v>
      </c>
      <c r="E429" s="69">
        <v>99.6</v>
      </c>
      <c r="F429" s="72" t="s">
        <v>195</v>
      </c>
      <c r="G429" s="72" t="s">
        <v>395</v>
      </c>
      <c r="H429" s="72" t="s">
        <v>396</v>
      </c>
    </row>
    <row r="430" ht="16.5" customHeight="1" spans="1:8">
      <c r="A430" s="67" t="s">
        <v>924</v>
      </c>
      <c r="B430" s="46" t="s">
        <v>131</v>
      </c>
      <c r="C430" s="46" t="s">
        <v>159</v>
      </c>
      <c r="D430" s="46" t="s">
        <v>417</v>
      </c>
      <c r="E430" s="69">
        <v>99.73</v>
      </c>
      <c r="F430" s="72" t="s">
        <v>195</v>
      </c>
      <c r="G430" s="72" t="s">
        <v>395</v>
      </c>
      <c r="H430" s="72" t="s">
        <v>396</v>
      </c>
    </row>
    <row r="431" ht="16.5" customHeight="1" spans="1:8">
      <c r="A431" s="67" t="s">
        <v>925</v>
      </c>
      <c r="B431" s="46" t="s">
        <v>131</v>
      </c>
      <c r="C431" s="46" t="s">
        <v>159</v>
      </c>
      <c r="D431" s="46" t="s">
        <v>184</v>
      </c>
      <c r="E431" s="69">
        <v>100</v>
      </c>
      <c r="F431" s="72" t="s">
        <v>195</v>
      </c>
      <c r="G431" s="72" t="s">
        <v>395</v>
      </c>
      <c r="H431" s="72" t="s">
        <v>396</v>
      </c>
    </row>
    <row r="432" ht="16.5" customHeight="1" spans="1:8">
      <c r="A432" s="67" t="s">
        <v>926</v>
      </c>
      <c r="B432" s="46" t="s">
        <v>131</v>
      </c>
      <c r="C432" s="46" t="s">
        <v>399</v>
      </c>
      <c r="D432" s="46" t="s">
        <v>927</v>
      </c>
      <c r="E432" s="69">
        <v>99.87</v>
      </c>
      <c r="F432" s="72" t="s">
        <v>195</v>
      </c>
      <c r="G432" s="72" t="s">
        <v>395</v>
      </c>
      <c r="H432" s="72" t="s">
        <v>396</v>
      </c>
    </row>
    <row r="433" ht="16.5" customHeight="1" spans="1:8">
      <c r="A433" s="67" t="s">
        <v>928</v>
      </c>
      <c r="B433" s="46" t="s">
        <v>131</v>
      </c>
      <c r="C433" s="46" t="s">
        <v>235</v>
      </c>
      <c r="D433" s="46" t="s">
        <v>236</v>
      </c>
      <c r="E433" s="69">
        <v>100</v>
      </c>
      <c r="F433" s="72" t="s">
        <v>195</v>
      </c>
      <c r="G433" s="72" t="s">
        <v>395</v>
      </c>
      <c r="H433" s="72" t="s">
        <v>396</v>
      </c>
    </row>
    <row r="434" ht="16.5" customHeight="1" spans="1:8">
      <c r="A434" s="67" t="s">
        <v>929</v>
      </c>
      <c r="B434" s="46" t="s">
        <v>131</v>
      </c>
      <c r="C434" s="46" t="s">
        <v>159</v>
      </c>
      <c r="D434" s="46" t="s">
        <v>413</v>
      </c>
      <c r="E434" s="69">
        <v>99.86</v>
      </c>
      <c r="F434" s="72" t="s">
        <v>195</v>
      </c>
      <c r="G434" s="72" t="s">
        <v>395</v>
      </c>
      <c r="H434" s="72" t="s">
        <v>396</v>
      </c>
    </row>
    <row r="435" ht="16.5" customHeight="1" spans="1:8">
      <c r="A435" s="67" t="s">
        <v>930</v>
      </c>
      <c r="B435" s="46" t="s">
        <v>131</v>
      </c>
      <c r="C435" s="46" t="s">
        <v>159</v>
      </c>
      <c r="D435" s="46" t="s">
        <v>514</v>
      </c>
      <c r="E435" s="69">
        <v>100</v>
      </c>
      <c r="F435" s="72" t="s">
        <v>195</v>
      </c>
      <c r="G435" s="72" t="s">
        <v>395</v>
      </c>
      <c r="H435" s="72" t="s">
        <v>396</v>
      </c>
    </row>
    <row r="436" ht="16.5" customHeight="1" spans="1:8">
      <c r="A436" s="67" t="s">
        <v>931</v>
      </c>
      <c r="B436" s="46" t="s">
        <v>131</v>
      </c>
      <c r="C436" s="46" t="s">
        <v>159</v>
      </c>
      <c r="D436" s="46" t="s">
        <v>417</v>
      </c>
      <c r="E436" s="69">
        <v>99.6</v>
      </c>
      <c r="F436" s="72" t="s">
        <v>195</v>
      </c>
      <c r="G436" s="72" t="s">
        <v>395</v>
      </c>
      <c r="H436" s="72" t="s">
        <v>396</v>
      </c>
    </row>
    <row r="437" ht="16.5" customHeight="1" spans="1:8">
      <c r="A437" s="67" t="s">
        <v>932</v>
      </c>
      <c r="B437" s="46" t="s">
        <v>131</v>
      </c>
      <c r="C437" s="46" t="s">
        <v>159</v>
      </c>
      <c r="D437" s="46" t="s">
        <v>933</v>
      </c>
      <c r="E437" s="69">
        <v>100</v>
      </c>
      <c r="F437" s="72" t="s">
        <v>195</v>
      </c>
      <c r="G437" s="72" t="s">
        <v>395</v>
      </c>
      <c r="H437" s="72" t="s">
        <v>396</v>
      </c>
    </row>
    <row r="438" ht="16.5" customHeight="1" spans="1:8">
      <c r="A438" s="67" t="s">
        <v>934</v>
      </c>
      <c r="B438" s="46" t="s">
        <v>131</v>
      </c>
      <c r="C438" s="46" t="s">
        <v>159</v>
      </c>
      <c r="D438" s="46" t="s">
        <v>449</v>
      </c>
      <c r="E438" s="69">
        <v>99.59</v>
      </c>
      <c r="F438" s="72" t="s">
        <v>195</v>
      </c>
      <c r="G438" s="72" t="s">
        <v>395</v>
      </c>
      <c r="H438" s="72" t="s">
        <v>396</v>
      </c>
    </row>
    <row r="439" ht="16.5" customHeight="1" spans="1:8">
      <c r="A439" s="67" t="s">
        <v>935</v>
      </c>
      <c r="B439" s="46" t="s">
        <v>131</v>
      </c>
      <c r="C439" s="46" t="s">
        <v>159</v>
      </c>
      <c r="D439" s="46" t="s">
        <v>413</v>
      </c>
      <c r="E439" s="69">
        <v>100</v>
      </c>
      <c r="F439" s="72" t="s">
        <v>195</v>
      </c>
      <c r="G439" s="72" t="s">
        <v>395</v>
      </c>
      <c r="H439" s="72" t="s">
        <v>396</v>
      </c>
    </row>
    <row r="440" ht="16.5" customHeight="1" spans="1:8">
      <c r="A440" s="67" t="s">
        <v>936</v>
      </c>
      <c r="B440" s="46" t="s">
        <v>131</v>
      </c>
      <c r="C440" s="46" t="s">
        <v>159</v>
      </c>
      <c r="D440" s="46" t="s">
        <v>507</v>
      </c>
      <c r="E440" s="69">
        <v>99.87</v>
      </c>
      <c r="F440" s="72" t="s">
        <v>195</v>
      </c>
      <c r="G440" s="72" t="s">
        <v>395</v>
      </c>
      <c r="H440" s="72" t="s">
        <v>396</v>
      </c>
    </row>
    <row r="441" ht="16.5" customHeight="1" spans="1:8">
      <c r="A441" s="67" t="s">
        <v>937</v>
      </c>
      <c r="B441" s="46" t="s">
        <v>131</v>
      </c>
      <c r="C441" s="46" t="s">
        <v>159</v>
      </c>
      <c r="D441" s="46" t="s">
        <v>413</v>
      </c>
      <c r="E441" s="69">
        <v>100</v>
      </c>
      <c r="F441" s="72" t="s">
        <v>195</v>
      </c>
      <c r="G441" s="72" t="s">
        <v>395</v>
      </c>
      <c r="H441" s="72" t="s">
        <v>396</v>
      </c>
    </row>
    <row r="442" ht="16.5" customHeight="1" spans="1:8">
      <c r="A442" s="67" t="s">
        <v>938</v>
      </c>
      <c r="B442" s="46" t="s">
        <v>131</v>
      </c>
      <c r="C442" s="46" t="s">
        <v>159</v>
      </c>
      <c r="D442" s="46" t="s">
        <v>449</v>
      </c>
      <c r="E442" s="69">
        <v>100</v>
      </c>
      <c r="F442" s="72" t="s">
        <v>195</v>
      </c>
      <c r="G442" s="72" t="s">
        <v>395</v>
      </c>
      <c r="H442" s="72" t="s">
        <v>396</v>
      </c>
    </row>
    <row r="443" ht="16.5" customHeight="1" spans="1:8">
      <c r="A443" s="67" t="s">
        <v>939</v>
      </c>
      <c r="B443" s="46" t="s">
        <v>131</v>
      </c>
      <c r="C443" s="46" t="s">
        <v>159</v>
      </c>
      <c r="D443" s="46" t="s">
        <v>507</v>
      </c>
      <c r="E443" s="69">
        <v>99.87</v>
      </c>
      <c r="F443" s="72" t="s">
        <v>195</v>
      </c>
      <c r="G443" s="72" t="s">
        <v>395</v>
      </c>
      <c r="H443" s="72" t="s">
        <v>396</v>
      </c>
    </row>
    <row r="444" ht="16.5" customHeight="1" spans="1:8">
      <c r="A444" s="67" t="s">
        <v>940</v>
      </c>
      <c r="B444" s="46" t="s">
        <v>131</v>
      </c>
      <c r="C444" s="46" t="s">
        <v>159</v>
      </c>
      <c r="D444" s="46" t="s">
        <v>413</v>
      </c>
      <c r="E444" s="69">
        <v>99.87</v>
      </c>
      <c r="F444" s="72" t="s">
        <v>195</v>
      </c>
      <c r="G444" s="72" t="s">
        <v>395</v>
      </c>
      <c r="H444" s="72" t="s">
        <v>396</v>
      </c>
    </row>
    <row r="445" ht="16.5" customHeight="1" spans="1:8">
      <c r="A445" s="67" t="s">
        <v>941</v>
      </c>
      <c r="B445" s="46" t="s">
        <v>131</v>
      </c>
      <c r="C445" s="46" t="s">
        <v>159</v>
      </c>
      <c r="D445" s="46" t="s">
        <v>507</v>
      </c>
      <c r="E445" s="69">
        <v>100</v>
      </c>
      <c r="F445" s="72" t="s">
        <v>195</v>
      </c>
      <c r="G445" s="72" t="s">
        <v>395</v>
      </c>
      <c r="H445" s="72" t="s">
        <v>396</v>
      </c>
    </row>
    <row r="446" ht="16.5" customHeight="1" spans="1:8">
      <c r="A446" s="67" t="s">
        <v>942</v>
      </c>
      <c r="B446" s="46" t="s">
        <v>131</v>
      </c>
      <c r="C446" s="46" t="s">
        <v>159</v>
      </c>
      <c r="D446" s="46" t="s">
        <v>449</v>
      </c>
      <c r="E446" s="69">
        <v>100</v>
      </c>
      <c r="F446" s="72" t="s">
        <v>195</v>
      </c>
      <c r="G446" s="72" t="s">
        <v>395</v>
      </c>
      <c r="H446" s="72" t="s">
        <v>396</v>
      </c>
    </row>
    <row r="447" ht="16.5" customHeight="1" spans="1:8">
      <c r="A447" s="67" t="s">
        <v>943</v>
      </c>
      <c r="B447" s="46" t="s">
        <v>131</v>
      </c>
      <c r="C447" s="46" t="s">
        <v>159</v>
      </c>
      <c r="D447" s="46" t="s">
        <v>505</v>
      </c>
      <c r="E447" s="69">
        <v>100</v>
      </c>
      <c r="F447" s="72" t="s">
        <v>195</v>
      </c>
      <c r="G447" s="72" t="s">
        <v>395</v>
      </c>
      <c r="H447" s="72" t="s">
        <v>396</v>
      </c>
    </row>
    <row r="448" ht="16.5" customHeight="1" spans="1:8">
      <c r="A448" s="67" t="s">
        <v>944</v>
      </c>
      <c r="B448" s="46" t="s">
        <v>131</v>
      </c>
      <c r="C448" s="46" t="s">
        <v>159</v>
      </c>
      <c r="D448" s="46" t="s">
        <v>413</v>
      </c>
      <c r="E448" s="69">
        <v>100</v>
      </c>
      <c r="F448" s="72" t="s">
        <v>195</v>
      </c>
      <c r="G448" s="72" t="s">
        <v>395</v>
      </c>
      <c r="H448" s="72" t="s">
        <v>396</v>
      </c>
    </row>
    <row r="449" ht="16.5" customHeight="1" spans="1:8">
      <c r="A449" s="67" t="s">
        <v>945</v>
      </c>
      <c r="B449" s="46" t="s">
        <v>131</v>
      </c>
      <c r="C449" s="46" t="s">
        <v>159</v>
      </c>
      <c r="D449" s="46" t="s">
        <v>507</v>
      </c>
      <c r="E449" s="69">
        <v>100</v>
      </c>
      <c r="F449" s="72" t="s">
        <v>195</v>
      </c>
      <c r="G449" s="72" t="s">
        <v>395</v>
      </c>
      <c r="H449" s="72" t="s">
        <v>396</v>
      </c>
    </row>
    <row r="450" ht="16.5" customHeight="1" spans="1:8">
      <c r="A450" s="67" t="s">
        <v>946</v>
      </c>
      <c r="B450" s="46" t="s">
        <v>131</v>
      </c>
      <c r="C450" s="46" t="s">
        <v>159</v>
      </c>
      <c r="D450" s="76" t="s">
        <v>737</v>
      </c>
      <c r="E450" s="69">
        <v>97.52</v>
      </c>
      <c r="F450" s="72" t="s">
        <v>195</v>
      </c>
      <c r="G450" s="72" t="s">
        <v>395</v>
      </c>
      <c r="H450" s="72" t="s">
        <v>396</v>
      </c>
    </row>
    <row r="451" spans="1:8">
      <c r="A451" s="77"/>
      <c r="B451" s="77"/>
      <c r="C451" s="77"/>
      <c r="D451" s="77"/>
      <c r="E451" s="16"/>
      <c r="F451" s="16"/>
      <c r="G451" s="16"/>
      <c r="H451" s="16"/>
    </row>
  </sheetData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A1" sqref="A1"/>
    </sheetView>
  </sheetViews>
  <sheetFormatPr defaultColWidth="9" defaultRowHeight="13.5"/>
  <cols>
    <col min="1" max="1" width="16.75" customWidth="1"/>
    <col min="2" max="2" width="14.25" customWidth="1"/>
    <col min="3" max="3" width="19.3833333333333" customWidth="1"/>
    <col min="4" max="4" width="17.6333333333333" customWidth="1"/>
    <col min="5" max="5" width="19.775" customWidth="1"/>
    <col min="6" max="6" width="17.6333333333333" customWidth="1"/>
    <col min="7" max="7" width="25.6333333333333" customWidth="1"/>
    <col min="9" max="9" width="13.25" customWidth="1"/>
  </cols>
  <sheetData>
    <row r="1" ht="16.5" spans="1:1">
      <c r="A1" s="18" t="s">
        <v>947</v>
      </c>
    </row>
    <row r="2" s="1" customFormat="1" ht="15" spans="1:11">
      <c r="A2" s="58" t="s">
        <v>948</v>
      </c>
      <c r="B2" s="35" t="s">
        <v>123</v>
      </c>
      <c r="C2" s="35" t="s">
        <v>949</v>
      </c>
      <c r="D2" s="35" t="s">
        <v>950</v>
      </c>
      <c r="E2" s="35" t="s">
        <v>951</v>
      </c>
      <c r="F2" s="35" t="s">
        <v>124</v>
      </c>
      <c r="G2" s="35" t="s">
        <v>125</v>
      </c>
      <c r="H2" s="59" t="s">
        <v>952</v>
      </c>
      <c r="I2" s="59" t="s">
        <v>953</v>
      </c>
      <c r="J2" s="35" t="s">
        <v>954</v>
      </c>
      <c r="K2" s="35" t="s">
        <v>955</v>
      </c>
    </row>
    <row r="3" s="1" customFormat="1" ht="15" spans="1:11">
      <c r="A3" s="44" t="s">
        <v>732</v>
      </c>
      <c r="B3" s="60" t="s">
        <v>131</v>
      </c>
      <c r="C3" s="54" t="s">
        <v>956</v>
      </c>
      <c r="D3" s="54" t="s">
        <v>957</v>
      </c>
      <c r="E3" s="60" t="s">
        <v>958</v>
      </c>
      <c r="F3" s="54" t="s">
        <v>246</v>
      </c>
      <c r="G3" s="54" t="s">
        <v>733</v>
      </c>
      <c r="H3" s="41">
        <v>306</v>
      </c>
      <c r="I3" s="41">
        <v>2191511</v>
      </c>
      <c r="J3" s="41">
        <v>2126</v>
      </c>
      <c r="K3" s="41">
        <v>1184</v>
      </c>
    </row>
    <row r="4" s="1" customFormat="1" ht="15" spans="1:11">
      <c r="A4" s="41" t="s">
        <v>736</v>
      </c>
      <c r="B4" s="60" t="s">
        <v>131</v>
      </c>
      <c r="C4" s="54" t="s">
        <v>956</v>
      </c>
      <c r="D4" s="54" t="s">
        <v>959</v>
      </c>
      <c r="E4" s="60" t="s">
        <v>960</v>
      </c>
      <c r="F4" s="54" t="s">
        <v>159</v>
      </c>
      <c r="G4" s="54" t="s">
        <v>737</v>
      </c>
      <c r="H4" s="41">
        <v>66</v>
      </c>
      <c r="I4" s="41">
        <v>3895828</v>
      </c>
      <c r="J4" s="41">
        <v>3752</v>
      </c>
      <c r="K4" s="41">
        <v>2556</v>
      </c>
    </row>
    <row r="5" s="1" customFormat="1" ht="15" spans="1:11">
      <c r="A5" s="41" t="s">
        <v>581</v>
      </c>
      <c r="B5" s="60" t="s">
        <v>131</v>
      </c>
      <c r="C5" s="54" t="s">
        <v>956</v>
      </c>
      <c r="D5" s="54" t="s">
        <v>957</v>
      </c>
      <c r="E5" s="60" t="s">
        <v>961</v>
      </c>
      <c r="F5" s="54" t="s">
        <v>141</v>
      </c>
      <c r="G5" s="54" t="s">
        <v>582</v>
      </c>
      <c r="H5" s="41">
        <v>183</v>
      </c>
      <c r="I5" s="41">
        <v>2698984</v>
      </c>
      <c r="J5" s="41">
        <v>2554</v>
      </c>
      <c r="K5" s="41">
        <v>1522</v>
      </c>
    </row>
    <row r="6" s="1" customFormat="1" ht="15" spans="1:11">
      <c r="A6" s="41" t="s">
        <v>276</v>
      </c>
      <c r="B6" s="60" t="s">
        <v>131</v>
      </c>
      <c r="C6" s="54" t="s">
        <v>962</v>
      </c>
      <c r="D6" s="54" t="s">
        <v>963</v>
      </c>
      <c r="E6" s="60" t="s">
        <v>964</v>
      </c>
      <c r="F6" s="54" t="s">
        <v>277</v>
      </c>
      <c r="G6" s="54" t="s">
        <v>278</v>
      </c>
      <c r="H6" s="41">
        <v>128</v>
      </c>
      <c r="I6" s="41">
        <v>2324648</v>
      </c>
      <c r="J6" s="41">
        <v>2180</v>
      </c>
      <c r="K6" s="41">
        <v>1348</v>
      </c>
    </row>
    <row r="7" s="1" customFormat="1" ht="14.4" customHeight="1" spans="1:11">
      <c r="A7" s="41" t="s">
        <v>228</v>
      </c>
      <c r="B7" s="60" t="s">
        <v>131</v>
      </c>
      <c r="C7" s="54" t="s">
        <v>965</v>
      </c>
      <c r="D7" s="54" t="s">
        <v>966</v>
      </c>
      <c r="E7" s="60" t="s">
        <v>967</v>
      </c>
      <c r="F7" s="54" t="s">
        <v>229</v>
      </c>
      <c r="G7" s="54" t="s">
        <v>230</v>
      </c>
      <c r="H7" s="41">
        <v>90</v>
      </c>
      <c r="I7" s="41">
        <v>3960510</v>
      </c>
      <c r="J7" s="41">
        <v>3797</v>
      </c>
      <c r="K7" s="41">
        <v>1941</v>
      </c>
    </row>
    <row r="8" s="1" customFormat="1" ht="15" spans="1:11">
      <c r="A8" s="41" t="s">
        <v>386</v>
      </c>
      <c r="B8" s="60" t="s">
        <v>131</v>
      </c>
      <c r="C8" s="54" t="s">
        <v>965</v>
      </c>
      <c r="D8" s="54" t="s">
        <v>966</v>
      </c>
      <c r="E8" s="60" t="s">
        <v>968</v>
      </c>
      <c r="F8" s="54" t="s">
        <v>387</v>
      </c>
      <c r="G8" s="54" t="s">
        <v>25</v>
      </c>
      <c r="H8" s="41">
        <v>33</v>
      </c>
      <c r="I8" s="41">
        <v>3235616</v>
      </c>
      <c r="J8" s="41">
        <v>3133</v>
      </c>
      <c r="K8" s="41">
        <v>1794</v>
      </c>
    </row>
    <row r="9" s="1" customFormat="1" ht="15" spans="1:11">
      <c r="A9" s="41" t="s">
        <v>719</v>
      </c>
      <c r="B9" s="60" t="s">
        <v>251</v>
      </c>
      <c r="C9" s="54" t="s">
        <v>969</v>
      </c>
      <c r="D9" s="54" t="s">
        <v>970</v>
      </c>
      <c r="E9" s="60" t="s">
        <v>971</v>
      </c>
      <c r="F9" s="54" t="s">
        <v>252</v>
      </c>
      <c r="G9" s="54" t="s">
        <v>541</v>
      </c>
      <c r="H9" s="41">
        <v>149</v>
      </c>
      <c r="I9" s="41">
        <v>5935536</v>
      </c>
      <c r="J9" s="41">
        <v>4654</v>
      </c>
      <c r="K9" s="41">
        <v>1987</v>
      </c>
    </row>
    <row r="10" s="1" customFormat="1" ht="15" spans="1:11">
      <c r="A10" s="41" t="s">
        <v>372</v>
      </c>
      <c r="B10" s="60" t="s">
        <v>319</v>
      </c>
      <c r="C10" s="54" t="s">
        <v>972</v>
      </c>
      <c r="D10" s="54" t="s">
        <v>973</v>
      </c>
      <c r="E10" s="60" t="s">
        <v>974</v>
      </c>
      <c r="F10" s="54" t="s">
        <v>341</v>
      </c>
      <c r="G10" s="54" t="s">
        <v>342</v>
      </c>
      <c r="H10" s="41">
        <v>81</v>
      </c>
      <c r="I10" s="41">
        <v>2220347</v>
      </c>
      <c r="J10" s="41">
        <v>1756</v>
      </c>
      <c r="K10" s="41">
        <v>1030</v>
      </c>
    </row>
    <row r="11" s="1" customFormat="1" ht="15" spans="1:11">
      <c r="A11" s="41" t="s">
        <v>231</v>
      </c>
      <c r="B11" s="60" t="s">
        <v>202</v>
      </c>
      <c r="C11" s="54" t="s">
        <v>975</v>
      </c>
      <c r="D11" s="54" t="s">
        <v>976</v>
      </c>
      <c r="E11" s="60" t="s">
        <v>977</v>
      </c>
      <c r="F11" s="54" t="s">
        <v>232</v>
      </c>
      <c r="G11" s="54" t="s">
        <v>978</v>
      </c>
      <c r="H11" s="41">
        <v>190</v>
      </c>
      <c r="I11" s="41">
        <v>4445245</v>
      </c>
      <c r="J11" s="41">
        <v>4181</v>
      </c>
      <c r="K11" s="41">
        <v>3198</v>
      </c>
    </row>
    <row r="12" s="1" customFormat="1" ht="15.75" spans="1:11">
      <c r="A12" s="49" t="s">
        <v>979</v>
      </c>
      <c r="B12" s="61" t="s">
        <v>980</v>
      </c>
      <c r="C12" s="62" t="s">
        <v>981</v>
      </c>
      <c r="D12" s="62" t="s">
        <v>982</v>
      </c>
      <c r="E12" s="61" t="s">
        <v>983</v>
      </c>
      <c r="F12" s="62" t="s">
        <v>984</v>
      </c>
      <c r="G12" s="62" t="s">
        <v>39</v>
      </c>
      <c r="H12" s="49">
        <v>1</v>
      </c>
      <c r="I12" s="49">
        <v>2664102</v>
      </c>
      <c r="J12" s="49">
        <v>2143</v>
      </c>
      <c r="K12" s="49">
        <v>1084</v>
      </c>
    </row>
    <row r="22" spans="5:5">
      <c r="E22" s="63"/>
    </row>
    <row r="23" spans="5:5">
      <c r="E23" s="63"/>
    </row>
  </sheetData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workbookViewId="0">
      <selection activeCell="A1" sqref="A1"/>
    </sheetView>
  </sheetViews>
  <sheetFormatPr defaultColWidth="9" defaultRowHeight="13.5" outlineLevelCol="4"/>
  <cols>
    <col min="1" max="1" width="32.6333333333333" customWidth="1"/>
    <col min="2" max="2" width="28.6333333333333" customWidth="1"/>
    <col min="3" max="3" width="23.8833333333333" customWidth="1"/>
    <col min="4" max="4" width="19.6333333333333" customWidth="1"/>
    <col min="5" max="5" width="11.1333333333333" customWidth="1"/>
  </cols>
  <sheetData>
    <row r="1" ht="16.5" spans="1:5">
      <c r="A1" s="18" t="s">
        <v>985</v>
      </c>
      <c r="B1" s="49"/>
      <c r="C1" s="50"/>
      <c r="D1" s="50"/>
      <c r="E1" s="51"/>
    </row>
    <row r="2" ht="15" spans="1:5">
      <c r="A2" s="34"/>
      <c r="B2" s="26" t="s">
        <v>986</v>
      </c>
      <c r="C2" s="26" t="s">
        <v>987</v>
      </c>
      <c r="D2" s="52" t="s">
        <v>988</v>
      </c>
      <c r="E2" s="53"/>
    </row>
    <row r="3" ht="15" spans="1:5">
      <c r="A3" s="54" t="s">
        <v>733</v>
      </c>
      <c r="B3" s="55">
        <v>85.1063829787234</v>
      </c>
      <c r="C3" s="55">
        <v>41.8803418803419</v>
      </c>
      <c r="D3" s="55">
        <v>49.5</v>
      </c>
      <c r="E3" s="56"/>
    </row>
    <row r="4" ht="15" spans="1:5">
      <c r="A4" s="54" t="s">
        <v>737</v>
      </c>
      <c r="B4" s="55">
        <v>5.00625782227785</v>
      </c>
      <c r="C4" s="55">
        <v>1.02564102564103</v>
      </c>
      <c r="D4" s="55">
        <v>5.9</v>
      </c>
      <c r="E4" s="56"/>
    </row>
    <row r="5" ht="15" spans="1:5">
      <c r="A5" s="54" t="s">
        <v>582</v>
      </c>
      <c r="B5" s="55">
        <v>35.7947434292866</v>
      </c>
      <c r="C5" s="55">
        <v>42.7350427350427</v>
      </c>
      <c r="D5" s="55">
        <v>56.2</v>
      </c>
      <c r="E5" s="56"/>
    </row>
    <row r="6" ht="15" spans="1:5">
      <c r="A6" s="54" t="s">
        <v>278</v>
      </c>
      <c r="B6" s="55">
        <v>42.1777221526909</v>
      </c>
      <c r="C6" s="55">
        <v>22.0512820512821</v>
      </c>
      <c r="D6" s="55">
        <v>20.1</v>
      </c>
      <c r="E6" s="56"/>
    </row>
    <row r="7" ht="15" spans="1:5">
      <c r="A7" s="54" t="s">
        <v>230</v>
      </c>
      <c r="B7" s="55">
        <v>0</v>
      </c>
      <c r="C7" s="55">
        <v>21.8803418803419</v>
      </c>
      <c r="D7" s="55">
        <v>39.1</v>
      </c>
      <c r="E7" s="56"/>
    </row>
    <row r="8" ht="15" spans="1:5">
      <c r="A8" s="54" t="s">
        <v>25</v>
      </c>
      <c r="B8" s="55">
        <v>0.876095118898623</v>
      </c>
      <c r="C8" s="55">
        <v>2.90598290598291</v>
      </c>
      <c r="D8" s="55">
        <v>9</v>
      </c>
      <c r="E8" s="56"/>
    </row>
    <row r="9" ht="15" spans="1:5">
      <c r="A9" s="54" t="s">
        <v>541</v>
      </c>
      <c r="B9" s="55">
        <v>10.1376720901126</v>
      </c>
      <c r="C9" s="55">
        <v>11.4529914529915</v>
      </c>
      <c r="D9" s="55">
        <v>27.8</v>
      </c>
      <c r="E9" s="56"/>
    </row>
    <row r="10" ht="15" spans="1:5">
      <c r="A10" s="54" t="s">
        <v>342</v>
      </c>
      <c r="B10" s="55">
        <v>66.5832290362954</v>
      </c>
      <c r="C10" s="55">
        <v>3.41880341880342</v>
      </c>
      <c r="D10" s="55">
        <v>24</v>
      </c>
      <c r="E10" s="56"/>
    </row>
    <row r="11" ht="15" spans="1:5">
      <c r="A11" s="54" t="s">
        <v>989</v>
      </c>
      <c r="B11" s="55">
        <v>0.250312891113892</v>
      </c>
      <c r="C11" s="55">
        <v>10.5982905982906</v>
      </c>
      <c r="D11" s="55">
        <v>39.2</v>
      </c>
      <c r="E11" s="56"/>
    </row>
    <row r="12" ht="15.75" spans="1:5">
      <c r="A12" s="54" t="s">
        <v>39</v>
      </c>
      <c r="B12" s="55">
        <v>17.8973717146433</v>
      </c>
      <c r="C12" s="55">
        <v>12.991452991453</v>
      </c>
      <c r="D12" s="55">
        <v>21.8</v>
      </c>
      <c r="E12" s="56"/>
    </row>
    <row r="13" spans="1:4">
      <c r="A13" s="16"/>
      <c r="B13" s="16"/>
      <c r="C13" s="16"/>
      <c r="D13" s="16"/>
    </row>
    <row r="16" spans="5:5">
      <c r="E16" s="57"/>
    </row>
    <row r="17" spans="5:5">
      <c r="E17" s="57"/>
    </row>
    <row r="18" spans="5:5">
      <c r="E18" s="57"/>
    </row>
  </sheetData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5"/>
  <sheetViews>
    <sheetView workbookViewId="0">
      <selection activeCell="A1" sqref="A1"/>
    </sheetView>
  </sheetViews>
  <sheetFormatPr defaultColWidth="9" defaultRowHeight="13.5"/>
  <cols>
    <col min="1" max="1" width="27" customWidth="1"/>
  </cols>
  <sheetData>
    <row r="1" ht="16.5" spans="1:1">
      <c r="A1" s="18" t="s">
        <v>990</v>
      </c>
    </row>
    <row r="2" ht="15" spans="1:11">
      <c r="A2" s="16"/>
      <c r="B2" s="42" t="s">
        <v>139</v>
      </c>
      <c r="C2" s="42"/>
      <c r="D2" s="42"/>
      <c r="E2" s="42"/>
      <c r="F2" s="42"/>
      <c r="G2" s="42" t="s">
        <v>195</v>
      </c>
      <c r="H2" s="42"/>
      <c r="I2" s="42"/>
      <c r="J2" s="42"/>
      <c r="K2" s="42"/>
    </row>
    <row r="3" ht="15" spans="1:11">
      <c r="A3" s="43"/>
      <c r="B3" s="44" t="s">
        <v>991</v>
      </c>
      <c r="C3" s="44" t="s">
        <v>992</v>
      </c>
      <c r="D3" s="44" t="s">
        <v>993</v>
      </c>
      <c r="E3" s="44" t="s">
        <v>994</v>
      </c>
      <c r="F3" s="44" t="s">
        <v>995</v>
      </c>
      <c r="G3" s="44" t="s">
        <v>991</v>
      </c>
      <c r="H3" s="44" t="s">
        <v>992</v>
      </c>
      <c r="I3" s="44" t="s">
        <v>993</v>
      </c>
      <c r="J3" s="44" t="s">
        <v>994</v>
      </c>
      <c r="K3" s="44" t="s">
        <v>995</v>
      </c>
    </row>
    <row r="4" ht="15" spans="1:11">
      <c r="A4" s="45" t="s">
        <v>733</v>
      </c>
      <c r="B4" s="44">
        <v>7</v>
      </c>
      <c r="C4" s="44">
        <v>7</v>
      </c>
      <c r="D4" s="44">
        <v>7</v>
      </c>
      <c r="E4" s="44">
        <v>7</v>
      </c>
      <c r="F4" s="44">
        <v>7</v>
      </c>
      <c r="G4" s="44">
        <v>7</v>
      </c>
      <c r="H4" s="44">
        <v>7</v>
      </c>
      <c r="I4" s="44">
        <v>3</v>
      </c>
      <c r="J4" s="44">
        <v>6</v>
      </c>
      <c r="K4" s="44">
        <v>7</v>
      </c>
    </row>
    <row r="5" ht="15" spans="1:11">
      <c r="A5" s="46" t="s">
        <v>737</v>
      </c>
      <c r="B5" s="41">
        <v>0</v>
      </c>
      <c r="C5" s="41">
        <v>0</v>
      </c>
      <c r="D5" s="41">
        <v>0</v>
      </c>
      <c r="E5" s="41">
        <v>0</v>
      </c>
      <c r="F5" s="41">
        <v>0</v>
      </c>
      <c r="G5" s="41">
        <v>0</v>
      </c>
      <c r="H5" s="41">
        <v>0</v>
      </c>
      <c r="I5" s="41">
        <v>0</v>
      </c>
      <c r="J5" s="41">
        <v>0</v>
      </c>
      <c r="K5" s="41">
        <v>0</v>
      </c>
    </row>
    <row r="6" ht="15" spans="1:11">
      <c r="A6" s="46" t="s">
        <v>582</v>
      </c>
      <c r="B6" s="41">
        <v>7</v>
      </c>
      <c r="C6" s="41">
        <v>5</v>
      </c>
      <c r="D6" s="41">
        <v>7</v>
      </c>
      <c r="E6" s="41">
        <v>7</v>
      </c>
      <c r="F6" s="41">
        <v>7</v>
      </c>
      <c r="G6" s="41">
        <v>7</v>
      </c>
      <c r="H6" s="41">
        <v>5</v>
      </c>
      <c r="I6" s="41">
        <v>7</v>
      </c>
      <c r="J6" s="41">
        <v>7</v>
      </c>
      <c r="K6" s="41">
        <v>7</v>
      </c>
    </row>
    <row r="7" ht="15" spans="1:11">
      <c r="A7" s="46" t="s">
        <v>278</v>
      </c>
      <c r="B7" s="41">
        <v>0</v>
      </c>
      <c r="C7" s="41">
        <v>0</v>
      </c>
      <c r="D7" s="41">
        <v>0</v>
      </c>
      <c r="E7" s="41">
        <v>0</v>
      </c>
      <c r="F7" s="41">
        <v>0</v>
      </c>
      <c r="G7" s="41">
        <v>0</v>
      </c>
      <c r="H7" s="41">
        <v>0</v>
      </c>
      <c r="I7" s="41">
        <v>0</v>
      </c>
      <c r="J7" s="41">
        <v>0</v>
      </c>
      <c r="K7" s="41">
        <v>0</v>
      </c>
    </row>
    <row r="8" ht="15" spans="1:11">
      <c r="A8" s="46" t="s">
        <v>230</v>
      </c>
      <c r="B8" s="41">
        <v>7</v>
      </c>
      <c r="C8" s="41">
        <v>5</v>
      </c>
      <c r="D8" s="41">
        <v>3</v>
      </c>
      <c r="E8" s="41">
        <v>5</v>
      </c>
      <c r="F8" s="41">
        <v>3</v>
      </c>
      <c r="G8" s="41">
        <v>7</v>
      </c>
      <c r="H8" s="41">
        <v>6</v>
      </c>
      <c r="I8" s="41">
        <v>5</v>
      </c>
      <c r="J8" s="41">
        <v>7</v>
      </c>
      <c r="K8" s="41">
        <v>7</v>
      </c>
    </row>
    <row r="9" ht="15" spans="1:11">
      <c r="A9" s="46" t="s">
        <v>25</v>
      </c>
      <c r="B9" s="41">
        <v>0</v>
      </c>
      <c r="C9" s="41">
        <v>0</v>
      </c>
      <c r="D9" s="41">
        <v>0</v>
      </c>
      <c r="E9" s="41">
        <v>0</v>
      </c>
      <c r="F9" s="41">
        <v>0</v>
      </c>
      <c r="G9" s="41">
        <v>0</v>
      </c>
      <c r="H9" s="41">
        <v>0</v>
      </c>
      <c r="I9" s="41">
        <v>0</v>
      </c>
      <c r="J9" s="41">
        <v>0</v>
      </c>
      <c r="K9" s="41">
        <v>0</v>
      </c>
    </row>
    <row r="10" ht="15" spans="1:11">
      <c r="A10" s="46" t="s">
        <v>541</v>
      </c>
      <c r="B10" s="41">
        <v>0</v>
      </c>
      <c r="C10" s="41">
        <v>3</v>
      </c>
      <c r="D10" s="41">
        <v>0</v>
      </c>
      <c r="E10" s="41">
        <v>1</v>
      </c>
      <c r="F10" s="41">
        <v>0</v>
      </c>
      <c r="G10" s="41">
        <v>0</v>
      </c>
      <c r="H10" s="41">
        <v>7</v>
      </c>
      <c r="I10" s="41">
        <v>7</v>
      </c>
      <c r="J10" s="41">
        <v>7</v>
      </c>
      <c r="K10" s="41">
        <v>7</v>
      </c>
    </row>
    <row r="11" ht="15" spans="1:11">
      <c r="A11" s="46" t="s">
        <v>342</v>
      </c>
      <c r="B11" s="41">
        <v>1</v>
      </c>
      <c r="C11" s="41">
        <v>1</v>
      </c>
      <c r="D11" s="41">
        <v>1</v>
      </c>
      <c r="E11" s="41">
        <v>0</v>
      </c>
      <c r="F11" s="41">
        <v>0</v>
      </c>
      <c r="G11" s="41">
        <v>0</v>
      </c>
      <c r="H11" s="41">
        <v>1</v>
      </c>
      <c r="I11" s="41">
        <v>0</v>
      </c>
      <c r="J11" s="41">
        <v>1</v>
      </c>
      <c r="K11" s="41">
        <v>0</v>
      </c>
    </row>
    <row r="12" ht="15" spans="1:11">
      <c r="A12" s="46" t="s">
        <v>996</v>
      </c>
      <c r="B12" s="41">
        <v>1</v>
      </c>
      <c r="C12" s="41">
        <v>0</v>
      </c>
      <c r="D12" s="41">
        <v>1</v>
      </c>
      <c r="E12" s="41">
        <v>0</v>
      </c>
      <c r="F12" s="41">
        <v>0</v>
      </c>
      <c r="G12" s="41">
        <v>1</v>
      </c>
      <c r="H12" s="41">
        <v>0</v>
      </c>
      <c r="I12" s="41">
        <v>0</v>
      </c>
      <c r="J12" s="41">
        <v>0</v>
      </c>
      <c r="K12" s="41">
        <v>0</v>
      </c>
    </row>
    <row r="13" ht="15.75" spans="1:11">
      <c r="A13" s="46" t="s">
        <v>39</v>
      </c>
      <c r="B13" s="41">
        <v>0</v>
      </c>
      <c r="C13" s="41">
        <v>0</v>
      </c>
      <c r="D13" s="41">
        <v>0</v>
      </c>
      <c r="E13" s="41">
        <v>2</v>
      </c>
      <c r="F13" s="41">
        <v>0</v>
      </c>
      <c r="G13" s="41">
        <v>0</v>
      </c>
      <c r="H13" s="41">
        <v>1</v>
      </c>
      <c r="I13" s="41">
        <v>4</v>
      </c>
      <c r="J13" s="41">
        <v>6</v>
      </c>
      <c r="K13" s="41">
        <v>5</v>
      </c>
    </row>
    <row r="14" spans="1:11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</row>
    <row r="15" ht="15" spans="1:11">
      <c r="A15" s="47" t="s">
        <v>997</v>
      </c>
      <c r="B15" s="48"/>
      <c r="C15" s="48"/>
      <c r="D15" s="48"/>
      <c r="E15" s="48"/>
      <c r="F15" s="48"/>
      <c r="G15" s="48"/>
      <c r="H15" s="48"/>
      <c r="I15" s="48"/>
      <c r="J15" s="48"/>
      <c r="K15" s="48"/>
    </row>
  </sheetData>
  <mergeCells count="2">
    <mergeCell ref="B2:F2"/>
    <mergeCell ref="G2:K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2"/>
  <sheetViews>
    <sheetView workbookViewId="0">
      <selection activeCell="A16" sqref="A16"/>
    </sheetView>
  </sheetViews>
  <sheetFormatPr defaultColWidth="9" defaultRowHeight="13.5"/>
  <cols>
    <col min="1" max="1" width="62.8833333333333" customWidth="1"/>
    <col min="2" max="2" width="12.75" customWidth="1"/>
    <col min="3" max="3" width="16.3833333333333" customWidth="1"/>
    <col min="4" max="4" width="17.5" customWidth="1"/>
    <col min="5" max="5" width="38.25" customWidth="1"/>
    <col min="6" max="6" width="7.38333333333333" customWidth="1"/>
    <col min="7" max="7" width="13.5" customWidth="1"/>
    <col min="8" max="8" width="17.6333333333333" customWidth="1"/>
    <col min="9" max="9" width="7.5" customWidth="1"/>
    <col min="10" max="10" width="15.6333333333333" customWidth="1"/>
  </cols>
  <sheetData>
    <row r="1" ht="15.75" spans="1:1">
      <c r="A1" s="18" t="s">
        <v>998</v>
      </c>
    </row>
    <row r="2" ht="15" spans="1:10">
      <c r="A2" s="33"/>
      <c r="B2" s="34" t="s">
        <v>999</v>
      </c>
      <c r="C2" s="34" t="s">
        <v>1000</v>
      </c>
      <c r="D2" s="35" t="s">
        <v>1001</v>
      </c>
      <c r="E2" s="35" t="s">
        <v>1002</v>
      </c>
      <c r="F2" s="34" t="s">
        <v>1003</v>
      </c>
      <c r="G2" s="35" t="s">
        <v>1004</v>
      </c>
      <c r="H2" s="35" t="s">
        <v>1005</v>
      </c>
      <c r="I2" s="34" t="s">
        <v>1006</v>
      </c>
      <c r="J2" s="34" t="s">
        <v>1007</v>
      </c>
    </row>
    <row r="3" ht="15" spans="1:10">
      <c r="A3" s="3" t="s">
        <v>1008</v>
      </c>
      <c r="B3" s="36" t="s">
        <v>1009</v>
      </c>
      <c r="C3" s="36" t="s">
        <v>1010</v>
      </c>
      <c r="D3" s="36" t="s">
        <v>1011</v>
      </c>
      <c r="E3" s="36" t="s">
        <v>1012</v>
      </c>
      <c r="F3" s="37" t="s">
        <v>1013</v>
      </c>
      <c r="G3" s="37" t="s">
        <v>1014</v>
      </c>
      <c r="H3" s="37" t="s">
        <v>1015</v>
      </c>
      <c r="I3" s="37">
        <v>1569870</v>
      </c>
      <c r="J3" s="37" t="s">
        <v>1016</v>
      </c>
    </row>
    <row r="4" ht="15" spans="1:10">
      <c r="A4" s="3" t="s">
        <v>1017</v>
      </c>
      <c r="B4" s="36" t="s">
        <v>1018</v>
      </c>
      <c r="C4" s="36" t="s">
        <v>1019</v>
      </c>
      <c r="D4" s="36" t="s">
        <v>1020</v>
      </c>
      <c r="E4" s="36" t="s">
        <v>1021</v>
      </c>
      <c r="F4" s="37" t="s">
        <v>1013</v>
      </c>
      <c r="G4" s="37" t="s">
        <v>1014</v>
      </c>
      <c r="H4" s="37" t="s">
        <v>1015</v>
      </c>
      <c r="I4" s="37">
        <v>1270266</v>
      </c>
      <c r="J4" s="37" t="s">
        <v>1016</v>
      </c>
    </row>
    <row r="5" ht="15" spans="1:10">
      <c r="A5" s="3" t="s">
        <v>1022</v>
      </c>
      <c r="B5" s="36" t="s">
        <v>1023</v>
      </c>
      <c r="C5" s="36" t="s">
        <v>1024</v>
      </c>
      <c r="D5" s="36" t="s">
        <v>1025</v>
      </c>
      <c r="E5" s="36" t="s">
        <v>1026</v>
      </c>
      <c r="F5" s="37" t="s">
        <v>1013</v>
      </c>
      <c r="G5" s="37" t="s">
        <v>1014</v>
      </c>
      <c r="H5" s="37" t="s">
        <v>1015</v>
      </c>
      <c r="I5" s="37">
        <v>1135256</v>
      </c>
      <c r="J5" s="37" t="s">
        <v>1016</v>
      </c>
    </row>
    <row r="6" ht="15" spans="1:10">
      <c r="A6" s="3" t="s">
        <v>1027</v>
      </c>
      <c r="B6" s="36" t="s">
        <v>1028</v>
      </c>
      <c r="C6" s="36" t="s">
        <v>1029</v>
      </c>
      <c r="D6" s="36" t="s">
        <v>1030</v>
      </c>
      <c r="E6" s="36" t="s">
        <v>1031</v>
      </c>
      <c r="F6" s="37" t="s">
        <v>1013</v>
      </c>
      <c r="G6" s="37" t="s">
        <v>1014</v>
      </c>
      <c r="H6" s="37" t="s">
        <v>1015</v>
      </c>
      <c r="I6" s="37">
        <v>951018</v>
      </c>
      <c r="J6" s="37" t="s">
        <v>1016</v>
      </c>
    </row>
    <row r="7" ht="15" spans="1:10">
      <c r="A7" s="3" t="s">
        <v>1032</v>
      </c>
      <c r="B7" s="36" t="s">
        <v>1033</v>
      </c>
      <c r="C7" s="36" t="s">
        <v>1034</v>
      </c>
      <c r="D7" s="36" t="s">
        <v>1035</v>
      </c>
      <c r="E7" s="36" t="s">
        <v>1036</v>
      </c>
      <c r="F7" s="37" t="s">
        <v>1013</v>
      </c>
      <c r="G7" s="37" t="s">
        <v>1014</v>
      </c>
      <c r="H7" s="37" t="s">
        <v>1015</v>
      </c>
      <c r="I7" s="37">
        <v>1342792</v>
      </c>
      <c r="J7" s="37" t="s">
        <v>1016</v>
      </c>
    </row>
    <row r="8" ht="15" spans="1:10">
      <c r="A8" s="3" t="s">
        <v>1037</v>
      </c>
      <c r="B8" s="36" t="s">
        <v>1038</v>
      </c>
      <c r="C8" s="36" t="s">
        <v>1039</v>
      </c>
      <c r="D8" s="36" t="s">
        <v>1040</v>
      </c>
      <c r="E8" s="36" t="s">
        <v>1041</v>
      </c>
      <c r="F8" s="37" t="s">
        <v>1013</v>
      </c>
      <c r="G8" s="37" t="s">
        <v>1014</v>
      </c>
      <c r="H8" s="37" t="s">
        <v>1015</v>
      </c>
      <c r="I8" s="37">
        <v>928724</v>
      </c>
      <c r="J8" s="37" t="s">
        <v>1016</v>
      </c>
    </row>
    <row r="9" ht="15" spans="1:10">
      <c r="A9" s="3" t="s">
        <v>1042</v>
      </c>
      <c r="B9" s="36" t="s">
        <v>1043</v>
      </c>
      <c r="C9" s="36" t="s">
        <v>1044</v>
      </c>
      <c r="D9" s="36" t="s">
        <v>1045</v>
      </c>
      <c r="E9" s="36" t="s">
        <v>1046</v>
      </c>
      <c r="F9" s="28" t="s">
        <v>1013</v>
      </c>
      <c r="G9" s="37" t="s">
        <v>1014</v>
      </c>
      <c r="H9" s="37" t="s">
        <v>1015</v>
      </c>
      <c r="I9" s="37">
        <v>1529780</v>
      </c>
      <c r="J9" s="37" t="s">
        <v>1016</v>
      </c>
    </row>
    <row r="10" ht="15" spans="1:10">
      <c r="A10" s="3" t="s">
        <v>1047</v>
      </c>
      <c r="B10" s="36" t="s">
        <v>1048</v>
      </c>
      <c r="C10" s="36" t="s">
        <v>1049</v>
      </c>
      <c r="D10" s="36" t="s">
        <v>1050</v>
      </c>
      <c r="E10" s="36" t="s">
        <v>1051</v>
      </c>
      <c r="F10" s="28" t="s">
        <v>1013</v>
      </c>
      <c r="G10" s="37" t="s">
        <v>1014</v>
      </c>
      <c r="H10" s="37" t="s">
        <v>1015</v>
      </c>
      <c r="I10" s="37">
        <v>1566160</v>
      </c>
      <c r="J10" s="37" t="s">
        <v>1016</v>
      </c>
    </row>
    <row r="11" ht="15" spans="1:10">
      <c r="A11" s="3" t="s">
        <v>1052</v>
      </c>
      <c r="B11" s="36" t="s">
        <v>1053</v>
      </c>
      <c r="C11" s="36" t="s">
        <v>1054</v>
      </c>
      <c r="D11" s="36" t="s">
        <v>1055</v>
      </c>
      <c r="E11" s="36" t="s">
        <v>1056</v>
      </c>
      <c r="F11" s="28" t="s">
        <v>1013</v>
      </c>
      <c r="G11" s="37" t="s">
        <v>195</v>
      </c>
      <c r="H11" s="37" t="s">
        <v>1057</v>
      </c>
      <c r="I11" s="37">
        <v>1620005</v>
      </c>
      <c r="J11" s="37" t="s">
        <v>1058</v>
      </c>
    </row>
    <row r="12" ht="15" spans="1:10">
      <c r="A12" s="3" t="s">
        <v>1059</v>
      </c>
      <c r="B12" s="36" t="s">
        <v>1060</v>
      </c>
      <c r="C12" s="36" t="s">
        <v>1061</v>
      </c>
      <c r="D12" s="36" t="s">
        <v>1062</v>
      </c>
      <c r="E12" s="36" t="s">
        <v>1063</v>
      </c>
      <c r="F12" s="28" t="s">
        <v>1064</v>
      </c>
      <c r="G12" s="37" t="s">
        <v>195</v>
      </c>
      <c r="H12" s="37" t="s">
        <v>1057</v>
      </c>
      <c r="I12" s="37">
        <v>1515556</v>
      </c>
      <c r="J12" s="37" t="s">
        <v>1058</v>
      </c>
    </row>
    <row r="13" ht="15" spans="1:10">
      <c r="A13" s="3" t="s">
        <v>1065</v>
      </c>
      <c r="B13" s="36" t="s">
        <v>1066</v>
      </c>
      <c r="C13" s="36" t="s">
        <v>1067</v>
      </c>
      <c r="D13" s="36" t="s">
        <v>1068</v>
      </c>
      <c r="E13" s="36" t="s">
        <v>1069</v>
      </c>
      <c r="F13" s="28" t="s">
        <v>1013</v>
      </c>
      <c r="G13" s="37" t="s">
        <v>1014</v>
      </c>
      <c r="H13" s="37" t="s">
        <v>1057</v>
      </c>
      <c r="I13" s="37">
        <v>1586397</v>
      </c>
      <c r="J13" s="37" t="s">
        <v>1058</v>
      </c>
    </row>
    <row r="14" ht="15" spans="1:10">
      <c r="A14" s="3" t="s">
        <v>1070</v>
      </c>
      <c r="B14" s="36" t="s">
        <v>1071</v>
      </c>
      <c r="C14" s="36" t="s">
        <v>1072</v>
      </c>
      <c r="D14" s="36" t="s">
        <v>1073</v>
      </c>
      <c r="E14" s="36" t="s">
        <v>1074</v>
      </c>
      <c r="F14" s="28" t="s">
        <v>1013</v>
      </c>
      <c r="G14" s="37" t="s">
        <v>195</v>
      </c>
      <c r="H14" s="37" t="s">
        <v>1075</v>
      </c>
      <c r="I14" s="37">
        <v>1654902</v>
      </c>
      <c r="J14" s="37" t="s">
        <v>1058</v>
      </c>
    </row>
    <row r="15" ht="15" spans="1:10">
      <c r="A15" s="3" t="s">
        <v>1076</v>
      </c>
      <c r="B15" s="36" t="s">
        <v>1077</v>
      </c>
      <c r="C15" s="36" t="s">
        <v>1078</v>
      </c>
      <c r="D15" s="36" t="s">
        <v>1079</v>
      </c>
      <c r="E15" s="36" t="s">
        <v>1080</v>
      </c>
      <c r="F15" s="28" t="s">
        <v>1081</v>
      </c>
      <c r="G15" s="37" t="s">
        <v>139</v>
      </c>
      <c r="H15" s="37" t="s">
        <v>1015</v>
      </c>
      <c r="I15" s="37">
        <v>1631326</v>
      </c>
      <c r="J15" s="37" t="s">
        <v>1082</v>
      </c>
    </row>
    <row r="16" ht="15" spans="1:10">
      <c r="A16" s="3" t="s">
        <v>1083</v>
      </c>
      <c r="B16" s="36" t="s">
        <v>1084</v>
      </c>
      <c r="C16" s="36" t="s">
        <v>1085</v>
      </c>
      <c r="D16" s="36" t="s">
        <v>1086</v>
      </c>
      <c r="E16" s="36" t="s">
        <v>1087</v>
      </c>
      <c r="F16" s="28" t="s">
        <v>1013</v>
      </c>
      <c r="G16" s="37" t="s">
        <v>1014</v>
      </c>
      <c r="H16" s="37" t="s">
        <v>1015</v>
      </c>
      <c r="I16" s="37">
        <v>1392162</v>
      </c>
      <c r="J16" s="37" t="s">
        <v>1016</v>
      </c>
    </row>
    <row r="17" ht="15" spans="1:10">
      <c r="A17" s="3" t="s">
        <v>1088</v>
      </c>
      <c r="B17" s="36" t="s">
        <v>1089</v>
      </c>
      <c r="C17" s="36" t="s">
        <v>1090</v>
      </c>
      <c r="D17" s="36" t="s">
        <v>1091</v>
      </c>
      <c r="E17" s="36" t="s">
        <v>1092</v>
      </c>
      <c r="F17" s="28" t="s">
        <v>1013</v>
      </c>
      <c r="G17" s="37" t="s">
        <v>1014</v>
      </c>
      <c r="H17" s="37" t="s">
        <v>1015</v>
      </c>
      <c r="I17" s="37">
        <v>1586398</v>
      </c>
      <c r="J17" s="37" t="s">
        <v>1082</v>
      </c>
    </row>
    <row r="18" ht="15" spans="1:10">
      <c r="A18" s="3" t="s">
        <v>1093</v>
      </c>
      <c r="B18" s="36" t="s">
        <v>1094</v>
      </c>
      <c r="C18" s="36" t="s">
        <v>1095</v>
      </c>
      <c r="D18" s="36" t="s">
        <v>1096</v>
      </c>
      <c r="E18" s="36" t="s">
        <v>1080</v>
      </c>
      <c r="F18" s="28" t="s">
        <v>1081</v>
      </c>
      <c r="G18" s="37" t="s">
        <v>195</v>
      </c>
      <c r="H18" s="37" t="s">
        <v>1097</v>
      </c>
      <c r="I18" s="37">
        <v>1475102</v>
      </c>
      <c r="J18" s="37" t="s">
        <v>1016</v>
      </c>
    </row>
    <row r="19" ht="15" spans="1:10">
      <c r="A19" s="3" t="s">
        <v>1098</v>
      </c>
      <c r="B19" s="36" t="s">
        <v>1099</v>
      </c>
      <c r="C19" s="36" t="s">
        <v>1100</v>
      </c>
      <c r="D19" s="36" t="s">
        <v>1101</v>
      </c>
      <c r="E19" s="36" t="s">
        <v>1102</v>
      </c>
      <c r="F19" s="28" t="s">
        <v>1013</v>
      </c>
      <c r="G19" s="37" t="s">
        <v>1014</v>
      </c>
      <c r="H19" s="37" t="s">
        <v>1103</v>
      </c>
      <c r="I19" s="37">
        <v>1580686</v>
      </c>
      <c r="J19" s="37" t="s">
        <v>1082</v>
      </c>
    </row>
    <row r="20" ht="15" spans="1:10">
      <c r="A20" s="3" t="s">
        <v>1104</v>
      </c>
      <c r="B20" s="36" t="s">
        <v>1105</v>
      </c>
      <c r="C20" s="36" t="s">
        <v>1106</v>
      </c>
      <c r="D20" s="36" t="s">
        <v>1107</v>
      </c>
      <c r="E20" s="36" t="s">
        <v>1102</v>
      </c>
      <c r="F20" s="28" t="s">
        <v>1013</v>
      </c>
      <c r="G20" s="37" t="s">
        <v>1014</v>
      </c>
      <c r="H20" s="37" t="s">
        <v>1108</v>
      </c>
      <c r="I20" s="37">
        <v>1353852</v>
      </c>
      <c r="J20" s="37" t="s">
        <v>1016</v>
      </c>
    </row>
    <row r="21" ht="15" spans="1:10">
      <c r="A21" s="3" t="s">
        <v>1109</v>
      </c>
      <c r="B21" s="36" t="s">
        <v>1110</v>
      </c>
      <c r="C21" s="36" t="s">
        <v>1111</v>
      </c>
      <c r="D21" s="36" t="s">
        <v>1112</v>
      </c>
      <c r="E21" s="36" t="s">
        <v>1102</v>
      </c>
      <c r="F21" s="28" t="s">
        <v>1113</v>
      </c>
      <c r="G21" s="37" t="s">
        <v>1014</v>
      </c>
      <c r="H21" s="37" t="s">
        <v>1015</v>
      </c>
      <c r="I21" s="37">
        <v>1557784</v>
      </c>
      <c r="J21" s="37" t="s">
        <v>1016</v>
      </c>
    </row>
    <row r="22" ht="15" spans="1:10">
      <c r="A22" s="3" t="s">
        <v>1114</v>
      </c>
      <c r="B22" s="36" t="s">
        <v>1115</v>
      </c>
      <c r="C22" s="36" t="s">
        <v>1116</v>
      </c>
      <c r="D22" s="36" t="s">
        <v>1117</v>
      </c>
      <c r="E22" s="36" t="s">
        <v>1102</v>
      </c>
      <c r="F22" s="28" t="s">
        <v>1118</v>
      </c>
      <c r="G22" s="37" t="s">
        <v>195</v>
      </c>
      <c r="H22" s="37" t="s">
        <v>1119</v>
      </c>
      <c r="I22" s="37">
        <v>1290818</v>
      </c>
      <c r="J22" s="37" t="s">
        <v>1016</v>
      </c>
    </row>
    <row r="23" ht="15" spans="1:10">
      <c r="A23" s="3" t="s">
        <v>1120</v>
      </c>
      <c r="B23" s="36" t="s">
        <v>1121</v>
      </c>
      <c r="C23" s="36" t="s">
        <v>1122</v>
      </c>
      <c r="D23" s="36" t="s">
        <v>1123</v>
      </c>
      <c r="E23" s="36" t="s">
        <v>1102</v>
      </c>
      <c r="F23" s="28" t="s">
        <v>1013</v>
      </c>
      <c r="G23" s="37" t="s">
        <v>1014</v>
      </c>
      <c r="H23" s="37" t="s">
        <v>1108</v>
      </c>
      <c r="I23" s="37">
        <v>1472401</v>
      </c>
      <c r="J23" s="37" t="s">
        <v>1016</v>
      </c>
    </row>
    <row r="24" ht="15" spans="1:10">
      <c r="A24" s="3" t="s">
        <v>1124</v>
      </c>
      <c r="B24" s="36" t="s">
        <v>1125</v>
      </c>
      <c r="C24" s="36" t="s">
        <v>1126</v>
      </c>
      <c r="D24" s="36" t="s">
        <v>1127</v>
      </c>
      <c r="E24" s="36" t="s">
        <v>1102</v>
      </c>
      <c r="F24" s="28" t="s">
        <v>1013</v>
      </c>
      <c r="G24" s="37" t="s">
        <v>1014</v>
      </c>
      <c r="H24" s="37" t="s">
        <v>1015</v>
      </c>
      <c r="I24" s="37">
        <v>1089728</v>
      </c>
      <c r="J24" s="37" t="s">
        <v>1016</v>
      </c>
    </row>
    <row r="25" ht="15" spans="1:10">
      <c r="A25" s="3" t="s">
        <v>1128</v>
      </c>
      <c r="B25" s="36" t="s">
        <v>1129</v>
      </c>
      <c r="C25" s="36" t="s">
        <v>1130</v>
      </c>
      <c r="D25" s="36" t="s">
        <v>1131</v>
      </c>
      <c r="E25" s="36" t="s">
        <v>1102</v>
      </c>
      <c r="F25" s="37" t="s">
        <v>1118</v>
      </c>
      <c r="G25" s="37" t="s">
        <v>139</v>
      </c>
      <c r="H25" s="37" t="s">
        <v>1119</v>
      </c>
      <c r="I25" s="37">
        <v>1841840</v>
      </c>
      <c r="J25" s="37" t="s">
        <v>1016</v>
      </c>
    </row>
    <row r="26" ht="15" spans="1:10">
      <c r="A26" s="3" t="s">
        <v>1132</v>
      </c>
      <c r="B26" s="36" t="s">
        <v>1133</v>
      </c>
      <c r="C26" s="36" t="s">
        <v>1134</v>
      </c>
      <c r="D26" s="36" t="s">
        <v>1135</v>
      </c>
      <c r="E26" s="36" t="s">
        <v>1102</v>
      </c>
      <c r="F26" s="37" t="s">
        <v>1013</v>
      </c>
      <c r="G26" s="37" t="s">
        <v>1014</v>
      </c>
      <c r="H26" s="37" t="s">
        <v>1015</v>
      </c>
      <c r="I26" s="37">
        <v>1506242</v>
      </c>
      <c r="J26" s="37" t="s">
        <v>1016</v>
      </c>
    </row>
    <row r="27" ht="15" spans="1:10">
      <c r="A27" s="3" t="s">
        <v>1136</v>
      </c>
      <c r="B27" s="36" t="s">
        <v>1137</v>
      </c>
      <c r="C27" s="36" t="s">
        <v>1138</v>
      </c>
      <c r="D27" s="36" t="s">
        <v>1139</v>
      </c>
      <c r="E27" s="36" t="s">
        <v>1102</v>
      </c>
      <c r="F27" s="37" t="s">
        <v>1013</v>
      </c>
      <c r="G27" s="37" t="s">
        <v>1014</v>
      </c>
      <c r="H27" s="37" t="s">
        <v>1108</v>
      </c>
      <c r="I27" s="37">
        <v>1581602</v>
      </c>
      <c r="J27" s="37" t="s">
        <v>1016</v>
      </c>
    </row>
    <row r="28" ht="15" spans="1:10">
      <c r="A28" s="3" t="s">
        <v>1140</v>
      </c>
      <c r="B28" s="36" t="s">
        <v>1141</v>
      </c>
      <c r="C28" s="36" t="s">
        <v>1142</v>
      </c>
      <c r="D28" s="36" t="s">
        <v>1143</v>
      </c>
      <c r="E28" s="36" t="s">
        <v>1102</v>
      </c>
      <c r="F28" s="37" t="s">
        <v>1013</v>
      </c>
      <c r="G28" s="37" t="s">
        <v>1014</v>
      </c>
      <c r="H28" s="37" t="s">
        <v>1097</v>
      </c>
      <c r="I28" s="37">
        <v>1599123</v>
      </c>
      <c r="J28" s="37" t="s">
        <v>1016</v>
      </c>
    </row>
    <row r="29" ht="15" spans="1:10">
      <c r="A29" s="3" t="s">
        <v>1144</v>
      </c>
      <c r="B29" s="36" t="s">
        <v>1145</v>
      </c>
      <c r="C29" s="36" t="s">
        <v>1146</v>
      </c>
      <c r="D29" s="36" t="s">
        <v>1147</v>
      </c>
      <c r="E29" s="36" t="s">
        <v>1102</v>
      </c>
      <c r="F29" s="37" t="s">
        <v>1013</v>
      </c>
      <c r="G29" s="37" t="s">
        <v>1014</v>
      </c>
      <c r="H29" s="37" t="s">
        <v>1097</v>
      </c>
      <c r="I29" s="37">
        <v>1518830</v>
      </c>
      <c r="J29" s="37" t="s">
        <v>1016</v>
      </c>
    </row>
    <row r="30" ht="15" spans="1:10">
      <c r="A30" s="3" t="s">
        <v>1148</v>
      </c>
      <c r="B30" s="36" t="s">
        <v>1149</v>
      </c>
      <c r="C30" s="36" t="s">
        <v>1150</v>
      </c>
      <c r="D30" s="36" t="s">
        <v>1151</v>
      </c>
      <c r="E30" s="36" t="s">
        <v>1021</v>
      </c>
      <c r="F30" s="37" t="s">
        <v>1013</v>
      </c>
      <c r="G30" s="37" t="s">
        <v>1014</v>
      </c>
      <c r="H30" s="37" t="s">
        <v>1103</v>
      </c>
      <c r="I30" s="37">
        <v>1409484</v>
      </c>
      <c r="J30" s="37" t="s">
        <v>1016</v>
      </c>
    </row>
    <row r="31" ht="15" spans="1:10">
      <c r="A31" s="3" t="s">
        <v>1152</v>
      </c>
      <c r="B31" s="36" t="s">
        <v>1149</v>
      </c>
      <c r="C31" s="36" t="s">
        <v>1153</v>
      </c>
      <c r="D31" s="36" t="s">
        <v>1154</v>
      </c>
      <c r="E31" s="36" t="s">
        <v>1021</v>
      </c>
      <c r="F31" s="37" t="s">
        <v>1013</v>
      </c>
      <c r="G31" s="37" t="s">
        <v>1014</v>
      </c>
      <c r="H31" s="37" t="s">
        <v>1103</v>
      </c>
      <c r="I31" s="37">
        <v>1409272</v>
      </c>
      <c r="J31" s="37" t="s">
        <v>1016</v>
      </c>
    </row>
    <row r="32" ht="15" spans="1:10">
      <c r="A32" s="3" t="s">
        <v>1155</v>
      </c>
      <c r="B32" s="36" t="s">
        <v>1149</v>
      </c>
      <c r="C32" s="36" t="s">
        <v>1156</v>
      </c>
      <c r="D32" s="36" t="s">
        <v>1157</v>
      </c>
      <c r="E32" s="36" t="s">
        <v>1021</v>
      </c>
      <c r="F32" s="37" t="s">
        <v>1013</v>
      </c>
      <c r="G32" s="37" t="s">
        <v>1014</v>
      </c>
      <c r="H32" s="37" t="s">
        <v>1103</v>
      </c>
      <c r="I32" s="37">
        <v>1541424</v>
      </c>
      <c r="J32" s="37" t="s">
        <v>1016</v>
      </c>
    </row>
    <row r="33" ht="15" spans="1:10">
      <c r="A33" s="3" t="s">
        <v>1158</v>
      </c>
      <c r="B33" s="36" t="s">
        <v>1149</v>
      </c>
      <c r="C33" s="36" t="s">
        <v>1159</v>
      </c>
      <c r="D33" s="36" t="s">
        <v>1160</v>
      </c>
      <c r="E33" s="36" t="s">
        <v>1021</v>
      </c>
      <c r="F33" s="37" t="s">
        <v>1013</v>
      </c>
      <c r="G33" s="37" t="s">
        <v>1014</v>
      </c>
      <c r="H33" s="37" t="s">
        <v>1103</v>
      </c>
      <c r="I33" s="37">
        <v>1552435</v>
      </c>
      <c r="J33" s="37" t="s">
        <v>1016</v>
      </c>
    </row>
    <row r="34" ht="15" spans="1:10">
      <c r="A34" s="3" t="s">
        <v>1161</v>
      </c>
      <c r="B34" s="36" t="s">
        <v>1162</v>
      </c>
      <c r="C34" s="36" t="s">
        <v>1163</v>
      </c>
      <c r="D34" s="36" t="s">
        <v>1164</v>
      </c>
      <c r="E34" s="36" t="s">
        <v>1102</v>
      </c>
      <c r="F34" s="37" t="s">
        <v>1113</v>
      </c>
      <c r="G34" s="37" t="s">
        <v>1014</v>
      </c>
      <c r="H34" s="37" t="s">
        <v>1015</v>
      </c>
      <c r="I34" s="37">
        <v>1586627</v>
      </c>
      <c r="J34" s="37" t="s">
        <v>1016</v>
      </c>
    </row>
    <row r="35" ht="15" spans="1:10">
      <c r="A35" s="3" t="s">
        <v>1165</v>
      </c>
      <c r="B35" s="36" t="s">
        <v>1166</v>
      </c>
      <c r="C35" s="36" t="s">
        <v>1167</v>
      </c>
      <c r="D35" s="36" t="s">
        <v>1168</v>
      </c>
      <c r="E35" s="36" t="s">
        <v>1169</v>
      </c>
      <c r="F35" s="37" t="s">
        <v>1118</v>
      </c>
      <c r="G35" s="37" t="s">
        <v>1014</v>
      </c>
      <c r="H35" s="28" t="s">
        <v>1097</v>
      </c>
      <c r="I35" s="28">
        <v>1681852</v>
      </c>
      <c r="J35" s="28" t="s">
        <v>1016</v>
      </c>
    </row>
    <row r="36" ht="15" spans="1:10">
      <c r="A36" s="3" t="s">
        <v>1170</v>
      </c>
      <c r="B36" s="36" t="s">
        <v>1171</v>
      </c>
      <c r="C36" s="36" t="s">
        <v>1172</v>
      </c>
      <c r="D36" s="36" t="s">
        <v>1173</v>
      </c>
      <c r="E36" s="36" t="s">
        <v>1174</v>
      </c>
      <c r="F36" s="37" t="s">
        <v>1175</v>
      </c>
      <c r="G36" s="28" t="s">
        <v>1014</v>
      </c>
      <c r="H36" s="37" t="s">
        <v>1176</v>
      </c>
      <c r="I36" s="28">
        <v>1355539</v>
      </c>
      <c r="J36" s="28" t="s">
        <v>1016</v>
      </c>
    </row>
    <row r="37" s="20" customFormat="1" ht="15" spans="1:10">
      <c r="A37" s="3" t="s">
        <v>1177</v>
      </c>
      <c r="B37" s="36" t="s">
        <v>1129</v>
      </c>
      <c r="C37" s="36" t="s">
        <v>1178</v>
      </c>
      <c r="D37" s="36" t="s">
        <v>1179</v>
      </c>
      <c r="E37" s="36" t="s">
        <v>1102</v>
      </c>
      <c r="F37" s="28" t="s">
        <v>1118</v>
      </c>
      <c r="G37" s="28" t="s">
        <v>139</v>
      </c>
      <c r="H37" s="28" t="s">
        <v>1119</v>
      </c>
      <c r="I37" s="28">
        <v>1733102</v>
      </c>
      <c r="J37" s="28" t="s">
        <v>1016</v>
      </c>
    </row>
    <row r="38" ht="15" spans="1:10">
      <c r="A38" s="3" t="s">
        <v>1180</v>
      </c>
      <c r="B38" s="36" t="s">
        <v>1181</v>
      </c>
      <c r="C38" s="36" t="s">
        <v>1182</v>
      </c>
      <c r="D38" s="36" t="s">
        <v>1183</v>
      </c>
      <c r="E38" s="36" t="s">
        <v>1184</v>
      </c>
      <c r="F38" s="37" t="s">
        <v>1118</v>
      </c>
      <c r="G38" s="37" t="s">
        <v>1014</v>
      </c>
      <c r="H38" s="37" t="s">
        <v>1185</v>
      </c>
      <c r="I38" s="28">
        <v>1655950</v>
      </c>
      <c r="J38" s="28" t="s">
        <v>1016</v>
      </c>
    </row>
    <row r="39" ht="15" spans="1:10">
      <c r="A39" s="3" t="s">
        <v>1186</v>
      </c>
      <c r="B39" s="38" t="s">
        <v>173</v>
      </c>
      <c r="C39" s="38" t="s">
        <v>173</v>
      </c>
      <c r="D39" s="38" t="s">
        <v>173</v>
      </c>
      <c r="E39" s="36" t="s">
        <v>1187</v>
      </c>
      <c r="F39" s="28" t="s">
        <v>1188</v>
      </c>
      <c r="G39" s="28" t="s">
        <v>139</v>
      </c>
      <c r="H39" s="28" t="s">
        <v>1189</v>
      </c>
      <c r="I39" s="28">
        <v>1314549</v>
      </c>
      <c r="J39" s="28" t="s">
        <v>1016</v>
      </c>
    </row>
    <row r="40" ht="15" spans="1:10">
      <c r="A40" s="39" t="s">
        <v>1190</v>
      </c>
      <c r="B40" s="40" t="s">
        <v>173</v>
      </c>
      <c r="C40" s="40" t="s">
        <v>173</v>
      </c>
      <c r="D40" s="40" t="s">
        <v>173</v>
      </c>
      <c r="E40" s="36" t="s">
        <v>1191</v>
      </c>
      <c r="F40" s="41" t="s">
        <v>1118</v>
      </c>
      <c r="G40" s="41" t="s">
        <v>139</v>
      </c>
      <c r="H40" s="41" t="s">
        <v>1108</v>
      </c>
      <c r="I40" s="41">
        <v>1759061</v>
      </c>
      <c r="J40" s="41" t="s">
        <v>1016</v>
      </c>
    </row>
    <row r="41" ht="15.75" spans="1:10">
      <c r="A41" s="3" t="s">
        <v>1192</v>
      </c>
      <c r="B41" s="40" t="s">
        <v>173</v>
      </c>
      <c r="C41" s="40" t="s">
        <v>173</v>
      </c>
      <c r="D41" s="40" t="s">
        <v>173</v>
      </c>
      <c r="E41" s="36" t="s">
        <v>1193</v>
      </c>
      <c r="F41" s="41" t="s">
        <v>1118</v>
      </c>
      <c r="G41" s="41" t="s">
        <v>139</v>
      </c>
      <c r="H41" s="41" t="s">
        <v>1108</v>
      </c>
      <c r="I41" s="28">
        <v>1572202</v>
      </c>
      <c r="J41" s="41" t="s">
        <v>1016</v>
      </c>
    </row>
    <row r="42" spans="1:10">
      <c r="A42" s="16"/>
      <c r="B42" s="16"/>
      <c r="C42" s="16"/>
      <c r="D42" s="16"/>
      <c r="E42" s="16"/>
      <c r="F42" s="16"/>
      <c r="G42" s="16"/>
      <c r="H42" s="16"/>
      <c r="I42" s="16"/>
      <c r="J42" s="16"/>
    </row>
  </sheetData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3"/>
  <sheetViews>
    <sheetView workbookViewId="0">
      <selection activeCell="A15" sqref="A15"/>
    </sheetView>
  </sheetViews>
  <sheetFormatPr defaultColWidth="9" defaultRowHeight="13.5"/>
  <cols>
    <col min="1" max="1" width="34.75" customWidth="1"/>
    <col min="2" max="3" width="20.3833333333333" customWidth="1"/>
    <col min="4" max="4" width="27.5" customWidth="1"/>
    <col min="5" max="5" width="7.5" customWidth="1"/>
    <col min="6" max="6" width="27.6333333333333" customWidth="1"/>
    <col min="7" max="7" width="10.1333333333333" customWidth="1"/>
    <col min="8" max="8" width="24.8833333333333" customWidth="1"/>
    <col min="9" max="9" width="10.25" customWidth="1"/>
  </cols>
  <sheetData>
    <row r="1" ht="15.75" spans="1:9">
      <c r="A1" s="24" t="s">
        <v>1194</v>
      </c>
      <c r="B1" s="25"/>
      <c r="C1" s="25"/>
      <c r="D1" s="25"/>
      <c r="E1" s="25"/>
      <c r="F1" s="25"/>
      <c r="G1" s="25"/>
      <c r="H1" s="25"/>
      <c r="I1" s="25"/>
    </row>
    <row r="2" ht="15" spans="1:9">
      <c r="A2" s="26"/>
      <c r="B2" s="27" t="s">
        <v>1195</v>
      </c>
      <c r="C2" s="27" t="s">
        <v>1196</v>
      </c>
      <c r="D2" s="27" t="s">
        <v>1197</v>
      </c>
      <c r="E2" s="27" t="s">
        <v>1198</v>
      </c>
      <c r="F2" s="27" t="s">
        <v>1199</v>
      </c>
      <c r="G2" s="27" t="s">
        <v>1200</v>
      </c>
      <c r="H2" s="27" t="s">
        <v>1201</v>
      </c>
      <c r="I2" s="27" t="s">
        <v>1202</v>
      </c>
    </row>
    <row r="3" ht="15" spans="1:9">
      <c r="A3" s="28" t="s">
        <v>952</v>
      </c>
      <c r="B3" s="28">
        <v>54</v>
      </c>
      <c r="C3" s="28">
        <v>197</v>
      </c>
      <c r="D3" s="28">
        <v>41</v>
      </c>
      <c r="E3" s="28">
        <v>1</v>
      </c>
      <c r="F3" s="28">
        <v>1</v>
      </c>
      <c r="G3" s="28">
        <v>153</v>
      </c>
      <c r="H3" s="28">
        <v>30</v>
      </c>
      <c r="I3" s="28">
        <v>272</v>
      </c>
    </row>
    <row r="4" ht="15" spans="1:9">
      <c r="A4" s="28" t="s">
        <v>1203</v>
      </c>
      <c r="B4" s="28">
        <v>1759061</v>
      </c>
      <c r="C4" s="28">
        <v>1572202</v>
      </c>
      <c r="D4" s="28">
        <v>1631326</v>
      </c>
      <c r="E4" s="28">
        <v>1515556</v>
      </c>
      <c r="F4" s="28">
        <v>1654902</v>
      </c>
      <c r="G4" s="28">
        <v>1314549</v>
      </c>
      <c r="H4" s="28">
        <v>1586627</v>
      </c>
      <c r="I4" s="28">
        <v>1355539</v>
      </c>
    </row>
    <row r="5" ht="15" spans="1:9">
      <c r="A5" s="28" t="s">
        <v>954</v>
      </c>
      <c r="B5" s="28">
        <v>1678</v>
      </c>
      <c r="C5" s="28">
        <v>1499</v>
      </c>
      <c r="D5" s="28">
        <v>1570</v>
      </c>
      <c r="E5" s="28">
        <v>1397</v>
      </c>
      <c r="F5" s="28">
        <v>1592</v>
      </c>
      <c r="G5" s="28">
        <v>1276</v>
      </c>
      <c r="H5" s="28">
        <v>1505</v>
      </c>
      <c r="I5" s="28">
        <v>1206</v>
      </c>
    </row>
    <row r="6" ht="15" spans="1:9">
      <c r="A6" s="28" t="s">
        <v>1204</v>
      </c>
      <c r="B6" s="28">
        <v>0</v>
      </c>
      <c r="C6" s="28">
        <v>0</v>
      </c>
      <c r="D6" s="28">
        <v>1</v>
      </c>
      <c r="E6" s="28">
        <v>16</v>
      </c>
      <c r="F6" s="28">
        <v>15</v>
      </c>
      <c r="G6" s="28">
        <v>2</v>
      </c>
      <c r="H6" s="28">
        <v>0</v>
      </c>
      <c r="I6" s="28">
        <v>0</v>
      </c>
    </row>
    <row r="7" ht="15" spans="1:9">
      <c r="A7" s="28" t="s">
        <v>1205</v>
      </c>
      <c r="B7" s="28">
        <v>0</v>
      </c>
      <c r="C7" s="28">
        <v>0</v>
      </c>
      <c r="D7" s="28">
        <v>1</v>
      </c>
      <c r="E7" s="28">
        <v>1</v>
      </c>
      <c r="F7" s="28">
        <v>2</v>
      </c>
      <c r="G7" s="28">
        <v>0</v>
      </c>
      <c r="H7" s="28">
        <v>2</v>
      </c>
      <c r="I7" s="28">
        <v>3</v>
      </c>
    </row>
    <row r="8" ht="15" spans="1:9">
      <c r="A8" s="28" t="s">
        <v>1206</v>
      </c>
      <c r="B8" s="28">
        <v>54</v>
      </c>
      <c r="C8" s="28">
        <v>15</v>
      </c>
      <c r="D8" s="28">
        <v>33</v>
      </c>
      <c r="E8" s="28">
        <v>39</v>
      </c>
      <c r="F8" s="28">
        <v>39</v>
      </c>
      <c r="G8" s="28">
        <v>28</v>
      </c>
      <c r="H8" s="28">
        <v>37</v>
      </c>
      <c r="I8" s="28">
        <v>24</v>
      </c>
    </row>
    <row r="9" ht="15" spans="1:9">
      <c r="A9" s="28" t="s">
        <v>1207</v>
      </c>
      <c r="B9" s="28">
        <v>1</v>
      </c>
      <c r="C9" s="28">
        <v>1</v>
      </c>
      <c r="D9" s="28">
        <v>1</v>
      </c>
      <c r="E9" s="28">
        <v>1</v>
      </c>
      <c r="F9" s="28">
        <v>1</v>
      </c>
      <c r="G9" s="28">
        <v>1</v>
      </c>
      <c r="H9" s="28">
        <v>1</v>
      </c>
      <c r="I9" s="28">
        <v>0</v>
      </c>
    </row>
    <row r="10" ht="15" spans="1:9">
      <c r="A10" s="28" t="s">
        <v>1208</v>
      </c>
      <c r="B10" s="28">
        <v>772</v>
      </c>
      <c r="C10" s="28">
        <v>692</v>
      </c>
      <c r="D10" s="28">
        <v>685</v>
      </c>
      <c r="E10" s="28">
        <v>559</v>
      </c>
      <c r="F10" s="28">
        <v>737</v>
      </c>
      <c r="G10" s="28">
        <v>557</v>
      </c>
      <c r="H10" s="28">
        <v>640</v>
      </c>
      <c r="I10" s="28">
        <v>527</v>
      </c>
    </row>
    <row r="11" ht="15" spans="1:9">
      <c r="A11" s="29" t="s">
        <v>1209</v>
      </c>
      <c r="B11" s="28">
        <v>906</v>
      </c>
      <c r="C11" s="28">
        <v>807</v>
      </c>
      <c r="D11" s="28">
        <v>885</v>
      </c>
      <c r="E11" s="28">
        <v>838</v>
      </c>
      <c r="F11" s="28">
        <v>855</v>
      </c>
      <c r="G11" s="28">
        <v>719</v>
      </c>
      <c r="H11" s="28">
        <v>865</v>
      </c>
      <c r="I11" s="28">
        <v>679</v>
      </c>
    </row>
    <row r="12" ht="15.75" spans="1:9">
      <c r="A12" s="30" t="s">
        <v>1210</v>
      </c>
      <c r="B12" s="31">
        <f>B11/B5*100</f>
        <v>53.9928486293206</v>
      </c>
      <c r="C12" s="31">
        <f>C11/C5*100</f>
        <v>53.8358905937292</v>
      </c>
      <c r="D12" s="31">
        <f t="shared" ref="D12:J12" si="0">D11/D5*100</f>
        <v>56.3694267515924</v>
      </c>
      <c r="E12" s="31">
        <f t="shared" si="0"/>
        <v>59.9856836077309</v>
      </c>
      <c r="F12" s="31">
        <f t="shared" si="0"/>
        <v>53.7060301507538</v>
      </c>
      <c r="G12" s="31">
        <f t="shared" si="0"/>
        <v>56.3479623824451</v>
      </c>
      <c r="H12" s="31">
        <f t="shared" si="0"/>
        <v>57.4750830564784</v>
      </c>
      <c r="I12" s="31">
        <f t="shared" si="0"/>
        <v>56.301824212272</v>
      </c>
    </row>
    <row r="13" spans="1:9">
      <c r="A13" s="16"/>
      <c r="B13" s="16"/>
      <c r="C13" s="16"/>
      <c r="D13" s="16"/>
      <c r="E13" s="16"/>
      <c r="F13" s="16"/>
      <c r="G13" s="16"/>
      <c r="H13" s="16"/>
      <c r="I13" s="16"/>
    </row>
    <row r="23" spans="1:1">
      <c r="A23" s="32"/>
    </row>
  </sheetData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08"/>
  <sheetViews>
    <sheetView workbookViewId="0">
      <selection activeCell="A6" sqref="A6"/>
    </sheetView>
  </sheetViews>
  <sheetFormatPr defaultColWidth="9" defaultRowHeight="15" outlineLevelCol="7"/>
  <cols>
    <col min="1" max="1" width="48" customWidth="1"/>
    <col min="2" max="2" width="48" style="18" customWidth="1"/>
    <col min="3" max="4" width="48.25" customWidth="1"/>
    <col min="5" max="5" width="47.8833333333333" customWidth="1"/>
    <col min="6" max="6" width="47.6333333333333" customWidth="1"/>
    <col min="7" max="7" width="47.75" customWidth="1"/>
    <col min="8" max="8" width="51" customWidth="1"/>
  </cols>
  <sheetData>
    <row r="1" ht="15.75" spans="1:8">
      <c r="A1" s="19" t="s">
        <v>1211</v>
      </c>
      <c r="B1" s="19"/>
      <c r="C1" s="20"/>
      <c r="D1" s="20"/>
      <c r="E1" s="20"/>
      <c r="F1" s="20"/>
      <c r="G1" s="20"/>
      <c r="H1" s="20"/>
    </row>
    <row r="2" spans="1:8">
      <c r="A2" s="21" t="s">
        <v>1195</v>
      </c>
      <c r="B2" s="21" t="s">
        <v>1196</v>
      </c>
      <c r="C2" s="21" t="s">
        <v>1197</v>
      </c>
      <c r="D2" s="21" t="s">
        <v>1198</v>
      </c>
      <c r="E2" s="21" t="s">
        <v>1199</v>
      </c>
      <c r="F2" s="21" t="s">
        <v>1200</v>
      </c>
      <c r="G2" s="21" t="s">
        <v>1201</v>
      </c>
      <c r="H2" s="21" t="s">
        <v>1202</v>
      </c>
    </row>
    <row r="3" spans="1:8">
      <c r="A3" s="19" t="s">
        <v>1212</v>
      </c>
      <c r="B3" s="22" t="s">
        <v>1212</v>
      </c>
      <c r="C3" s="19" t="s">
        <v>1212</v>
      </c>
      <c r="D3" s="19" t="s">
        <v>1212</v>
      </c>
      <c r="E3" s="19" t="s">
        <v>1212</v>
      </c>
      <c r="F3" s="19" t="s">
        <v>1213</v>
      </c>
      <c r="G3" s="19" t="s">
        <v>1213</v>
      </c>
      <c r="H3" s="19" t="s">
        <v>1214</v>
      </c>
    </row>
    <row r="4" spans="1:8">
      <c r="A4" s="19" t="s">
        <v>1213</v>
      </c>
      <c r="B4" s="22" t="s">
        <v>1213</v>
      </c>
      <c r="C4" s="19" t="s">
        <v>1213</v>
      </c>
      <c r="D4" s="19" t="s">
        <v>1213</v>
      </c>
      <c r="E4" s="19" t="s">
        <v>1213</v>
      </c>
      <c r="F4" s="19" t="s">
        <v>1214</v>
      </c>
      <c r="G4" s="19" t="s">
        <v>1214</v>
      </c>
      <c r="H4" s="19" t="s">
        <v>1214</v>
      </c>
    </row>
    <row r="5" spans="1:8">
      <c r="A5" s="19" t="s">
        <v>1214</v>
      </c>
      <c r="B5" s="22" t="s">
        <v>1214</v>
      </c>
      <c r="C5" s="19" t="s">
        <v>1214</v>
      </c>
      <c r="D5" s="19" t="s">
        <v>1214</v>
      </c>
      <c r="E5" s="19" t="s">
        <v>1214</v>
      </c>
      <c r="F5" s="19" t="s">
        <v>1215</v>
      </c>
      <c r="G5" s="19" t="s">
        <v>1216</v>
      </c>
      <c r="H5" s="19" t="s">
        <v>1216</v>
      </c>
    </row>
    <row r="6" spans="1:8">
      <c r="A6" s="19" t="s">
        <v>1216</v>
      </c>
      <c r="B6" s="22" t="s">
        <v>1216</v>
      </c>
      <c r="C6" s="19" t="s">
        <v>1216</v>
      </c>
      <c r="D6" s="19" t="s">
        <v>1215</v>
      </c>
      <c r="E6" s="19" t="s">
        <v>1215</v>
      </c>
      <c r="F6" s="19" t="s">
        <v>1216</v>
      </c>
      <c r="G6" s="19" t="s">
        <v>1217</v>
      </c>
      <c r="H6" s="19" t="s">
        <v>1217</v>
      </c>
    </row>
    <row r="7" spans="1:8">
      <c r="A7" s="19" t="s">
        <v>1217</v>
      </c>
      <c r="B7" s="22" t="s">
        <v>1218</v>
      </c>
      <c r="C7" s="19" t="s">
        <v>1217</v>
      </c>
      <c r="D7" s="19" t="s">
        <v>1216</v>
      </c>
      <c r="E7" s="19" t="s">
        <v>1216</v>
      </c>
      <c r="F7" s="19" t="s">
        <v>1217</v>
      </c>
      <c r="G7" s="19" t="s">
        <v>1218</v>
      </c>
      <c r="H7" s="19" t="s">
        <v>1219</v>
      </c>
    </row>
    <row r="8" spans="1:8">
      <c r="A8" s="19" t="s">
        <v>1218</v>
      </c>
      <c r="B8" s="22" t="s">
        <v>1219</v>
      </c>
      <c r="C8" s="19" t="s">
        <v>1218</v>
      </c>
      <c r="D8" s="19" t="s">
        <v>1217</v>
      </c>
      <c r="E8" s="19" t="s">
        <v>1217</v>
      </c>
      <c r="F8" s="19" t="s">
        <v>1218</v>
      </c>
      <c r="G8" s="19" t="s">
        <v>1219</v>
      </c>
      <c r="H8" s="19" t="s">
        <v>1220</v>
      </c>
    </row>
    <row r="9" spans="1:8">
      <c r="A9" s="19" t="s">
        <v>1219</v>
      </c>
      <c r="B9" s="22" t="s">
        <v>1221</v>
      </c>
      <c r="C9" s="19" t="s">
        <v>1219</v>
      </c>
      <c r="D9" s="19" t="s">
        <v>1218</v>
      </c>
      <c r="E9" s="19" t="s">
        <v>1218</v>
      </c>
      <c r="F9" s="19" t="s">
        <v>1219</v>
      </c>
      <c r="G9" s="19" t="s">
        <v>1221</v>
      </c>
      <c r="H9" s="19" t="s">
        <v>1222</v>
      </c>
    </row>
    <row r="10" spans="1:8">
      <c r="A10" s="19" t="s">
        <v>1221</v>
      </c>
      <c r="B10" s="22" t="s">
        <v>1223</v>
      </c>
      <c r="C10" s="19" t="s">
        <v>1221</v>
      </c>
      <c r="D10" s="19" t="s">
        <v>1219</v>
      </c>
      <c r="E10" s="19" t="s">
        <v>1219</v>
      </c>
      <c r="F10" s="19" t="s">
        <v>1221</v>
      </c>
      <c r="G10" s="19" t="s">
        <v>1224</v>
      </c>
      <c r="H10" s="19" t="s">
        <v>1225</v>
      </c>
    </row>
    <row r="11" spans="1:8">
      <c r="A11" s="19" t="s">
        <v>1224</v>
      </c>
      <c r="B11" s="22" t="s">
        <v>1224</v>
      </c>
      <c r="C11" s="19" t="s">
        <v>1221</v>
      </c>
      <c r="D11" s="19" t="s">
        <v>1221</v>
      </c>
      <c r="E11" s="19" t="s">
        <v>1221</v>
      </c>
      <c r="F11" s="19" t="s">
        <v>1220</v>
      </c>
      <c r="G11" s="19" t="s">
        <v>1220</v>
      </c>
      <c r="H11" s="19" t="s">
        <v>1226</v>
      </c>
    </row>
    <row r="12" spans="1:8">
      <c r="A12" s="19" t="s">
        <v>1224</v>
      </c>
      <c r="B12" s="22" t="s">
        <v>1220</v>
      </c>
      <c r="C12" s="19" t="s">
        <v>1224</v>
      </c>
      <c r="D12" s="19" t="s">
        <v>1224</v>
      </c>
      <c r="E12" s="19" t="s">
        <v>1227</v>
      </c>
      <c r="F12" s="19" t="s">
        <v>1222</v>
      </c>
      <c r="G12" s="19" t="s">
        <v>1228</v>
      </c>
      <c r="H12" s="19" t="s">
        <v>1229</v>
      </c>
    </row>
    <row r="13" spans="1:8">
      <c r="A13" s="19" t="s">
        <v>1220</v>
      </c>
      <c r="B13" s="22" t="s">
        <v>1230</v>
      </c>
      <c r="C13" s="19" t="s">
        <v>1220</v>
      </c>
      <c r="D13" s="19" t="s">
        <v>1220</v>
      </c>
      <c r="E13" s="19" t="s">
        <v>1227</v>
      </c>
      <c r="F13" s="19" t="s">
        <v>1225</v>
      </c>
      <c r="G13" s="19" t="s">
        <v>1231</v>
      </c>
      <c r="H13" s="19" t="s">
        <v>1232</v>
      </c>
    </row>
    <row r="14" spans="1:8">
      <c r="A14" s="19" t="s">
        <v>1230</v>
      </c>
      <c r="B14" s="22" t="s">
        <v>1222</v>
      </c>
      <c r="C14" s="19" t="s">
        <v>1230</v>
      </c>
      <c r="D14" s="19" t="s">
        <v>1230</v>
      </c>
      <c r="E14" s="19" t="s">
        <v>1227</v>
      </c>
      <c r="F14" s="19" t="s">
        <v>1233</v>
      </c>
      <c r="G14" s="19" t="s">
        <v>1230</v>
      </c>
      <c r="H14" s="19" t="s">
        <v>1234</v>
      </c>
    </row>
    <row r="15" spans="1:8">
      <c r="A15" s="19" t="s">
        <v>1222</v>
      </c>
      <c r="B15" s="22" t="s">
        <v>1225</v>
      </c>
      <c r="C15" s="19" t="s">
        <v>1230</v>
      </c>
      <c r="D15" s="19" t="s">
        <v>1230</v>
      </c>
      <c r="E15" s="19" t="s">
        <v>1224</v>
      </c>
      <c r="F15" s="19" t="s">
        <v>1235</v>
      </c>
      <c r="G15" s="19" t="s">
        <v>1230</v>
      </c>
      <c r="H15" s="19" t="s">
        <v>1236</v>
      </c>
    </row>
    <row r="16" spans="1:8">
      <c r="A16" s="19" t="s">
        <v>1237</v>
      </c>
      <c r="B16" s="22" t="s">
        <v>1233</v>
      </c>
      <c r="C16" s="19" t="s">
        <v>1222</v>
      </c>
      <c r="D16" s="19" t="s">
        <v>1222</v>
      </c>
      <c r="E16" s="19" t="s">
        <v>1220</v>
      </c>
      <c r="F16" s="19" t="s">
        <v>1238</v>
      </c>
      <c r="G16" s="19" t="s">
        <v>1225</v>
      </c>
      <c r="H16" s="19" t="s">
        <v>1239</v>
      </c>
    </row>
    <row r="17" spans="1:8">
      <c r="A17" s="19" t="s">
        <v>1225</v>
      </c>
      <c r="B17" s="22" t="s">
        <v>1235</v>
      </c>
      <c r="C17" s="19" t="s">
        <v>1237</v>
      </c>
      <c r="D17" s="19" t="s">
        <v>1225</v>
      </c>
      <c r="E17" s="19" t="s">
        <v>1230</v>
      </c>
      <c r="F17" s="19" t="s">
        <v>1232</v>
      </c>
      <c r="G17" s="19" t="s">
        <v>1233</v>
      </c>
      <c r="H17" s="19" t="s">
        <v>1240</v>
      </c>
    </row>
    <row r="18" spans="1:8">
      <c r="A18" s="19" t="s">
        <v>1233</v>
      </c>
      <c r="B18" s="22" t="s">
        <v>1229</v>
      </c>
      <c r="C18" s="19" t="s">
        <v>1225</v>
      </c>
      <c r="D18" s="19" t="s">
        <v>1233</v>
      </c>
      <c r="E18" s="19" t="s">
        <v>1230</v>
      </c>
      <c r="F18" s="19" t="s">
        <v>1241</v>
      </c>
      <c r="G18" s="19" t="s">
        <v>1242</v>
      </c>
      <c r="H18" s="19" t="s">
        <v>1243</v>
      </c>
    </row>
    <row r="19" spans="1:8">
      <c r="A19" s="19" t="s">
        <v>1226</v>
      </c>
      <c r="B19" s="22" t="s">
        <v>1238</v>
      </c>
      <c r="C19" s="19" t="s">
        <v>1233</v>
      </c>
      <c r="D19" s="19" t="s">
        <v>1244</v>
      </c>
      <c r="E19" s="19" t="s">
        <v>1222</v>
      </c>
      <c r="F19" s="19" t="s">
        <v>1234</v>
      </c>
      <c r="G19" s="19" t="s">
        <v>1244</v>
      </c>
      <c r="H19" s="19" t="s">
        <v>1245</v>
      </c>
    </row>
    <row r="20" spans="1:8">
      <c r="A20" s="19" t="s">
        <v>1235</v>
      </c>
      <c r="B20" s="22" t="s">
        <v>1232</v>
      </c>
      <c r="C20" s="19" t="s">
        <v>1226</v>
      </c>
      <c r="D20" s="19" t="s">
        <v>1226</v>
      </c>
      <c r="E20" s="19" t="s">
        <v>1225</v>
      </c>
      <c r="F20" s="19" t="s">
        <v>1246</v>
      </c>
      <c r="G20" s="19" t="s">
        <v>1226</v>
      </c>
      <c r="H20" s="19" t="s">
        <v>1247</v>
      </c>
    </row>
    <row r="21" spans="1:8">
      <c r="A21" s="19" t="s">
        <v>1229</v>
      </c>
      <c r="B21" s="22" t="s">
        <v>1241</v>
      </c>
      <c r="C21" s="19" t="s">
        <v>1235</v>
      </c>
      <c r="D21" s="19" t="s">
        <v>1235</v>
      </c>
      <c r="E21" s="19" t="s">
        <v>1233</v>
      </c>
      <c r="F21" s="19" t="s">
        <v>1236</v>
      </c>
      <c r="G21" s="19" t="s">
        <v>1235</v>
      </c>
      <c r="H21" s="19" t="s">
        <v>1248</v>
      </c>
    </row>
    <row r="22" spans="1:8">
      <c r="A22" s="19" t="s">
        <v>1238</v>
      </c>
      <c r="B22" s="22" t="s">
        <v>1234</v>
      </c>
      <c r="C22" s="19" t="s">
        <v>1229</v>
      </c>
      <c r="D22" s="19" t="s">
        <v>1229</v>
      </c>
      <c r="E22" s="19" t="s">
        <v>1244</v>
      </c>
      <c r="F22" s="19" t="s">
        <v>1249</v>
      </c>
      <c r="G22" s="19" t="s">
        <v>1229</v>
      </c>
      <c r="H22" s="19" t="s">
        <v>1250</v>
      </c>
    </row>
    <row r="23" spans="1:8">
      <c r="A23" s="19" t="s">
        <v>1232</v>
      </c>
      <c r="B23" s="22" t="s">
        <v>1246</v>
      </c>
      <c r="C23" s="19" t="s">
        <v>1238</v>
      </c>
      <c r="D23" s="19" t="s">
        <v>1238</v>
      </c>
      <c r="E23" s="19" t="s">
        <v>1226</v>
      </c>
      <c r="F23" s="19" t="s">
        <v>1251</v>
      </c>
      <c r="G23" s="19" t="s">
        <v>1238</v>
      </c>
      <c r="H23" s="19" t="s">
        <v>1252</v>
      </c>
    </row>
    <row r="24" spans="1:8">
      <c r="A24" s="19" t="s">
        <v>1234</v>
      </c>
      <c r="B24" s="22" t="s">
        <v>1236</v>
      </c>
      <c r="C24" s="19" t="s">
        <v>1232</v>
      </c>
      <c r="D24" s="19" t="s">
        <v>1232</v>
      </c>
      <c r="E24" s="19" t="s">
        <v>1235</v>
      </c>
      <c r="F24" s="19" t="s">
        <v>1253</v>
      </c>
      <c r="G24" s="19" t="s">
        <v>1232</v>
      </c>
      <c r="H24" s="19" t="s">
        <v>1254</v>
      </c>
    </row>
    <row r="25" spans="1:8">
      <c r="A25" s="19" t="s">
        <v>1246</v>
      </c>
      <c r="B25" s="22" t="s">
        <v>1249</v>
      </c>
      <c r="C25" s="19" t="s">
        <v>1241</v>
      </c>
      <c r="D25" s="19" t="s">
        <v>1241</v>
      </c>
      <c r="E25" s="19" t="s">
        <v>1229</v>
      </c>
      <c r="F25" s="19" t="s">
        <v>1255</v>
      </c>
      <c r="G25" s="19" t="s">
        <v>1241</v>
      </c>
      <c r="H25" s="19" t="s">
        <v>1256</v>
      </c>
    </row>
    <row r="26" spans="1:8">
      <c r="A26" s="19" t="s">
        <v>1236</v>
      </c>
      <c r="B26" s="22" t="s">
        <v>1251</v>
      </c>
      <c r="C26" s="19" t="s">
        <v>1234</v>
      </c>
      <c r="D26" s="19" t="s">
        <v>1234</v>
      </c>
      <c r="E26" s="19" t="s">
        <v>1238</v>
      </c>
      <c r="F26" s="19" t="s">
        <v>1257</v>
      </c>
      <c r="G26" s="19" t="s">
        <v>1234</v>
      </c>
      <c r="H26" s="19" t="s">
        <v>1258</v>
      </c>
    </row>
    <row r="27" spans="1:8">
      <c r="A27" s="19" t="s">
        <v>1249</v>
      </c>
      <c r="B27" s="22" t="s">
        <v>1253</v>
      </c>
      <c r="C27" s="19" t="s">
        <v>1246</v>
      </c>
      <c r="D27" s="19" t="s">
        <v>1259</v>
      </c>
      <c r="E27" s="19" t="s">
        <v>1232</v>
      </c>
      <c r="F27" s="19" t="s">
        <v>1239</v>
      </c>
      <c r="G27" s="19" t="s">
        <v>1246</v>
      </c>
      <c r="H27" s="19" t="s">
        <v>1260</v>
      </c>
    </row>
    <row r="28" spans="1:8">
      <c r="A28" s="19" t="s">
        <v>1251</v>
      </c>
      <c r="B28" s="22" t="s">
        <v>1255</v>
      </c>
      <c r="C28" s="19" t="s">
        <v>1236</v>
      </c>
      <c r="D28" s="19" t="s">
        <v>1236</v>
      </c>
      <c r="E28" s="19" t="s">
        <v>1241</v>
      </c>
      <c r="F28" s="19" t="s">
        <v>1261</v>
      </c>
      <c r="G28" s="19" t="s">
        <v>1236</v>
      </c>
      <c r="H28" s="19" t="s">
        <v>1260</v>
      </c>
    </row>
    <row r="29" spans="1:8">
      <c r="A29" s="19" t="s">
        <v>1253</v>
      </c>
      <c r="B29" s="22" t="s">
        <v>1257</v>
      </c>
      <c r="C29" s="19" t="s">
        <v>1249</v>
      </c>
      <c r="D29" s="19" t="s">
        <v>1249</v>
      </c>
      <c r="E29" s="19" t="s">
        <v>1234</v>
      </c>
      <c r="F29" s="19" t="s">
        <v>1240</v>
      </c>
      <c r="G29" s="19" t="s">
        <v>1249</v>
      </c>
      <c r="H29" s="19" t="s">
        <v>1260</v>
      </c>
    </row>
    <row r="30" spans="1:8">
      <c r="A30" s="19" t="s">
        <v>1255</v>
      </c>
      <c r="B30" s="22" t="s">
        <v>1239</v>
      </c>
      <c r="C30" s="19" t="s">
        <v>1251</v>
      </c>
      <c r="D30" s="19" t="s">
        <v>1251</v>
      </c>
      <c r="E30" s="19" t="s">
        <v>1259</v>
      </c>
      <c r="F30" s="19" t="s">
        <v>1243</v>
      </c>
      <c r="G30" s="19" t="s">
        <v>1251</v>
      </c>
      <c r="H30" s="19" t="s">
        <v>1262</v>
      </c>
    </row>
    <row r="31" spans="1:8">
      <c r="A31" s="19" t="s">
        <v>1257</v>
      </c>
      <c r="B31" s="22" t="s">
        <v>1261</v>
      </c>
      <c r="C31" s="19" t="s">
        <v>1253</v>
      </c>
      <c r="D31" s="19" t="s">
        <v>1253</v>
      </c>
      <c r="E31" s="19" t="s">
        <v>1236</v>
      </c>
      <c r="F31" s="19" t="s">
        <v>1263</v>
      </c>
      <c r="G31" s="19" t="s">
        <v>1253</v>
      </c>
      <c r="H31" s="19" t="s">
        <v>1264</v>
      </c>
    </row>
    <row r="32" spans="1:8">
      <c r="A32" s="19" t="s">
        <v>1239</v>
      </c>
      <c r="B32" s="22" t="s">
        <v>1240</v>
      </c>
      <c r="C32" s="19" t="s">
        <v>1255</v>
      </c>
      <c r="D32" s="19" t="s">
        <v>1255</v>
      </c>
      <c r="E32" s="19" t="s">
        <v>1249</v>
      </c>
      <c r="F32" s="19" t="s">
        <v>1265</v>
      </c>
      <c r="G32" s="19" t="s">
        <v>1255</v>
      </c>
      <c r="H32" s="19" t="s">
        <v>1266</v>
      </c>
    </row>
    <row r="33" spans="1:8">
      <c r="A33" s="19" t="s">
        <v>1261</v>
      </c>
      <c r="B33" s="22" t="s">
        <v>1243</v>
      </c>
      <c r="C33" s="19" t="s">
        <v>1257</v>
      </c>
      <c r="D33" s="19" t="s">
        <v>1257</v>
      </c>
      <c r="E33" s="19" t="s">
        <v>1251</v>
      </c>
      <c r="F33" s="19" t="s">
        <v>1247</v>
      </c>
      <c r="G33" s="19" t="s">
        <v>1257</v>
      </c>
      <c r="H33" s="19" t="s">
        <v>1267</v>
      </c>
    </row>
    <row r="34" spans="1:8">
      <c r="A34" s="19" t="s">
        <v>1240</v>
      </c>
      <c r="B34" s="22" t="s">
        <v>1245</v>
      </c>
      <c r="C34" s="19" t="s">
        <v>1239</v>
      </c>
      <c r="D34" s="19" t="s">
        <v>1239</v>
      </c>
      <c r="E34" s="19" t="s">
        <v>1253</v>
      </c>
      <c r="F34" s="19" t="s">
        <v>1248</v>
      </c>
      <c r="G34" s="19" t="s">
        <v>1239</v>
      </c>
      <c r="H34" s="19" t="s">
        <v>1268</v>
      </c>
    </row>
    <row r="35" spans="1:8">
      <c r="A35" s="19" t="s">
        <v>1243</v>
      </c>
      <c r="B35" s="22" t="s">
        <v>1263</v>
      </c>
      <c r="C35" s="19" t="s">
        <v>1261</v>
      </c>
      <c r="D35" s="19" t="s">
        <v>1261</v>
      </c>
      <c r="E35" s="19" t="s">
        <v>1255</v>
      </c>
      <c r="F35" s="19" t="s">
        <v>1250</v>
      </c>
      <c r="G35" s="19" t="s">
        <v>1261</v>
      </c>
      <c r="H35" s="19" t="s">
        <v>1269</v>
      </c>
    </row>
    <row r="36" spans="1:8">
      <c r="A36" s="19" t="s">
        <v>1245</v>
      </c>
      <c r="B36" s="22" t="s">
        <v>1265</v>
      </c>
      <c r="C36" s="19" t="s">
        <v>1240</v>
      </c>
      <c r="D36" s="19" t="s">
        <v>1240</v>
      </c>
      <c r="E36" s="19" t="s">
        <v>1257</v>
      </c>
      <c r="F36" s="19" t="s">
        <v>1250</v>
      </c>
      <c r="G36" s="19" t="s">
        <v>1240</v>
      </c>
      <c r="H36" s="19" t="s">
        <v>1270</v>
      </c>
    </row>
    <row r="37" spans="1:8">
      <c r="A37" s="19" t="s">
        <v>1265</v>
      </c>
      <c r="B37" s="22" t="s">
        <v>1247</v>
      </c>
      <c r="C37" s="19" t="s">
        <v>1243</v>
      </c>
      <c r="D37" s="19" t="s">
        <v>1243</v>
      </c>
      <c r="E37" s="19" t="s">
        <v>1239</v>
      </c>
      <c r="F37" s="19" t="s">
        <v>1271</v>
      </c>
      <c r="G37" s="19" t="s">
        <v>1243</v>
      </c>
      <c r="H37" s="19" t="s">
        <v>1272</v>
      </c>
    </row>
    <row r="38" spans="1:8">
      <c r="A38" s="19" t="s">
        <v>1247</v>
      </c>
      <c r="B38" s="22" t="s">
        <v>1248</v>
      </c>
      <c r="C38" s="19" t="s">
        <v>1245</v>
      </c>
      <c r="D38" s="19" t="s">
        <v>1245</v>
      </c>
      <c r="E38" s="19" t="s">
        <v>1261</v>
      </c>
      <c r="F38" s="19" t="s">
        <v>1273</v>
      </c>
      <c r="G38" s="19" t="s">
        <v>1245</v>
      </c>
      <c r="H38" s="19" t="s">
        <v>1274</v>
      </c>
    </row>
    <row r="39" spans="1:8">
      <c r="A39" s="19" t="s">
        <v>1248</v>
      </c>
      <c r="B39" s="22" t="s">
        <v>1271</v>
      </c>
      <c r="C39" s="19" t="s">
        <v>1263</v>
      </c>
      <c r="D39" s="19" t="s">
        <v>1263</v>
      </c>
      <c r="E39" s="19" t="s">
        <v>1240</v>
      </c>
      <c r="F39" s="19" t="s">
        <v>1252</v>
      </c>
      <c r="G39" s="19" t="s">
        <v>1263</v>
      </c>
      <c r="H39" s="19" t="s">
        <v>1275</v>
      </c>
    </row>
    <row r="40" spans="1:8">
      <c r="A40" s="19" t="s">
        <v>1250</v>
      </c>
      <c r="B40" s="22" t="s">
        <v>1273</v>
      </c>
      <c r="C40" s="19" t="s">
        <v>1265</v>
      </c>
      <c r="D40" s="19" t="s">
        <v>1265</v>
      </c>
      <c r="E40" s="19" t="s">
        <v>1243</v>
      </c>
      <c r="F40" s="19" t="s">
        <v>1254</v>
      </c>
      <c r="G40" s="19" t="s">
        <v>1265</v>
      </c>
      <c r="H40" s="19" t="s">
        <v>1276</v>
      </c>
    </row>
    <row r="41" spans="1:8">
      <c r="A41" s="19" t="s">
        <v>1277</v>
      </c>
      <c r="B41" s="22" t="s">
        <v>1252</v>
      </c>
      <c r="C41" s="19" t="s">
        <v>1247</v>
      </c>
      <c r="D41" s="19" t="s">
        <v>1247</v>
      </c>
      <c r="E41" s="19" t="s">
        <v>1245</v>
      </c>
      <c r="F41" s="19" t="s">
        <v>1254</v>
      </c>
      <c r="G41" s="19" t="s">
        <v>1247</v>
      </c>
      <c r="H41" s="19" t="s">
        <v>1278</v>
      </c>
    </row>
    <row r="42" spans="1:8">
      <c r="A42" s="19" t="s">
        <v>1271</v>
      </c>
      <c r="B42" s="22" t="s">
        <v>1254</v>
      </c>
      <c r="C42" s="19" t="s">
        <v>1248</v>
      </c>
      <c r="D42" s="19" t="s">
        <v>1248</v>
      </c>
      <c r="E42" s="19" t="s">
        <v>1263</v>
      </c>
      <c r="F42" s="19" t="s">
        <v>1256</v>
      </c>
      <c r="G42" s="19" t="s">
        <v>1248</v>
      </c>
      <c r="H42" s="19" t="s">
        <v>1279</v>
      </c>
    </row>
    <row r="43" spans="1:8">
      <c r="A43" s="19" t="s">
        <v>1273</v>
      </c>
      <c r="B43" s="22" t="s">
        <v>1254</v>
      </c>
      <c r="C43" s="19" t="s">
        <v>1250</v>
      </c>
      <c r="D43" s="19" t="s">
        <v>1250</v>
      </c>
      <c r="E43" s="19" t="s">
        <v>1265</v>
      </c>
      <c r="F43" s="19" t="s">
        <v>1258</v>
      </c>
      <c r="G43" s="19" t="s">
        <v>1250</v>
      </c>
      <c r="H43" s="19" t="s">
        <v>1280</v>
      </c>
    </row>
    <row r="44" spans="1:8">
      <c r="A44" s="19" t="s">
        <v>1252</v>
      </c>
      <c r="B44" s="22" t="s">
        <v>1256</v>
      </c>
      <c r="C44" s="19" t="s">
        <v>1271</v>
      </c>
      <c r="D44" s="19" t="s">
        <v>1271</v>
      </c>
      <c r="E44" s="19" t="s">
        <v>1247</v>
      </c>
      <c r="F44" s="19" t="s">
        <v>1281</v>
      </c>
      <c r="G44" s="19" t="s">
        <v>1282</v>
      </c>
      <c r="H44" s="19" t="s">
        <v>1283</v>
      </c>
    </row>
    <row r="45" spans="1:8">
      <c r="A45" s="19" t="s">
        <v>1254</v>
      </c>
      <c r="B45" s="22" t="s">
        <v>1258</v>
      </c>
      <c r="C45" s="19" t="s">
        <v>1273</v>
      </c>
      <c r="D45" s="19" t="s">
        <v>1273</v>
      </c>
      <c r="E45" s="19" t="s">
        <v>1248</v>
      </c>
      <c r="F45" s="19" t="s">
        <v>1260</v>
      </c>
      <c r="G45" s="19" t="s">
        <v>1271</v>
      </c>
      <c r="H45" s="19" t="s">
        <v>1284</v>
      </c>
    </row>
    <row r="46" spans="1:8">
      <c r="A46" s="19" t="s">
        <v>1254</v>
      </c>
      <c r="B46" s="22" t="s">
        <v>1281</v>
      </c>
      <c r="C46" s="19" t="s">
        <v>1252</v>
      </c>
      <c r="D46" s="19" t="s">
        <v>1252</v>
      </c>
      <c r="E46" s="19" t="s">
        <v>1250</v>
      </c>
      <c r="F46" s="19" t="s">
        <v>1262</v>
      </c>
      <c r="G46" s="19" t="s">
        <v>1273</v>
      </c>
      <c r="H46" s="19" t="s">
        <v>1285</v>
      </c>
    </row>
    <row r="47" spans="1:8">
      <c r="A47" s="19" t="s">
        <v>1256</v>
      </c>
      <c r="B47" s="22" t="s">
        <v>1260</v>
      </c>
      <c r="C47" s="19" t="s">
        <v>1254</v>
      </c>
      <c r="D47" s="19" t="s">
        <v>1254</v>
      </c>
      <c r="E47" s="19" t="s">
        <v>1271</v>
      </c>
      <c r="F47" s="19" t="s">
        <v>1264</v>
      </c>
      <c r="G47" s="19" t="s">
        <v>1252</v>
      </c>
      <c r="H47" s="19" t="s">
        <v>1286</v>
      </c>
    </row>
    <row r="48" spans="1:8">
      <c r="A48" s="19" t="s">
        <v>1258</v>
      </c>
      <c r="B48" s="22" t="s">
        <v>1287</v>
      </c>
      <c r="C48" s="19" t="s">
        <v>1254</v>
      </c>
      <c r="D48" s="19" t="s">
        <v>1254</v>
      </c>
      <c r="E48" s="19" t="s">
        <v>1273</v>
      </c>
      <c r="F48" s="19" t="s">
        <v>1288</v>
      </c>
      <c r="G48" s="19" t="s">
        <v>1254</v>
      </c>
      <c r="H48" s="19" t="s">
        <v>1289</v>
      </c>
    </row>
    <row r="49" spans="1:8">
      <c r="A49" s="19" t="s">
        <v>1281</v>
      </c>
      <c r="B49" s="22" t="s">
        <v>1262</v>
      </c>
      <c r="C49" s="19" t="s">
        <v>1256</v>
      </c>
      <c r="D49" s="19" t="s">
        <v>1256</v>
      </c>
      <c r="E49" s="19" t="s">
        <v>1252</v>
      </c>
      <c r="F49" s="19" t="s">
        <v>1266</v>
      </c>
      <c r="G49" s="19" t="s">
        <v>1254</v>
      </c>
      <c r="H49" s="19" t="s">
        <v>1290</v>
      </c>
    </row>
    <row r="50" spans="1:8">
      <c r="A50" s="19" t="s">
        <v>1260</v>
      </c>
      <c r="B50" s="22" t="s">
        <v>1264</v>
      </c>
      <c r="C50" s="19" t="s">
        <v>1258</v>
      </c>
      <c r="D50" s="19" t="s">
        <v>1258</v>
      </c>
      <c r="E50" s="19" t="s">
        <v>1254</v>
      </c>
      <c r="F50" s="19" t="s">
        <v>1267</v>
      </c>
      <c r="G50" s="19" t="s">
        <v>1256</v>
      </c>
      <c r="H50" s="19" t="s">
        <v>1291</v>
      </c>
    </row>
    <row r="51" spans="1:8">
      <c r="A51" s="19" t="s">
        <v>1262</v>
      </c>
      <c r="B51" s="22" t="s">
        <v>1266</v>
      </c>
      <c r="C51" s="19" t="s">
        <v>1281</v>
      </c>
      <c r="D51" s="19" t="s">
        <v>1292</v>
      </c>
      <c r="E51" s="19" t="s">
        <v>1254</v>
      </c>
      <c r="F51" s="19" t="s">
        <v>1293</v>
      </c>
      <c r="G51" s="19" t="s">
        <v>1258</v>
      </c>
      <c r="H51" s="19" t="s">
        <v>1294</v>
      </c>
    </row>
    <row r="52" spans="1:8">
      <c r="A52" s="19" t="s">
        <v>1264</v>
      </c>
      <c r="B52" s="22" t="s">
        <v>1267</v>
      </c>
      <c r="C52" s="19" t="s">
        <v>1260</v>
      </c>
      <c r="D52" s="19" t="s">
        <v>1260</v>
      </c>
      <c r="E52" s="19" t="s">
        <v>1256</v>
      </c>
      <c r="F52" s="19" t="s">
        <v>1295</v>
      </c>
      <c r="G52" s="19" t="s">
        <v>1292</v>
      </c>
      <c r="H52" s="19" t="s">
        <v>1296</v>
      </c>
    </row>
    <row r="53" spans="1:8">
      <c r="A53" s="19" t="s">
        <v>1288</v>
      </c>
      <c r="B53" s="22" t="s">
        <v>1293</v>
      </c>
      <c r="C53" s="19" t="s">
        <v>1262</v>
      </c>
      <c r="D53" s="19" t="s">
        <v>1262</v>
      </c>
      <c r="E53" s="19" t="s">
        <v>1258</v>
      </c>
      <c r="F53" s="19" t="s">
        <v>1297</v>
      </c>
      <c r="G53" s="19" t="s">
        <v>1260</v>
      </c>
      <c r="H53" s="19" t="s">
        <v>1298</v>
      </c>
    </row>
    <row r="54" spans="1:8">
      <c r="A54" s="19" t="s">
        <v>1266</v>
      </c>
      <c r="B54" s="22" t="s">
        <v>1295</v>
      </c>
      <c r="C54" s="19" t="s">
        <v>1264</v>
      </c>
      <c r="D54" s="19" t="s">
        <v>1264</v>
      </c>
      <c r="E54" s="19" t="s">
        <v>1281</v>
      </c>
      <c r="F54" s="19" t="s">
        <v>1268</v>
      </c>
      <c r="G54" s="19" t="s">
        <v>1262</v>
      </c>
      <c r="H54" s="19" t="s">
        <v>1299</v>
      </c>
    </row>
    <row r="55" spans="1:8">
      <c r="A55" s="19" t="s">
        <v>1267</v>
      </c>
      <c r="B55" s="22" t="s">
        <v>1297</v>
      </c>
      <c r="C55" s="19" t="s">
        <v>1288</v>
      </c>
      <c r="D55" s="19" t="s">
        <v>1288</v>
      </c>
      <c r="E55" s="19" t="s">
        <v>1260</v>
      </c>
      <c r="F55" s="19" t="s">
        <v>1300</v>
      </c>
      <c r="G55" s="19" t="s">
        <v>1264</v>
      </c>
      <c r="H55" s="19" t="s">
        <v>1301</v>
      </c>
    </row>
    <row r="56" spans="1:8">
      <c r="A56" s="19" t="s">
        <v>1268</v>
      </c>
      <c r="B56" s="22" t="s">
        <v>1268</v>
      </c>
      <c r="C56" s="19" t="s">
        <v>1266</v>
      </c>
      <c r="D56" s="19" t="s">
        <v>1266</v>
      </c>
      <c r="E56" s="19" t="s">
        <v>1262</v>
      </c>
      <c r="F56" s="19" t="s">
        <v>1269</v>
      </c>
      <c r="G56" s="19" t="s">
        <v>1288</v>
      </c>
      <c r="H56" s="19" t="s">
        <v>1302</v>
      </c>
    </row>
    <row r="57" spans="1:8">
      <c r="A57" s="19" t="s">
        <v>1300</v>
      </c>
      <c r="B57" s="22" t="s">
        <v>1300</v>
      </c>
      <c r="C57" s="19" t="s">
        <v>1267</v>
      </c>
      <c r="D57" s="19" t="s">
        <v>1267</v>
      </c>
      <c r="E57" s="19" t="s">
        <v>1264</v>
      </c>
      <c r="F57" s="19" t="s">
        <v>1303</v>
      </c>
      <c r="G57" s="19" t="s">
        <v>1266</v>
      </c>
      <c r="H57" s="19" t="s">
        <v>1304</v>
      </c>
    </row>
    <row r="58" spans="1:8">
      <c r="A58" s="19" t="s">
        <v>1269</v>
      </c>
      <c r="B58" s="22" t="s">
        <v>1269</v>
      </c>
      <c r="C58" s="19" t="s">
        <v>1293</v>
      </c>
      <c r="D58" s="19" t="s">
        <v>1293</v>
      </c>
      <c r="E58" s="19" t="s">
        <v>1288</v>
      </c>
      <c r="F58" s="19" t="s">
        <v>1270</v>
      </c>
      <c r="G58" s="19" t="s">
        <v>1267</v>
      </c>
      <c r="H58" s="19" t="s">
        <v>1305</v>
      </c>
    </row>
    <row r="59" spans="1:8">
      <c r="A59" s="19" t="s">
        <v>1303</v>
      </c>
      <c r="B59" s="22" t="s">
        <v>1303</v>
      </c>
      <c r="C59" s="19" t="s">
        <v>1295</v>
      </c>
      <c r="D59" s="19" t="s">
        <v>1295</v>
      </c>
      <c r="E59" s="19" t="s">
        <v>1266</v>
      </c>
      <c r="F59" s="19" t="s">
        <v>1306</v>
      </c>
      <c r="G59" s="19" t="s">
        <v>1293</v>
      </c>
      <c r="H59" s="19" t="s">
        <v>1307</v>
      </c>
    </row>
    <row r="60" spans="1:8">
      <c r="A60" s="19" t="s">
        <v>1270</v>
      </c>
      <c r="B60" s="22" t="s">
        <v>1270</v>
      </c>
      <c r="C60" s="19" t="s">
        <v>1297</v>
      </c>
      <c r="D60" s="19" t="s">
        <v>1297</v>
      </c>
      <c r="E60" s="19" t="s">
        <v>1267</v>
      </c>
      <c r="F60" s="19" t="s">
        <v>1308</v>
      </c>
      <c r="G60" s="19" t="s">
        <v>1295</v>
      </c>
      <c r="H60" s="19" t="s">
        <v>1309</v>
      </c>
    </row>
    <row r="61" spans="1:8">
      <c r="A61" s="19" t="s">
        <v>1306</v>
      </c>
      <c r="B61" s="22" t="s">
        <v>1306</v>
      </c>
      <c r="C61" s="19" t="s">
        <v>1268</v>
      </c>
      <c r="D61" s="19" t="s">
        <v>1268</v>
      </c>
      <c r="E61" s="19" t="s">
        <v>1293</v>
      </c>
      <c r="F61" s="19" t="s">
        <v>1310</v>
      </c>
      <c r="G61" s="19" t="s">
        <v>1297</v>
      </c>
      <c r="H61" s="19" t="s">
        <v>1309</v>
      </c>
    </row>
    <row r="62" spans="1:8">
      <c r="A62" s="19" t="s">
        <v>1308</v>
      </c>
      <c r="B62" s="22" t="s">
        <v>1310</v>
      </c>
      <c r="C62" s="19" t="s">
        <v>1300</v>
      </c>
      <c r="D62" s="19" t="s">
        <v>1300</v>
      </c>
      <c r="E62" s="19" t="s">
        <v>1295</v>
      </c>
      <c r="F62" s="19" t="s">
        <v>1272</v>
      </c>
      <c r="G62" s="19" t="s">
        <v>1268</v>
      </c>
      <c r="H62" s="19" t="s">
        <v>1311</v>
      </c>
    </row>
    <row r="63" spans="1:8">
      <c r="A63" s="19" t="s">
        <v>1310</v>
      </c>
      <c r="B63" s="22" t="s">
        <v>1272</v>
      </c>
      <c r="C63" s="19" t="s">
        <v>1269</v>
      </c>
      <c r="D63" s="19" t="s">
        <v>1269</v>
      </c>
      <c r="E63" s="19" t="s">
        <v>1297</v>
      </c>
      <c r="F63" s="19" t="s">
        <v>1274</v>
      </c>
      <c r="G63" s="19" t="s">
        <v>1300</v>
      </c>
      <c r="H63" s="19" t="s">
        <v>1312</v>
      </c>
    </row>
    <row r="64" spans="1:8">
      <c r="A64" s="19" t="s">
        <v>1272</v>
      </c>
      <c r="B64" s="22" t="s">
        <v>1274</v>
      </c>
      <c r="C64" s="19" t="s">
        <v>1303</v>
      </c>
      <c r="D64" s="19" t="s">
        <v>1303</v>
      </c>
      <c r="E64" s="19" t="s">
        <v>1268</v>
      </c>
      <c r="F64" s="19" t="s">
        <v>1313</v>
      </c>
      <c r="G64" s="19" t="s">
        <v>1269</v>
      </c>
      <c r="H64" s="19" t="s">
        <v>1314</v>
      </c>
    </row>
    <row r="65" spans="1:8">
      <c r="A65" s="19" t="s">
        <v>1274</v>
      </c>
      <c r="B65" s="22" t="s">
        <v>1313</v>
      </c>
      <c r="C65" s="19" t="s">
        <v>1270</v>
      </c>
      <c r="D65" s="19" t="s">
        <v>1270</v>
      </c>
      <c r="E65" s="19" t="s">
        <v>1300</v>
      </c>
      <c r="F65" s="19" t="s">
        <v>1315</v>
      </c>
      <c r="G65" s="19" t="s">
        <v>1303</v>
      </c>
      <c r="H65" s="19" t="s">
        <v>1316</v>
      </c>
    </row>
    <row r="66" spans="1:8">
      <c r="A66" s="19" t="s">
        <v>1313</v>
      </c>
      <c r="B66" s="22" t="s">
        <v>1315</v>
      </c>
      <c r="C66" s="19" t="s">
        <v>1306</v>
      </c>
      <c r="D66" s="19" t="s">
        <v>1306</v>
      </c>
      <c r="E66" s="19" t="s">
        <v>1269</v>
      </c>
      <c r="F66" s="19" t="s">
        <v>1317</v>
      </c>
      <c r="G66" s="19" t="s">
        <v>1270</v>
      </c>
      <c r="H66" s="19" t="s">
        <v>1318</v>
      </c>
    </row>
    <row r="67" spans="1:8">
      <c r="A67" s="19" t="s">
        <v>1315</v>
      </c>
      <c r="B67" s="22" t="s">
        <v>1317</v>
      </c>
      <c r="C67" s="19" t="s">
        <v>1308</v>
      </c>
      <c r="D67" s="19" t="s">
        <v>1308</v>
      </c>
      <c r="E67" s="19" t="s">
        <v>1303</v>
      </c>
      <c r="F67" s="19" t="s">
        <v>1275</v>
      </c>
      <c r="G67" s="19" t="s">
        <v>1306</v>
      </c>
      <c r="H67" s="19" t="s">
        <v>1319</v>
      </c>
    </row>
    <row r="68" spans="1:8">
      <c r="A68" s="19" t="s">
        <v>1317</v>
      </c>
      <c r="B68" s="22" t="s">
        <v>1276</v>
      </c>
      <c r="C68" s="19" t="s">
        <v>1310</v>
      </c>
      <c r="D68" s="19" t="s">
        <v>1310</v>
      </c>
      <c r="E68" s="19" t="s">
        <v>1270</v>
      </c>
      <c r="F68" s="19" t="s">
        <v>1276</v>
      </c>
      <c r="G68" s="19" t="s">
        <v>1308</v>
      </c>
      <c r="H68" s="19" t="s">
        <v>1320</v>
      </c>
    </row>
    <row r="69" spans="1:8">
      <c r="A69" s="19" t="s">
        <v>1276</v>
      </c>
      <c r="B69" s="22" t="s">
        <v>1321</v>
      </c>
      <c r="C69" s="19" t="s">
        <v>1272</v>
      </c>
      <c r="D69" s="19" t="s">
        <v>1272</v>
      </c>
      <c r="E69" s="19" t="s">
        <v>1306</v>
      </c>
      <c r="F69" s="19" t="s">
        <v>1321</v>
      </c>
      <c r="G69" s="19" t="s">
        <v>1310</v>
      </c>
      <c r="H69" s="19" t="s">
        <v>1322</v>
      </c>
    </row>
    <row r="70" spans="1:8">
      <c r="A70" s="19" t="s">
        <v>1321</v>
      </c>
      <c r="B70" s="22" t="s">
        <v>1323</v>
      </c>
      <c r="C70" s="19" t="s">
        <v>1274</v>
      </c>
      <c r="D70" s="19" t="s">
        <v>1274</v>
      </c>
      <c r="E70" s="19" t="s">
        <v>1308</v>
      </c>
      <c r="F70" s="19" t="s">
        <v>1323</v>
      </c>
      <c r="G70" s="19" t="s">
        <v>1272</v>
      </c>
      <c r="H70" s="19" t="s">
        <v>1324</v>
      </c>
    </row>
    <row r="71" spans="1:8">
      <c r="A71" s="19" t="s">
        <v>1323</v>
      </c>
      <c r="B71" s="22" t="s">
        <v>1325</v>
      </c>
      <c r="C71" s="19" t="s">
        <v>1313</v>
      </c>
      <c r="D71" s="19" t="s">
        <v>1313</v>
      </c>
      <c r="E71" s="19" t="s">
        <v>1310</v>
      </c>
      <c r="F71" s="19" t="s">
        <v>1325</v>
      </c>
      <c r="G71" s="19" t="s">
        <v>1274</v>
      </c>
      <c r="H71" s="19" t="s">
        <v>1326</v>
      </c>
    </row>
    <row r="72" spans="1:8">
      <c r="A72" s="19" t="s">
        <v>1325</v>
      </c>
      <c r="B72" s="22" t="s">
        <v>1278</v>
      </c>
      <c r="C72" s="19" t="s">
        <v>1315</v>
      </c>
      <c r="D72" s="19" t="s">
        <v>1315</v>
      </c>
      <c r="E72" s="19" t="s">
        <v>1272</v>
      </c>
      <c r="F72" s="19" t="s">
        <v>1278</v>
      </c>
      <c r="G72" s="19" t="s">
        <v>1313</v>
      </c>
      <c r="H72" s="19" t="s">
        <v>1327</v>
      </c>
    </row>
    <row r="73" spans="1:8">
      <c r="A73" s="19" t="s">
        <v>1278</v>
      </c>
      <c r="B73" s="22" t="s">
        <v>1279</v>
      </c>
      <c r="C73" s="19" t="s">
        <v>1317</v>
      </c>
      <c r="D73" s="19" t="s">
        <v>1317</v>
      </c>
      <c r="E73" s="19" t="s">
        <v>1274</v>
      </c>
      <c r="F73" s="19" t="s">
        <v>1279</v>
      </c>
      <c r="G73" s="19" t="s">
        <v>1315</v>
      </c>
      <c r="H73" s="19" t="s">
        <v>1328</v>
      </c>
    </row>
    <row r="74" spans="1:8">
      <c r="A74" s="19" t="s">
        <v>1279</v>
      </c>
      <c r="B74" s="22" t="s">
        <v>1280</v>
      </c>
      <c r="C74" s="19" t="s">
        <v>1276</v>
      </c>
      <c r="D74" s="19" t="s">
        <v>1276</v>
      </c>
      <c r="E74" s="19" t="s">
        <v>1313</v>
      </c>
      <c r="F74" s="19" t="s">
        <v>1280</v>
      </c>
      <c r="G74" s="19" t="s">
        <v>1317</v>
      </c>
      <c r="H74" s="19" t="s">
        <v>1329</v>
      </c>
    </row>
    <row r="75" spans="1:8">
      <c r="A75" s="19" t="s">
        <v>1280</v>
      </c>
      <c r="B75" s="22" t="s">
        <v>1330</v>
      </c>
      <c r="C75" s="19" t="s">
        <v>1321</v>
      </c>
      <c r="D75" s="19" t="s">
        <v>1321</v>
      </c>
      <c r="E75" s="19" t="s">
        <v>1315</v>
      </c>
      <c r="F75" s="19" t="s">
        <v>1331</v>
      </c>
      <c r="G75" s="19" t="s">
        <v>1276</v>
      </c>
      <c r="H75" s="19" t="s">
        <v>1332</v>
      </c>
    </row>
    <row r="76" spans="1:8">
      <c r="A76" s="19" t="s">
        <v>1284</v>
      </c>
      <c r="B76" s="22" t="s">
        <v>1283</v>
      </c>
      <c r="C76" s="19" t="s">
        <v>1323</v>
      </c>
      <c r="D76" s="19" t="s">
        <v>1323</v>
      </c>
      <c r="E76" s="19" t="s">
        <v>1317</v>
      </c>
      <c r="F76" s="19" t="s">
        <v>1283</v>
      </c>
      <c r="G76" s="19" t="s">
        <v>1321</v>
      </c>
      <c r="H76" s="19" t="s">
        <v>1333</v>
      </c>
    </row>
    <row r="77" spans="1:8">
      <c r="A77" s="19" t="s">
        <v>1285</v>
      </c>
      <c r="B77" s="22" t="s">
        <v>1284</v>
      </c>
      <c r="C77" s="19" t="s">
        <v>1325</v>
      </c>
      <c r="D77" s="19" t="s">
        <v>1325</v>
      </c>
      <c r="E77" s="19" t="s">
        <v>1276</v>
      </c>
      <c r="F77" s="19" t="s">
        <v>1284</v>
      </c>
      <c r="G77" s="19" t="s">
        <v>1323</v>
      </c>
      <c r="H77" s="19" t="s">
        <v>1334</v>
      </c>
    </row>
    <row r="78" spans="1:8">
      <c r="A78" s="19" t="s">
        <v>1335</v>
      </c>
      <c r="B78" s="22" t="s">
        <v>1285</v>
      </c>
      <c r="C78" s="19" t="s">
        <v>1278</v>
      </c>
      <c r="D78" s="19" t="s">
        <v>1278</v>
      </c>
      <c r="E78" s="19" t="s">
        <v>1321</v>
      </c>
      <c r="F78" s="19" t="s">
        <v>1285</v>
      </c>
      <c r="G78" s="19" t="s">
        <v>1325</v>
      </c>
      <c r="H78" s="19" t="s">
        <v>1336</v>
      </c>
    </row>
    <row r="79" spans="1:8">
      <c r="A79" s="19" t="s">
        <v>1337</v>
      </c>
      <c r="B79" s="22" t="s">
        <v>1335</v>
      </c>
      <c r="C79" s="19" t="s">
        <v>1279</v>
      </c>
      <c r="D79" s="19" t="s">
        <v>1279</v>
      </c>
      <c r="E79" s="19" t="s">
        <v>1323</v>
      </c>
      <c r="F79" s="19" t="s">
        <v>1335</v>
      </c>
      <c r="G79" s="19" t="s">
        <v>1278</v>
      </c>
      <c r="H79" s="19" t="s">
        <v>1338</v>
      </c>
    </row>
    <row r="80" spans="1:8">
      <c r="A80" s="19" t="s">
        <v>1339</v>
      </c>
      <c r="B80" s="22" t="s">
        <v>1337</v>
      </c>
      <c r="C80" s="19" t="s">
        <v>1280</v>
      </c>
      <c r="D80" s="19" t="s">
        <v>1280</v>
      </c>
      <c r="E80" s="19" t="s">
        <v>1325</v>
      </c>
      <c r="F80" s="19" t="s">
        <v>1337</v>
      </c>
      <c r="G80" s="19" t="s">
        <v>1279</v>
      </c>
      <c r="H80" s="19" t="s">
        <v>1340</v>
      </c>
    </row>
    <row r="81" spans="1:8">
      <c r="A81" s="19" t="s">
        <v>1286</v>
      </c>
      <c r="B81" s="22" t="s">
        <v>1339</v>
      </c>
      <c r="C81" s="19" t="s">
        <v>1330</v>
      </c>
      <c r="D81" s="19" t="s">
        <v>1330</v>
      </c>
      <c r="E81" s="19" t="s">
        <v>1278</v>
      </c>
      <c r="F81" s="19" t="s">
        <v>1339</v>
      </c>
      <c r="G81" s="19" t="s">
        <v>1280</v>
      </c>
      <c r="H81" s="19" t="s">
        <v>1341</v>
      </c>
    </row>
    <row r="82" spans="1:8">
      <c r="A82" s="19" t="s">
        <v>1289</v>
      </c>
      <c r="B82" s="22" t="s">
        <v>1342</v>
      </c>
      <c r="C82" s="19" t="s">
        <v>1284</v>
      </c>
      <c r="D82" s="19" t="s">
        <v>1283</v>
      </c>
      <c r="E82" s="19" t="s">
        <v>1279</v>
      </c>
      <c r="F82" s="19" t="s">
        <v>1342</v>
      </c>
      <c r="G82" s="19" t="s">
        <v>1330</v>
      </c>
      <c r="H82" s="19" t="s">
        <v>1343</v>
      </c>
    </row>
    <row r="83" spans="1:8">
      <c r="A83" s="19" t="s">
        <v>1290</v>
      </c>
      <c r="B83" s="22" t="s">
        <v>1286</v>
      </c>
      <c r="C83" s="19" t="s">
        <v>1285</v>
      </c>
      <c r="D83" s="19" t="s">
        <v>1284</v>
      </c>
      <c r="E83" s="19" t="s">
        <v>1280</v>
      </c>
      <c r="F83" s="19" t="s">
        <v>1286</v>
      </c>
      <c r="G83" s="19" t="s">
        <v>1283</v>
      </c>
      <c r="H83" s="19" t="s">
        <v>1344</v>
      </c>
    </row>
    <row r="84" spans="1:8">
      <c r="A84" s="19" t="s">
        <v>1345</v>
      </c>
      <c r="B84" s="22" t="s">
        <v>1346</v>
      </c>
      <c r="C84" s="19" t="s">
        <v>1335</v>
      </c>
      <c r="D84" s="19" t="s">
        <v>1285</v>
      </c>
      <c r="E84" s="19" t="s">
        <v>1347</v>
      </c>
      <c r="F84" s="19" t="s">
        <v>1290</v>
      </c>
      <c r="G84" s="19" t="s">
        <v>1284</v>
      </c>
      <c r="H84" s="19" t="s">
        <v>1348</v>
      </c>
    </row>
    <row r="85" spans="1:8">
      <c r="A85" s="19" t="s">
        <v>1291</v>
      </c>
      <c r="B85" s="22" t="s">
        <v>1290</v>
      </c>
      <c r="C85" s="19" t="s">
        <v>1337</v>
      </c>
      <c r="D85" s="19" t="s">
        <v>1335</v>
      </c>
      <c r="E85" s="19" t="s">
        <v>1283</v>
      </c>
      <c r="F85" s="19" t="s">
        <v>1345</v>
      </c>
      <c r="G85" s="19" t="s">
        <v>1285</v>
      </c>
      <c r="H85" s="19" t="s">
        <v>1349</v>
      </c>
    </row>
    <row r="86" spans="1:8">
      <c r="A86" s="19" t="s">
        <v>1350</v>
      </c>
      <c r="B86" s="22" t="s">
        <v>1345</v>
      </c>
      <c r="C86" s="19" t="s">
        <v>1339</v>
      </c>
      <c r="D86" s="19" t="s">
        <v>1337</v>
      </c>
      <c r="E86" s="19" t="s">
        <v>1284</v>
      </c>
      <c r="F86" s="19" t="s">
        <v>1291</v>
      </c>
      <c r="G86" s="19" t="s">
        <v>1335</v>
      </c>
      <c r="H86" s="19" t="s">
        <v>1351</v>
      </c>
    </row>
    <row r="87" spans="1:8">
      <c r="A87" s="19" t="s">
        <v>1296</v>
      </c>
      <c r="B87" s="22" t="s">
        <v>1291</v>
      </c>
      <c r="C87" s="19" t="s">
        <v>1342</v>
      </c>
      <c r="D87" s="19" t="s">
        <v>1339</v>
      </c>
      <c r="E87" s="19" t="s">
        <v>1285</v>
      </c>
      <c r="F87" s="19" t="s">
        <v>1350</v>
      </c>
      <c r="G87" s="19" t="s">
        <v>1337</v>
      </c>
      <c r="H87" s="19" t="s">
        <v>1351</v>
      </c>
    </row>
    <row r="88" spans="1:8">
      <c r="A88" s="19" t="s">
        <v>1298</v>
      </c>
      <c r="B88" s="22" t="s">
        <v>1350</v>
      </c>
      <c r="C88" s="19" t="s">
        <v>1286</v>
      </c>
      <c r="D88" s="19" t="s">
        <v>1342</v>
      </c>
      <c r="E88" s="19" t="s">
        <v>1335</v>
      </c>
      <c r="F88" s="19" t="s">
        <v>1298</v>
      </c>
      <c r="G88" s="19" t="s">
        <v>1339</v>
      </c>
      <c r="H88" s="19" t="s">
        <v>1351</v>
      </c>
    </row>
    <row r="89" spans="1:8">
      <c r="A89" s="19" t="s">
        <v>1299</v>
      </c>
      <c r="B89" s="22" t="s">
        <v>1298</v>
      </c>
      <c r="C89" s="19" t="s">
        <v>1289</v>
      </c>
      <c r="D89" s="19" t="s">
        <v>1286</v>
      </c>
      <c r="E89" s="19" t="s">
        <v>1337</v>
      </c>
      <c r="F89" s="19" t="s">
        <v>1299</v>
      </c>
      <c r="G89" s="19" t="s">
        <v>1342</v>
      </c>
      <c r="H89" s="19" t="s">
        <v>1352</v>
      </c>
    </row>
    <row r="90" spans="1:8">
      <c r="A90" s="19" t="s">
        <v>1353</v>
      </c>
      <c r="B90" s="22" t="s">
        <v>1299</v>
      </c>
      <c r="C90" s="19" t="s">
        <v>1290</v>
      </c>
      <c r="D90" s="19" t="s">
        <v>1290</v>
      </c>
      <c r="E90" s="19" t="s">
        <v>1339</v>
      </c>
      <c r="F90" s="19" t="s">
        <v>1301</v>
      </c>
      <c r="G90" s="19" t="s">
        <v>1286</v>
      </c>
      <c r="H90" s="19" t="s">
        <v>1352</v>
      </c>
    </row>
    <row r="91" spans="1:8">
      <c r="A91" s="19" t="s">
        <v>1301</v>
      </c>
      <c r="B91" s="22" t="s">
        <v>1354</v>
      </c>
      <c r="C91" s="19" t="s">
        <v>1345</v>
      </c>
      <c r="D91" s="19" t="s">
        <v>1345</v>
      </c>
      <c r="E91" s="19" t="s">
        <v>1342</v>
      </c>
      <c r="F91" s="19" t="s">
        <v>1302</v>
      </c>
      <c r="G91" s="19" t="s">
        <v>1289</v>
      </c>
      <c r="H91" s="19" t="s">
        <v>1355</v>
      </c>
    </row>
    <row r="92" spans="1:8">
      <c r="A92" s="19" t="s">
        <v>1302</v>
      </c>
      <c r="B92" s="22" t="s">
        <v>1353</v>
      </c>
      <c r="C92" s="19" t="s">
        <v>1291</v>
      </c>
      <c r="D92" s="19" t="s">
        <v>1291</v>
      </c>
      <c r="E92" s="19" t="s">
        <v>1286</v>
      </c>
      <c r="F92" s="19" t="s">
        <v>1304</v>
      </c>
      <c r="G92" s="19" t="s">
        <v>1345</v>
      </c>
      <c r="H92" s="19" t="s">
        <v>1356</v>
      </c>
    </row>
    <row r="93" spans="1:8">
      <c r="A93" s="19" t="s">
        <v>1304</v>
      </c>
      <c r="B93" s="22" t="s">
        <v>1301</v>
      </c>
      <c r="C93" s="19" t="s">
        <v>1350</v>
      </c>
      <c r="D93" s="19" t="s">
        <v>1296</v>
      </c>
      <c r="E93" s="19" t="s">
        <v>1290</v>
      </c>
      <c r="F93" s="19" t="s">
        <v>1305</v>
      </c>
      <c r="G93" s="19" t="s">
        <v>1291</v>
      </c>
      <c r="H93" s="19" t="s">
        <v>1356</v>
      </c>
    </row>
    <row r="94" spans="1:8">
      <c r="A94" s="19" t="s">
        <v>1357</v>
      </c>
      <c r="B94" s="22" t="s">
        <v>1302</v>
      </c>
      <c r="C94" s="19" t="s">
        <v>1296</v>
      </c>
      <c r="D94" s="19" t="s">
        <v>1298</v>
      </c>
      <c r="E94" s="19" t="s">
        <v>1290</v>
      </c>
      <c r="F94" s="19" t="s">
        <v>1309</v>
      </c>
      <c r="G94" s="19" t="s">
        <v>1358</v>
      </c>
      <c r="H94" s="19" t="s">
        <v>1359</v>
      </c>
    </row>
    <row r="95" spans="1:8">
      <c r="A95" s="19" t="s">
        <v>1305</v>
      </c>
      <c r="B95" s="22" t="s">
        <v>1304</v>
      </c>
      <c r="C95" s="19" t="s">
        <v>1298</v>
      </c>
      <c r="D95" s="19" t="s">
        <v>1354</v>
      </c>
      <c r="E95" s="19" t="s">
        <v>1345</v>
      </c>
      <c r="F95" s="19" t="s">
        <v>1309</v>
      </c>
      <c r="G95" s="19" t="s">
        <v>1350</v>
      </c>
      <c r="H95" s="19" t="s">
        <v>1360</v>
      </c>
    </row>
    <row r="96" spans="1:8">
      <c r="A96" s="19" t="s">
        <v>1361</v>
      </c>
      <c r="B96" s="22" t="s">
        <v>1357</v>
      </c>
      <c r="C96" s="19" t="s">
        <v>1299</v>
      </c>
      <c r="D96" s="19" t="s">
        <v>1362</v>
      </c>
      <c r="E96" s="19" t="s">
        <v>1291</v>
      </c>
      <c r="F96" s="19" t="s">
        <v>1309</v>
      </c>
      <c r="G96" s="19" t="s">
        <v>1294</v>
      </c>
      <c r="H96" s="19" t="s">
        <v>1363</v>
      </c>
    </row>
    <row r="97" spans="1:8">
      <c r="A97" s="19" t="s">
        <v>1309</v>
      </c>
      <c r="B97" s="22" t="s">
        <v>1305</v>
      </c>
      <c r="C97" s="19" t="s">
        <v>1353</v>
      </c>
      <c r="D97" s="19" t="s">
        <v>1301</v>
      </c>
      <c r="E97" s="19" t="s">
        <v>1296</v>
      </c>
      <c r="F97" s="19" t="s">
        <v>1312</v>
      </c>
      <c r="G97" s="19" t="s">
        <v>1296</v>
      </c>
      <c r="H97" s="19" t="s">
        <v>1364</v>
      </c>
    </row>
    <row r="98" spans="1:8">
      <c r="A98" s="19" t="s">
        <v>1309</v>
      </c>
      <c r="B98" s="22" t="s">
        <v>1361</v>
      </c>
      <c r="C98" s="19" t="s">
        <v>1301</v>
      </c>
      <c r="D98" s="19" t="s">
        <v>1302</v>
      </c>
      <c r="E98" s="19" t="s">
        <v>1298</v>
      </c>
      <c r="F98" s="19" t="s">
        <v>1314</v>
      </c>
      <c r="G98" s="19" t="s">
        <v>1298</v>
      </c>
      <c r="H98" s="19" t="s">
        <v>1365</v>
      </c>
    </row>
    <row r="99" spans="1:8">
      <c r="A99" s="19" t="s">
        <v>1309</v>
      </c>
      <c r="B99" s="22" t="s">
        <v>1309</v>
      </c>
      <c r="C99" s="19" t="s">
        <v>1302</v>
      </c>
      <c r="D99" s="19" t="s">
        <v>1304</v>
      </c>
      <c r="E99" s="19" t="s">
        <v>1354</v>
      </c>
      <c r="F99" s="19" t="s">
        <v>1316</v>
      </c>
      <c r="G99" s="19" t="s">
        <v>1299</v>
      </c>
      <c r="H99" s="19" t="s">
        <v>1366</v>
      </c>
    </row>
    <row r="100" spans="1:8">
      <c r="A100" s="19" t="s">
        <v>1311</v>
      </c>
      <c r="B100" s="22" t="s">
        <v>1309</v>
      </c>
      <c r="C100" s="19" t="s">
        <v>1304</v>
      </c>
      <c r="D100" s="19" t="s">
        <v>1305</v>
      </c>
      <c r="E100" s="19" t="s">
        <v>1362</v>
      </c>
      <c r="F100" s="19" t="s">
        <v>1367</v>
      </c>
      <c r="G100" s="19" t="s">
        <v>1354</v>
      </c>
      <c r="H100" s="19" t="s">
        <v>1368</v>
      </c>
    </row>
    <row r="101" spans="1:8">
      <c r="A101" s="19" t="s">
        <v>1312</v>
      </c>
      <c r="B101" s="22" t="s">
        <v>1309</v>
      </c>
      <c r="C101" s="19" t="s">
        <v>1357</v>
      </c>
      <c r="D101" s="19" t="s">
        <v>1309</v>
      </c>
      <c r="E101" s="19" t="s">
        <v>1301</v>
      </c>
      <c r="F101" s="19" t="s">
        <v>1320</v>
      </c>
      <c r="G101" s="19" t="s">
        <v>1362</v>
      </c>
      <c r="H101" s="19" t="s">
        <v>1369</v>
      </c>
    </row>
    <row r="102" spans="1:8">
      <c r="A102" s="19" t="s">
        <v>1314</v>
      </c>
      <c r="B102" s="22" t="s">
        <v>1311</v>
      </c>
      <c r="C102" s="19" t="s">
        <v>1305</v>
      </c>
      <c r="D102" s="19" t="s">
        <v>1309</v>
      </c>
      <c r="E102" s="19" t="s">
        <v>1302</v>
      </c>
      <c r="F102" s="19" t="s">
        <v>1322</v>
      </c>
      <c r="G102" s="19" t="s">
        <v>1301</v>
      </c>
      <c r="H102" s="19" t="s">
        <v>1370</v>
      </c>
    </row>
    <row r="103" spans="1:8">
      <c r="A103" s="19" t="s">
        <v>1316</v>
      </c>
      <c r="B103" s="22" t="s">
        <v>1311</v>
      </c>
      <c r="C103" s="19" t="s">
        <v>1361</v>
      </c>
      <c r="D103" s="19" t="s">
        <v>1309</v>
      </c>
      <c r="E103" s="19" t="s">
        <v>1304</v>
      </c>
      <c r="F103" s="19" t="s">
        <v>1324</v>
      </c>
      <c r="G103" s="19" t="s">
        <v>1302</v>
      </c>
      <c r="H103" s="19" t="s">
        <v>1371</v>
      </c>
    </row>
    <row r="104" spans="1:8">
      <c r="A104" s="19" t="s">
        <v>1318</v>
      </c>
      <c r="B104" s="22" t="s">
        <v>1312</v>
      </c>
      <c r="C104" s="19" t="s">
        <v>1309</v>
      </c>
      <c r="D104" s="19" t="s">
        <v>1309</v>
      </c>
      <c r="E104" s="19" t="s">
        <v>1305</v>
      </c>
      <c r="F104" s="19" t="s">
        <v>1372</v>
      </c>
      <c r="G104" s="19" t="s">
        <v>1304</v>
      </c>
      <c r="H104" s="19" t="s">
        <v>1371</v>
      </c>
    </row>
    <row r="105" spans="1:8">
      <c r="A105" s="19" t="s">
        <v>1319</v>
      </c>
      <c r="B105" s="22" t="s">
        <v>1314</v>
      </c>
      <c r="C105" s="19" t="s">
        <v>1309</v>
      </c>
      <c r="D105" s="19" t="s">
        <v>1311</v>
      </c>
      <c r="E105" s="19" t="s">
        <v>1309</v>
      </c>
      <c r="F105" s="19" t="s">
        <v>1373</v>
      </c>
      <c r="G105" s="19" t="s">
        <v>1305</v>
      </c>
      <c r="H105" s="19" t="s">
        <v>1374</v>
      </c>
    </row>
    <row r="106" spans="1:8">
      <c r="A106" s="19" t="s">
        <v>1367</v>
      </c>
      <c r="B106" s="22" t="s">
        <v>1316</v>
      </c>
      <c r="C106" s="19" t="s">
        <v>1309</v>
      </c>
      <c r="D106" s="19" t="s">
        <v>1312</v>
      </c>
      <c r="E106" s="19" t="s">
        <v>1309</v>
      </c>
      <c r="F106" s="19" t="s">
        <v>1375</v>
      </c>
      <c r="G106" s="19" t="s">
        <v>1361</v>
      </c>
      <c r="H106" s="19" t="s">
        <v>1376</v>
      </c>
    </row>
    <row r="107" spans="1:8">
      <c r="A107" s="19" t="s">
        <v>1320</v>
      </c>
      <c r="B107" s="22" t="s">
        <v>1318</v>
      </c>
      <c r="C107" s="19" t="s">
        <v>1311</v>
      </c>
      <c r="D107" s="19" t="s">
        <v>1316</v>
      </c>
      <c r="E107" s="19" t="s">
        <v>1309</v>
      </c>
      <c r="F107" s="19" t="s">
        <v>1328</v>
      </c>
      <c r="G107" s="19" t="s">
        <v>1309</v>
      </c>
      <c r="H107" s="19" t="s">
        <v>1377</v>
      </c>
    </row>
    <row r="108" spans="1:8">
      <c r="A108" s="19" t="s">
        <v>1322</v>
      </c>
      <c r="B108" s="22" t="s">
        <v>1318</v>
      </c>
      <c r="C108" s="19" t="s">
        <v>1312</v>
      </c>
      <c r="D108" s="19" t="s">
        <v>1318</v>
      </c>
      <c r="E108" s="19" t="s">
        <v>1311</v>
      </c>
      <c r="F108" s="19" t="s">
        <v>1378</v>
      </c>
      <c r="G108" s="19" t="s">
        <v>1311</v>
      </c>
      <c r="H108" s="19" t="s">
        <v>1379</v>
      </c>
    </row>
    <row r="109" spans="1:8">
      <c r="A109" s="19" t="s">
        <v>1380</v>
      </c>
      <c r="B109" s="22" t="s">
        <v>1319</v>
      </c>
      <c r="C109" s="19" t="s">
        <v>1314</v>
      </c>
      <c r="D109" s="19" t="s">
        <v>1319</v>
      </c>
      <c r="E109" s="19" t="s">
        <v>1312</v>
      </c>
      <c r="F109" s="19" t="s">
        <v>1332</v>
      </c>
      <c r="G109" s="19" t="s">
        <v>1312</v>
      </c>
      <c r="H109" s="19" t="s">
        <v>1381</v>
      </c>
    </row>
    <row r="110" spans="1:8">
      <c r="A110" s="19" t="s">
        <v>1324</v>
      </c>
      <c r="B110" s="22" t="s">
        <v>1367</v>
      </c>
      <c r="C110" s="19" t="s">
        <v>1316</v>
      </c>
      <c r="D110" s="19" t="s">
        <v>1367</v>
      </c>
      <c r="E110" s="19" t="s">
        <v>1316</v>
      </c>
      <c r="F110" s="19" t="s">
        <v>1333</v>
      </c>
      <c r="G110" s="19" t="s">
        <v>1314</v>
      </c>
      <c r="H110" s="19" t="s">
        <v>1382</v>
      </c>
    </row>
    <row r="111" spans="1:8">
      <c r="A111" s="19" t="s">
        <v>1372</v>
      </c>
      <c r="B111" s="22" t="s">
        <v>1320</v>
      </c>
      <c r="C111" s="19" t="s">
        <v>1318</v>
      </c>
      <c r="D111" s="19" t="s">
        <v>1320</v>
      </c>
      <c r="E111" s="19" t="s">
        <v>1318</v>
      </c>
      <c r="F111" s="19" t="s">
        <v>1383</v>
      </c>
      <c r="G111" s="19" t="s">
        <v>1316</v>
      </c>
      <c r="H111" s="19" t="s">
        <v>1384</v>
      </c>
    </row>
    <row r="112" spans="1:8">
      <c r="A112" s="19" t="s">
        <v>1372</v>
      </c>
      <c r="B112" s="22" t="s">
        <v>1322</v>
      </c>
      <c r="C112" s="19" t="s">
        <v>1319</v>
      </c>
      <c r="D112" s="19" t="s">
        <v>1322</v>
      </c>
      <c r="E112" s="19" t="s">
        <v>1319</v>
      </c>
      <c r="F112" s="19" t="s">
        <v>1334</v>
      </c>
      <c r="G112" s="19" t="s">
        <v>1367</v>
      </c>
      <c r="H112" s="19" t="s">
        <v>1385</v>
      </c>
    </row>
    <row r="113" spans="1:8">
      <c r="A113" s="19" t="s">
        <v>1386</v>
      </c>
      <c r="B113" s="22" t="s">
        <v>1324</v>
      </c>
      <c r="C113" s="19" t="s">
        <v>1367</v>
      </c>
      <c r="D113" s="19" t="s">
        <v>1380</v>
      </c>
      <c r="E113" s="19" t="s">
        <v>1320</v>
      </c>
      <c r="F113" s="19" t="s">
        <v>1334</v>
      </c>
      <c r="G113" s="19" t="s">
        <v>1320</v>
      </c>
      <c r="H113" s="19" t="s">
        <v>1385</v>
      </c>
    </row>
    <row r="114" spans="1:8">
      <c r="A114" s="19" t="s">
        <v>1375</v>
      </c>
      <c r="B114" s="22" t="s">
        <v>1372</v>
      </c>
      <c r="C114" s="19" t="s">
        <v>1320</v>
      </c>
      <c r="D114" s="19" t="s">
        <v>1324</v>
      </c>
      <c r="E114" s="19" t="s">
        <v>1320</v>
      </c>
      <c r="F114" s="19" t="s">
        <v>1387</v>
      </c>
      <c r="G114" s="19" t="s">
        <v>1322</v>
      </c>
      <c r="H114" s="19" t="s">
        <v>1388</v>
      </c>
    </row>
    <row r="115" spans="1:8">
      <c r="A115" s="19" t="s">
        <v>1326</v>
      </c>
      <c r="B115" s="22" t="s">
        <v>1373</v>
      </c>
      <c r="C115" s="19" t="s">
        <v>1322</v>
      </c>
      <c r="D115" s="19" t="s">
        <v>1372</v>
      </c>
      <c r="E115" s="19" t="s">
        <v>1322</v>
      </c>
      <c r="F115" s="19" t="s">
        <v>1389</v>
      </c>
      <c r="G115" s="19" t="s">
        <v>1324</v>
      </c>
      <c r="H115" s="19" t="s">
        <v>1390</v>
      </c>
    </row>
    <row r="116" spans="1:8">
      <c r="A116" s="19" t="s">
        <v>1328</v>
      </c>
      <c r="B116" s="22" t="s">
        <v>1391</v>
      </c>
      <c r="C116" s="19" t="s">
        <v>1380</v>
      </c>
      <c r="D116" s="19" t="s">
        <v>1372</v>
      </c>
      <c r="E116" s="19" t="s">
        <v>1380</v>
      </c>
      <c r="F116" s="19" t="s">
        <v>1392</v>
      </c>
      <c r="G116" s="19" t="s">
        <v>1372</v>
      </c>
      <c r="H116" s="19" t="s">
        <v>1393</v>
      </c>
    </row>
    <row r="117" spans="1:8">
      <c r="A117" s="19" t="s">
        <v>1329</v>
      </c>
      <c r="B117" s="22" t="s">
        <v>1328</v>
      </c>
      <c r="C117" s="19" t="s">
        <v>1324</v>
      </c>
      <c r="D117" s="19" t="s">
        <v>1375</v>
      </c>
      <c r="E117" s="19" t="s">
        <v>1372</v>
      </c>
      <c r="F117" s="19" t="s">
        <v>1336</v>
      </c>
      <c r="G117" s="19" t="s">
        <v>1373</v>
      </c>
      <c r="H117" s="19" t="s">
        <v>1394</v>
      </c>
    </row>
    <row r="118" spans="1:8">
      <c r="A118" s="19" t="s">
        <v>1332</v>
      </c>
      <c r="B118" s="22" t="s">
        <v>1395</v>
      </c>
      <c r="C118" s="19" t="s">
        <v>1372</v>
      </c>
      <c r="D118" s="19" t="s">
        <v>1328</v>
      </c>
      <c r="E118" s="19" t="s">
        <v>1375</v>
      </c>
      <c r="F118" s="19" t="s">
        <v>1396</v>
      </c>
      <c r="G118" s="19" t="s">
        <v>1386</v>
      </c>
      <c r="H118" s="19" t="s">
        <v>1397</v>
      </c>
    </row>
    <row r="119" spans="1:8">
      <c r="A119" s="19" t="s">
        <v>1333</v>
      </c>
      <c r="B119" s="22" t="s">
        <v>1395</v>
      </c>
      <c r="C119" s="19" t="s">
        <v>1372</v>
      </c>
      <c r="D119" s="19" t="s">
        <v>1329</v>
      </c>
      <c r="E119" s="19" t="s">
        <v>1326</v>
      </c>
      <c r="F119" s="19" t="s">
        <v>1398</v>
      </c>
      <c r="G119" s="19" t="s">
        <v>1375</v>
      </c>
      <c r="H119" s="19" t="s">
        <v>1399</v>
      </c>
    </row>
    <row r="120" spans="1:8">
      <c r="A120" s="19" t="s">
        <v>1383</v>
      </c>
      <c r="B120" s="22" t="s">
        <v>1332</v>
      </c>
      <c r="C120" s="19" t="s">
        <v>1391</v>
      </c>
      <c r="D120" s="19" t="s">
        <v>1332</v>
      </c>
      <c r="E120" s="19" t="s">
        <v>1328</v>
      </c>
      <c r="F120" s="19" t="s">
        <v>1400</v>
      </c>
      <c r="G120" s="19" t="s">
        <v>1326</v>
      </c>
      <c r="H120" s="19" t="s">
        <v>1401</v>
      </c>
    </row>
    <row r="121" spans="1:8">
      <c r="A121" s="19" t="s">
        <v>1334</v>
      </c>
      <c r="B121" s="22" t="s">
        <v>1383</v>
      </c>
      <c r="C121" s="19" t="s">
        <v>1386</v>
      </c>
      <c r="D121" s="19" t="s">
        <v>1333</v>
      </c>
      <c r="E121" s="19" t="s">
        <v>1332</v>
      </c>
      <c r="F121" s="19" t="s">
        <v>1400</v>
      </c>
      <c r="G121" s="19" t="s">
        <v>1328</v>
      </c>
      <c r="H121" s="19" t="s">
        <v>1402</v>
      </c>
    </row>
    <row r="122" spans="1:8">
      <c r="A122" s="19" t="s">
        <v>1334</v>
      </c>
      <c r="B122" s="22" t="s">
        <v>1334</v>
      </c>
      <c r="C122" s="19" t="s">
        <v>1375</v>
      </c>
      <c r="D122" s="19" t="s">
        <v>1383</v>
      </c>
      <c r="E122" s="19" t="s">
        <v>1333</v>
      </c>
      <c r="F122" s="19" t="s">
        <v>1338</v>
      </c>
      <c r="G122" s="19" t="s">
        <v>1329</v>
      </c>
      <c r="H122" s="19" t="s">
        <v>1403</v>
      </c>
    </row>
    <row r="123" spans="1:8">
      <c r="A123" s="19" t="s">
        <v>1387</v>
      </c>
      <c r="B123" s="22" t="s">
        <v>1334</v>
      </c>
      <c r="C123" s="19" t="s">
        <v>1326</v>
      </c>
      <c r="D123" s="19" t="s">
        <v>1334</v>
      </c>
      <c r="E123" s="19" t="s">
        <v>1383</v>
      </c>
      <c r="F123" s="19" t="s">
        <v>1404</v>
      </c>
      <c r="G123" s="19" t="s">
        <v>1332</v>
      </c>
      <c r="H123" s="19" t="s">
        <v>1403</v>
      </c>
    </row>
    <row r="124" spans="1:8">
      <c r="A124" s="19" t="s">
        <v>1389</v>
      </c>
      <c r="B124" s="22" t="s">
        <v>1387</v>
      </c>
      <c r="C124" s="19" t="s">
        <v>1328</v>
      </c>
      <c r="D124" s="19" t="s">
        <v>1334</v>
      </c>
      <c r="E124" s="19" t="s">
        <v>1334</v>
      </c>
      <c r="F124" s="19" t="s">
        <v>1344</v>
      </c>
      <c r="G124" s="19" t="s">
        <v>1333</v>
      </c>
      <c r="H124" s="19" t="s">
        <v>1405</v>
      </c>
    </row>
    <row r="125" spans="1:8">
      <c r="A125" s="19" t="s">
        <v>1392</v>
      </c>
      <c r="B125" s="22" t="s">
        <v>1389</v>
      </c>
      <c r="C125" s="19" t="s">
        <v>1329</v>
      </c>
      <c r="D125" s="19" t="s">
        <v>1387</v>
      </c>
      <c r="E125" s="19" t="s">
        <v>1334</v>
      </c>
      <c r="F125" s="19" t="s">
        <v>1348</v>
      </c>
      <c r="G125" s="19" t="s">
        <v>1383</v>
      </c>
      <c r="H125" s="19" t="s">
        <v>1406</v>
      </c>
    </row>
    <row r="126" spans="1:8">
      <c r="A126" s="19" t="s">
        <v>1336</v>
      </c>
      <c r="B126" s="22" t="s">
        <v>1392</v>
      </c>
      <c r="C126" s="19" t="s">
        <v>1332</v>
      </c>
      <c r="D126" s="19" t="s">
        <v>1389</v>
      </c>
      <c r="E126" s="19" t="s">
        <v>1387</v>
      </c>
      <c r="F126" s="19" t="s">
        <v>1349</v>
      </c>
      <c r="G126" s="19" t="s">
        <v>1334</v>
      </c>
      <c r="H126" s="19" t="s">
        <v>1407</v>
      </c>
    </row>
    <row r="127" spans="1:8">
      <c r="A127" s="19" t="s">
        <v>1408</v>
      </c>
      <c r="B127" s="22" t="s">
        <v>1336</v>
      </c>
      <c r="C127" s="19" t="s">
        <v>1333</v>
      </c>
      <c r="D127" s="19" t="s">
        <v>1392</v>
      </c>
      <c r="E127" s="19" t="s">
        <v>1409</v>
      </c>
      <c r="F127" s="19" t="s">
        <v>1410</v>
      </c>
      <c r="G127" s="19" t="s">
        <v>1334</v>
      </c>
      <c r="H127" s="19" t="s">
        <v>1407</v>
      </c>
    </row>
    <row r="128" spans="1:8">
      <c r="A128" s="19" t="s">
        <v>1408</v>
      </c>
      <c r="B128" s="22" t="s">
        <v>1411</v>
      </c>
      <c r="C128" s="19" t="s">
        <v>1383</v>
      </c>
      <c r="D128" s="19" t="s">
        <v>1336</v>
      </c>
      <c r="E128" s="19" t="s">
        <v>1389</v>
      </c>
      <c r="F128" s="19" t="s">
        <v>1351</v>
      </c>
      <c r="G128" s="19" t="s">
        <v>1387</v>
      </c>
      <c r="H128" s="19" t="s">
        <v>1407</v>
      </c>
    </row>
    <row r="129" spans="1:8">
      <c r="A129" s="19" t="s">
        <v>1398</v>
      </c>
      <c r="B129" s="22" t="s">
        <v>1338</v>
      </c>
      <c r="C129" s="19" t="s">
        <v>1334</v>
      </c>
      <c r="D129" s="19" t="s">
        <v>1408</v>
      </c>
      <c r="E129" s="19" t="s">
        <v>1392</v>
      </c>
      <c r="F129" s="19" t="s">
        <v>1352</v>
      </c>
      <c r="G129" s="19" t="s">
        <v>1389</v>
      </c>
      <c r="H129" s="19" t="s">
        <v>1412</v>
      </c>
    </row>
    <row r="130" spans="1:8">
      <c r="A130" s="19" t="s">
        <v>1400</v>
      </c>
      <c r="B130" s="22" t="s">
        <v>1340</v>
      </c>
      <c r="C130" s="19" t="s">
        <v>1334</v>
      </c>
      <c r="D130" s="19" t="s">
        <v>1408</v>
      </c>
      <c r="E130" s="19" t="s">
        <v>1336</v>
      </c>
      <c r="F130" s="19" t="s">
        <v>1413</v>
      </c>
      <c r="G130" s="19" t="s">
        <v>1336</v>
      </c>
      <c r="H130" s="19" t="s">
        <v>1412</v>
      </c>
    </row>
    <row r="131" spans="1:8">
      <c r="A131" s="19" t="s">
        <v>1400</v>
      </c>
      <c r="B131" s="22" t="s">
        <v>1341</v>
      </c>
      <c r="C131" s="19" t="s">
        <v>1387</v>
      </c>
      <c r="D131" s="19" t="s">
        <v>1398</v>
      </c>
      <c r="E131" s="19" t="s">
        <v>1414</v>
      </c>
      <c r="F131" s="19" t="s">
        <v>1356</v>
      </c>
      <c r="G131" s="19" t="s">
        <v>1415</v>
      </c>
      <c r="H131" s="19" t="s">
        <v>1416</v>
      </c>
    </row>
    <row r="132" spans="1:8">
      <c r="A132" s="19" t="s">
        <v>1338</v>
      </c>
      <c r="B132" s="22" t="s">
        <v>1417</v>
      </c>
      <c r="C132" s="19" t="s">
        <v>1389</v>
      </c>
      <c r="D132" s="19" t="s">
        <v>1400</v>
      </c>
      <c r="E132" s="19" t="s">
        <v>1414</v>
      </c>
      <c r="F132" s="19" t="s">
        <v>1359</v>
      </c>
      <c r="G132" s="19" t="s">
        <v>1408</v>
      </c>
      <c r="H132" s="19" t="s">
        <v>1418</v>
      </c>
    </row>
    <row r="133" spans="1:8">
      <c r="A133" s="19" t="s">
        <v>1340</v>
      </c>
      <c r="B133" s="22" t="s">
        <v>1344</v>
      </c>
      <c r="C133" s="19" t="s">
        <v>1392</v>
      </c>
      <c r="D133" s="19" t="s">
        <v>1400</v>
      </c>
      <c r="E133" s="19" t="s">
        <v>1414</v>
      </c>
      <c r="F133" s="19" t="s">
        <v>1419</v>
      </c>
      <c r="G133" s="19" t="s">
        <v>1398</v>
      </c>
      <c r="H133" s="19" t="s">
        <v>1418</v>
      </c>
    </row>
    <row r="134" spans="1:8">
      <c r="A134" s="19" t="s">
        <v>1341</v>
      </c>
      <c r="B134" s="22" t="s">
        <v>1349</v>
      </c>
      <c r="C134" s="19" t="s">
        <v>1336</v>
      </c>
      <c r="D134" s="19" t="s">
        <v>1338</v>
      </c>
      <c r="E134" s="19" t="s">
        <v>1408</v>
      </c>
      <c r="F134" s="19" t="s">
        <v>1360</v>
      </c>
      <c r="G134" s="19" t="s">
        <v>1400</v>
      </c>
      <c r="H134" s="19" t="s">
        <v>1418</v>
      </c>
    </row>
    <row r="135" spans="1:8">
      <c r="A135" s="19" t="s">
        <v>1417</v>
      </c>
      <c r="B135" s="22" t="s">
        <v>1349</v>
      </c>
      <c r="C135" s="19" t="s">
        <v>1408</v>
      </c>
      <c r="D135" s="19" t="s">
        <v>1340</v>
      </c>
      <c r="E135" s="19" t="s">
        <v>1408</v>
      </c>
      <c r="F135" s="19" t="s">
        <v>1363</v>
      </c>
      <c r="G135" s="19" t="s">
        <v>1400</v>
      </c>
      <c r="H135" s="19" t="s">
        <v>1420</v>
      </c>
    </row>
    <row r="136" spans="1:8">
      <c r="A136" s="19" t="s">
        <v>1344</v>
      </c>
      <c r="B136" s="22" t="s">
        <v>1410</v>
      </c>
      <c r="C136" s="19" t="s">
        <v>1408</v>
      </c>
      <c r="D136" s="19" t="s">
        <v>1341</v>
      </c>
      <c r="E136" s="19" t="s">
        <v>1398</v>
      </c>
      <c r="F136" s="19" t="s">
        <v>1364</v>
      </c>
      <c r="G136" s="19" t="s">
        <v>1338</v>
      </c>
      <c r="H136" s="19" t="s">
        <v>1421</v>
      </c>
    </row>
    <row r="137" spans="1:8">
      <c r="A137" s="19" t="s">
        <v>1348</v>
      </c>
      <c r="B137" s="22" t="s">
        <v>1351</v>
      </c>
      <c r="C137" s="19" t="s">
        <v>1398</v>
      </c>
      <c r="D137" s="19" t="s">
        <v>1404</v>
      </c>
      <c r="E137" s="19" t="s">
        <v>1400</v>
      </c>
      <c r="F137" s="19" t="s">
        <v>1365</v>
      </c>
      <c r="G137" s="19" t="s">
        <v>1340</v>
      </c>
      <c r="H137" s="19" t="s">
        <v>1422</v>
      </c>
    </row>
    <row r="138" spans="1:8">
      <c r="A138" s="19" t="s">
        <v>1349</v>
      </c>
      <c r="B138" s="22" t="s">
        <v>1351</v>
      </c>
      <c r="C138" s="19" t="s">
        <v>1400</v>
      </c>
      <c r="D138" s="19" t="s">
        <v>1344</v>
      </c>
      <c r="E138" s="19" t="s">
        <v>1400</v>
      </c>
      <c r="F138" s="19" t="s">
        <v>1423</v>
      </c>
      <c r="G138" s="19" t="s">
        <v>1341</v>
      </c>
      <c r="H138" s="19" t="s">
        <v>1424</v>
      </c>
    </row>
    <row r="139" spans="1:8">
      <c r="A139" s="19" t="s">
        <v>1425</v>
      </c>
      <c r="B139" s="22" t="s">
        <v>1352</v>
      </c>
      <c r="C139" s="19" t="s">
        <v>1400</v>
      </c>
      <c r="D139" s="19" t="s">
        <v>1348</v>
      </c>
      <c r="E139" s="19" t="s">
        <v>1338</v>
      </c>
      <c r="F139" s="19" t="s">
        <v>1426</v>
      </c>
      <c r="G139" s="19" t="s">
        <v>1344</v>
      </c>
      <c r="H139" s="19" t="s">
        <v>1424</v>
      </c>
    </row>
    <row r="140" spans="1:8">
      <c r="A140" s="19" t="s">
        <v>1410</v>
      </c>
      <c r="B140" s="22" t="s">
        <v>1355</v>
      </c>
      <c r="C140" s="19" t="s">
        <v>1338</v>
      </c>
      <c r="D140" s="19" t="s">
        <v>1349</v>
      </c>
      <c r="E140" s="19" t="s">
        <v>1340</v>
      </c>
      <c r="F140" s="19" t="s">
        <v>1427</v>
      </c>
      <c r="G140" s="19" t="s">
        <v>1348</v>
      </c>
      <c r="H140" s="19" t="s">
        <v>1428</v>
      </c>
    </row>
    <row r="141" spans="1:8">
      <c r="A141" s="19" t="s">
        <v>1351</v>
      </c>
      <c r="B141" s="22" t="s">
        <v>1356</v>
      </c>
      <c r="C141" s="19" t="s">
        <v>1340</v>
      </c>
      <c r="D141" s="19" t="s">
        <v>1410</v>
      </c>
      <c r="E141" s="19" t="s">
        <v>1404</v>
      </c>
      <c r="F141" s="19" t="s">
        <v>1368</v>
      </c>
      <c r="G141" s="19" t="s">
        <v>1349</v>
      </c>
      <c r="H141" s="19" t="s">
        <v>1428</v>
      </c>
    </row>
    <row r="142" spans="1:8">
      <c r="A142" s="19" t="s">
        <v>1351</v>
      </c>
      <c r="B142" s="22" t="s">
        <v>1359</v>
      </c>
      <c r="C142" s="19" t="s">
        <v>1341</v>
      </c>
      <c r="D142" s="19" t="s">
        <v>1351</v>
      </c>
      <c r="E142" s="19" t="s">
        <v>1429</v>
      </c>
      <c r="F142" s="19" t="s">
        <v>1369</v>
      </c>
      <c r="G142" s="19" t="s">
        <v>1410</v>
      </c>
      <c r="H142" s="19" t="s">
        <v>1430</v>
      </c>
    </row>
    <row r="143" spans="1:8">
      <c r="A143" s="19" t="s">
        <v>1352</v>
      </c>
      <c r="B143" s="22" t="s">
        <v>1431</v>
      </c>
      <c r="C143" s="19" t="s">
        <v>1417</v>
      </c>
      <c r="D143" s="19" t="s">
        <v>1351</v>
      </c>
      <c r="E143" s="19" t="s">
        <v>1344</v>
      </c>
      <c r="F143" s="19" t="s">
        <v>1371</v>
      </c>
      <c r="G143" s="19" t="s">
        <v>1432</v>
      </c>
      <c r="H143" s="19" t="s">
        <v>1430</v>
      </c>
    </row>
    <row r="144" spans="1:8">
      <c r="A144" s="19" t="s">
        <v>1352</v>
      </c>
      <c r="B144" s="22" t="s">
        <v>1419</v>
      </c>
      <c r="C144" s="19" t="s">
        <v>1344</v>
      </c>
      <c r="D144" s="19" t="s">
        <v>1352</v>
      </c>
      <c r="E144" s="19" t="s">
        <v>1348</v>
      </c>
      <c r="F144" s="19" t="s">
        <v>1371</v>
      </c>
      <c r="G144" s="19" t="s">
        <v>1351</v>
      </c>
      <c r="H144" s="19" t="s">
        <v>1433</v>
      </c>
    </row>
    <row r="145" spans="1:8">
      <c r="A145" s="19" t="s">
        <v>1413</v>
      </c>
      <c r="B145" s="22" t="s">
        <v>1363</v>
      </c>
      <c r="C145" s="19" t="s">
        <v>1348</v>
      </c>
      <c r="D145" s="19" t="s">
        <v>1356</v>
      </c>
      <c r="E145" s="19" t="s">
        <v>1349</v>
      </c>
      <c r="F145" s="19" t="s">
        <v>1434</v>
      </c>
      <c r="G145" s="19" t="s">
        <v>1351</v>
      </c>
      <c r="H145" s="19" t="s">
        <v>1433</v>
      </c>
    </row>
    <row r="146" spans="1:8">
      <c r="A146" s="19" t="s">
        <v>1356</v>
      </c>
      <c r="B146" s="22" t="s">
        <v>1364</v>
      </c>
      <c r="C146" s="19" t="s">
        <v>1349</v>
      </c>
      <c r="D146" s="19" t="s">
        <v>1359</v>
      </c>
      <c r="E146" s="19" t="s">
        <v>1410</v>
      </c>
      <c r="F146" s="19" t="s">
        <v>1374</v>
      </c>
      <c r="G146" s="19" t="s">
        <v>1352</v>
      </c>
      <c r="H146" s="19" t="s">
        <v>1435</v>
      </c>
    </row>
    <row r="147" spans="1:8">
      <c r="A147" s="19" t="s">
        <v>1359</v>
      </c>
      <c r="B147" s="22" t="s">
        <v>1365</v>
      </c>
      <c r="C147" s="19" t="s">
        <v>1425</v>
      </c>
      <c r="D147" s="19" t="s">
        <v>1419</v>
      </c>
      <c r="E147" s="19" t="s">
        <v>1432</v>
      </c>
      <c r="F147" s="19" t="s">
        <v>1376</v>
      </c>
      <c r="G147" s="19" t="s">
        <v>1413</v>
      </c>
      <c r="H147" s="19" t="s">
        <v>1436</v>
      </c>
    </row>
    <row r="148" spans="1:8">
      <c r="A148" s="19" t="s">
        <v>1419</v>
      </c>
      <c r="B148" s="22" t="s">
        <v>1437</v>
      </c>
      <c r="C148" s="19" t="s">
        <v>1410</v>
      </c>
      <c r="D148" s="19" t="s">
        <v>1360</v>
      </c>
      <c r="E148" s="19" t="s">
        <v>1351</v>
      </c>
      <c r="F148" s="19" t="s">
        <v>1438</v>
      </c>
      <c r="G148" s="19" t="s">
        <v>1356</v>
      </c>
      <c r="H148" s="19" t="s">
        <v>1439</v>
      </c>
    </row>
    <row r="149" spans="1:8">
      <c r="A149" s="19" t="s">
        <v>1360</v>
      </c>
      <c r="B149" s="22" t="s">
        <v>1440</v>
      </c>
      <c r="C149" s="19" t="s">
        <v>1351</v>
      </c>
      <c r="D149" s="19" t="s">
        <v>1363</v>
      </c>
      <c r="E149" s="19" t="s">
        <v>1351</v>
      </c>
      <c r="F149" s="19" t="s">
        <v>1377</v>
      </c>
      <c r="G149" s="19" t="s">
        <v>1359</v>
      </c>
      <c r="H149" s="19" t="s">
        <v>1441</v>
      </c>
    </row>
    <row r="150" spans="1:8">
      <c r="A150" s="19" t="s">
        <v>1363</v>
      </c>
      <c r="B150" s="22" t="s">
        <v>1423</v>
      </c>
      <c r="C150" s="19" t="s">
        <v>1351</v>
      </c>
      <c r="D150" s="19" t="s">
        <v>1364</v>
      </c>
      <c r="E150" s="19" t="s">
        <v>1352</v>
      </c>
      <c r="F150" s="19" t="s">
        <v>1377</v>
      </c>
      <c r="G150" s="19" t="s">
        <v>1419</v>
      </c>
      <c r="H150" s="19" t="s">
        <v>1441</v>
      </c>
    </row>
    <row r="151" spans="1:8">
      <c r="A151" s="19" t="s">
        <v>1364</v>
      </c>
      <c r="B151" s="22" t="s">
        <v>1426</v>
      </c>
      <c r="C151" s="19" t="s">
        <v>1352</v>
      </c>
      <c r="D151" s="19" t="s">
        <v>1423</v>
      </c>
      <c r="E151" s="19" t="s">
        <v>1352</v>
      </c>
      <c r="F151" s="19" t="s">
        <v>1379</v>
      </c>
      <c r="G151" s="19" t="s">
        <v>1360</v>
      </c>
      <c r="H151" s="19" t="s">
        <v>1442</v>
      </c>
    </row>
    <row r="152" spans="1:8">
      <c r="A152" s="19" t="s">
        <v>1365</v>
      </c>
      <c r="B152" s="22" t="s">
        <v>1443</v>
      </c>
      <c r="C152" s="19" t="s">
        <v>1352</v>
      </c>
      <c r="D152" s="19" t="s">
        <v>1366</v>
      </c>
      <c r="E152" s="19" t="s">
        <v>1352</v>
      </c>
      <c r="F152" s="19" t="s">
        <v>1381</v>
      </c>
      <c r="G152" s="19" t="s">
        <v>1363</v>
      </c>
      <c r="H152" s="19" t="s">
        <v>1444</v>
      </c>
    </row>
    <row r="153" spans="1:8">
      <c r="A153" s="19" t="s">
        <v>1365</v>
      </c>
      <c r="B153" s="22" t="s">
        <v>1427</v>
      </c>
      <c r="C153" s="19" t="s">
        <v>1413</v>
      </c>
      <c r="D153" s="19" t="s">
        <v>1426</v>
      </c>
      <c r="E153" s="19" t="s">
        <v>1356</v>
      </c>
      <c r="F153" s="19" t="s">
        <v>1382</v>
      </c>
      <c r="G153" s="19" t="s">
        <v>1364</v>
      </c>
      <c r="H153" s="19" t="s">
        <v>1444</v>
      </c>
    </row>
    <row r="154" spans="1:8">
      <c r="A154" s="19" t="s">
        <v>1423</v>
      </c>
      <c r="B154" s="22" t="s">
        <v>1445</v>
      </c>
      <c r="C154" s="19" t="s">
        <v>1356</v>
      </c>
      <c r="D154" s="19" t="s">
        <v>1427</v>
      </c>
      <c r="E154" s="19" t="s">
        <v>1359</v>
      </c>
      <c r="F154" s="19" t="s">
        <v>1385</v>
      </c>
      <c r="G154" s="19" t="s">
        <v>1365</v>
      </c>
      <c r="H154" s="19" t="s">
        <v>1446</v>
      </c>
    </row>
    <row r="155" spans="1:8">
      <c r="A155" s="19" t="s">
        <v>1366</v>
      </c>
      <c r="B155" s="22" t="s">
        <v>1447</v>
      </c>
      <c r="C155" s="19" t="s">
        <v>1359</v>
      </c>
      <c r="D155" s="19" t="s">
        <v>1368</v>
      </c>
      <c r="E155" s="19" t="s">
        <v>1419</v>
      </c>
      <c r="F155" s="19" t="s">
        <v>1448</v>
      </c>
      <c r="G155" s="19" t="s">
        <v>1365</v>
      </c>
      <c r="H155" s="19" t="s">
        <v>1449</v>
      </c>
    </row>
    <row r="156" spans="1:8">
      <c r="A156" s="19" t="s">
        <v>1426</v>
      </c>
      <c r="B156" s="22" t="s">
        <v>1368</v>
      </c>
      <c r="C156" s="19" t="s">
        <v>1419</v>
      </c>
      <c r="D156" s="19" t="s">
        <v>1371</v>
      </c>
      <c r="E156" s="19" t="s">
        <v>1360</v>
      </c>
      <c r="F156" s="19" t="s">
        <v>1450</v>
      </c>
      <c r="G156" s="19" t="s">
        <v>1366</v>
      </c>
      <c r="H156" s="19" t="s">
        <v>1449</v>
      </c>
    </row>
    <row r="157" spans="1:8">
      <c r="A157" s="19" t="s">
        <v>1443</v>
      </c>
      <c r="B157" s="22" t="s">
        <v>1369</v>
      </c>
      <c r="C157" s="19" t="s">
        <v>1360</v>
      </c>
      <c r="D157" s="19" t="s">
        <v>1434</v>
      </c>
      <c r="E157" s="19" t="s">
        <v>1363</v>
      </c>
      <c r="F157" s="19" t="s">
        <v>1451</v>
      </c>
      <c r="G157" s="19" t="s">
        <v>1426</v>
      </c>
      <c r="H157" s="19" t="s">
        <v>1452</v>
      </c>
    </row>
    <row r="158" spans="1:8">
      <c r="A158" s="19" t="s">
        <v>1427</v>
      </c>
      <c r="B158" s="22" t="s">
        <v>1370</v>
      </c>
      <c r="C158" s="19" t="s">
        <v>1363</v>
      </c>
      <c r="D158" s="19" t="s">
        <v>1374</v>
      </c>
      <c r="E158" s="19" t="s">
        <v>1364</v>
      </c>
      <c r="F158" s="19" t="s">
        <v>1394</v>
      </c>
      <c r="G158" s="19" t="s">
        <v>1426</v>
      </c>
      <c r="H158" s="19" t="s">
        <v>1453</v>
      </c>
    </row>
    <row r="159" spans="1:8">
      <c r="A159" s="19" t="s">
        <v>1454</v>
      </c>
      <c r="B159" s="22" t="s">
        <v>1371</v>
      </c>
      <c r="C159" s="19" t="s">
        <v>1364</v>
      </c>
      <c r="D159" s="19" t="s">
        <v>1376</v>
      </c>
      <c r="E159" s="19" t="s">
        <v>1365</v>
      </c>
      <c r="F159" s="19" t="s">
        <v>1455</v>
      </c>
      <c r="G159" s="19" t="s">
        <v>1426</v>
      </c>
      <c r="H159" s="19" t="s">
        <v>1456</v>
      </c>
    </row>
    <row r="160" spans="1:8">
      <c r="A160" s="19" t="s">
        <v>1447</v>
      </c>
      <c r="B160" s="22" t="s">
        <v>1434</v>
      </c>
      <c r="C160" s="19" t="s">
        <v>1423</v>
      </c>
      <c r="D160" s="19" t="s">
        <v>1438</v>
      </c>
      <c r="E160" s="19" t="s">
        <v>1423</v>
      </c>
      <c r="F160" s="19" t="s">
        <v>1397</v>
      </c>
      <c r="G160" s="19" t="s">
        <v>1427</v>
      </c>
      <c r="H160" s="19" t="s">
        <v>1457</v>
      </c>
    </row>
    <row r="161" spans="1:8">
      <c r="A161" s="19" t="s">
        <v>1368</v>
      </c>
      <c r="B161" s="22" t="s">
        <v>1374</v>
      </c>
      <c r="C161" s="19" t="s">
        <v>1366</v>
      </c>
      <c r="D161" s="19" t="s">
        <v>1377</v>
      </c>
      <c r="E161" s="19" t="s">
        <v>1366</v>
      </c>
      <c r="F161" s="19" t="s">
        <v>1399</v>
      </c>
      <c r="G161" s="19" t="s">
        <v>1368</v>
      </c>
      <c r="H161" s="19" t="s">
        <v>1458</v>
      </c>
    </row>
    <row r="162" spans="1:8">
      <c r="A162" s="19" t="s">
        <v>1369</v>
      </c>
      <c r="B162" s="22" t="s">
        <v>1376</v>
      </c>
      <c r="C162" s="19" t="s">
        <v>1426</v>
      </c>
      <c r="D162" s="19" t="s">
        <v>1377</v>
      </c>
      <c r="E162" s="19" t="s">
        <v>1426</v>
      </c>
      <c r="F162" s="19" t="s">
        <v>1401</v>
      </c>
      <c r="G162" s="19" t="s">
        <v>1369</v>
      </c>
      <c r="H162" s="19" t="s">
        <v>1459</v>
      </c>
    </row>
    <row r="163" spans="1:8">
      <c r="A163" s="19" t="s">
        <v>1370</v>
      </c>
      <c r="B163" s="22" t="s">
        <v>1438</v>
      </c>
      <c r="C163" s="19" t="s">
        <v>1443</v>
      </c>
      <c r="D163" s="19" t="s">
        <v>1379</v>
      </c>
      <c r="E163" s="19" t="s">
        <v>1443</v>
      </c>
      <c r="F163" s="19" t="s">
        <v>1402</v>
      </c>
      <c r="G163" s="19" t="s">
        <v>1370</v>
      </c>
      <c r="H163" s="19" t="s">
        <v>1459</v>
      </c>
    </row>
    <row r="164" spans="1:8">
      <c r="A164" s="19" t="s">
        <v>1371</v>
      </c>
      <c r="B164" s="22" t="s">
        <v>1377</v>
      </c>
      <c r="C164" s="19" t="s">
        <v>1427</v>
      </c>
      <c r="D164" s="19" t="s">
        <v>1381</v>
      </c>
      <c r="E164" s="19" t="s">
        <v>1427</v>
      </c>
      <c r="F164" s="19" t="s">
        <v>1403</v>
      </c>
      <c r="G164" s="19" t="s">
        <v>1371</v>
      </c>
      <c r="H164" s="19" t="s">
        <v>1460</v>
      </c>
    </row>
    <row r="165" spans="1:8">
      <c r="A165" s="19" t="s">
        <v>1434</v>
      </c>
      <c r="B165" s="22" t="s">
        <v>1377</v>
      </c>
      <c r="C165" s="19" t="s">
        <v>1427</v>
      </c>
      <c r="D165" s="19" t="s">
        <v>1382</v>
      </c>
      <c r="E165" s="19" t="s">
        <v>1368</v>
      </c>
      <c r="F165" s="19" t="s">
        <v>1403</v>
      </c>
      <c r="G165" s="19" t="s">
        <v>1434</v>
      </c>
      <c r="H165" s="19" t="s">
        <v>1460</v>
      </c>
    </row>
    <row r="166" spans="1:8">
      <c r="A166" s="19" t="s">
        <v>1374</v>
      </c>
      <c r="B166" s="22" t="s">
        <v>1379</v>
      </c>
      <c r="C166" s="19" t="s">
        <v>1454</v>
      </c>
      <c r="D166" s="19" t="s">
        <v>1461</v>
      </c>
      <c r="E166" s="19" t="s">
        <v>1369</v>
      </c>
      <c r="F166" s="19" t="s">
        <v>1405</v>
      </c>
      <c r="G166" s="19" t="s">
        <v>1374</v>
      </c>
      <c r="H166" s="19" t="s">
        <v>1460</v>
      </c>
    </row>
    <row r="167" spans="1:8">
      <c r="A167" s="19" t="s">
        <v>1438</v>
      </c>
      <c r="B167" s="22" t="s">
        <v>1381</v>
      </c>
      <c r="C167" s="19" t="s">
        <v>1447</v>
      </c>
      <c r="D167" s="19" t="s">
        <v>1385</v>
      </c>
      <c r="E167" s="19" t="s">
        <v>1370</v>
      </c>
      <c r="F167" s="19" t="s">
        <v>1406</v>
      </c>
      <c r="G167" s="19" t="s">
        <v>1376</v>
      </c>
      <c r="H167" s="19" t="s">
        <v>1462</v>
      </c>
    </row>
    <row r="168" spans="1:8">
      <c r="A168" s="19" t="s">
        <v>1377</v>
      </c>
      <c r="B168" s="22" t="s">
        <v>1382</v>
      </c>
      <c r="C168" s="19" t="s">
        <v>1368</v>
      </c>
      <c r="D168" s="19" t="s">
        <v>1463</v>
      </c>
      <c r="E168" s="19" t="s">
        <v>1371</v>
      </c>
      <c r="F168" s="19" t="s">
        <v>1464</v>
      </c>
      <c r="G168" s="19" t="s">
        <v>1438</v>
      </c>
      <c r="H168" s="19" t="s">
        <v>1465</v>
      </c>
    </row>
    <row r="169" spans="1:8">
      <c r="A169" s="19" t="s">
        <v>1381</v>
      </c>
      <c r="B169" s="22" t="s">
        <v>1382</v>
      </c>
      <c r="C169" s="19" t="s">
        <v>1369</v>
      </c>
      <c r="D169" s="19" t="s">
        <v>1463</v>
      </c>
      <c r="E169" s="19" t="s">
        <v>1434</v>
      </c>
      <c r="F169" s="19" t="s">
        <v>1466</v>
      </c>
      <c r="G169" s="19" t="s">
        <v>1377</v>
      </c>
      <c r="H169" s="19" t="s">
        <v>1467</v>
      </c>
    </row>
    <row r="170" spans="1:8">
      <c r="A170" s="19" t="s">
        <v>1382</v>
      </c>
      <c r="B170" s="22" t="s">
        <v>1448</v>
      </c>
      <c r="C170" s="19" t="s">
        <v>1370</v>
      </c>
      <c r="D170" s="19" t="s">
        <v>1451</v>
      </c>
      <c r="E170" s="19" t="s">
        <v>1374</v>
      </c>
      <c r="F170" s="19" t="s">
        <v>1407</v>
      </c>
      <c r="G170" s="19" t="s">
        <v>1379</v>
      </c>
      <c r="H170" s="19" t="s">
        <v>1468</v>
      </c>
    </row>
    <row r="171" spans="1:8">
      <c r="A171" s="19" t="s">
        <v>1382</v>
      </c>
      <c r="B171" s="22" t="s">
        <v>1463</v>
      </c>
      <c r="C171" s="19" t="s">
        <v>1371</v>
      </c>
      <c r="D171" s="19" t="s">
        <v>1390</v>
      </c>
      <c r="E171" s="19" t="s">
        <v>1376</v>
      </c>
      <c r="F171" s="19" t="s">
        <v>1469</v>
      </c>
      <c r="G171" s="19" t="s">
        <v>1381</v>
      </c>
      <c r="H171" s="19" t="s">
        <v>1470</v>
      </c>
    </row>
    <row r="172" spans="1:8">
      <c r="A172" s="19" t="s">
        <v>1384</v>
      </c>
      <c r="B172" s="22" t="s">
        <v>1450</v>
      </c>
      <c r="C172" s="19" t="s">
        <v>1434</v>
      </c>
      <c r="D172" s="19" t="s">
        <v>1393</v>
      </c>
      <c r="E172" s="19" t="s">
        <v>1438</v>
      </c>
      <c r="F172" s="19" t="s">
        <v>1471</v>
      </c>
      <c r="G172" s="19" t="s">
        <v>1382</v>
      </c>
      <c r="H172" s="19" t="s">
        <v>1470</v>
      </c>
    </row>
    <row r="173" spans="1:8">
      <c r="A173" s="19" t="s">
        <v>1384</v>
      </c>
      <c r="B173" s="22" t="s">
        <v>1472</v>
      </c>
      <c r="C173" s="19" t="s">
        <v>1374</v>
      </c>
      <c r="D173" s="19" t="s">
        <v>1394</v>
      </c>
      <c r="E173" s="19" t="s">
        <v>1377</v>
      </c>
      <c r="F173" s="19" t="s">
        <v>1412</v>
      </c>
      <c r="G173" s="19" t="s">
        <v>1384</v>
      </c>
      <c r="H173" s="19" t="s">
        <v>1470</v>
      </c>
    </row>
    <row r="174" spans="1:8">
      <c r="A174" s="19" t="s">
        <v>1463</v>
      </c>
      <c r="B174" s="22" t="s">
        <v>1451</v>
      </c>
      <c r="C174" s="19" t="s">
        <v>1438</v>
      </c>
      <c r="D174" s="19" t="s">
        <v>1455</v>
      </c>
      <c r="E174" s="19" t="s">
        <v>1377</v>
      </c>
      <c r="F174" s="19" t="s">
        <v>1416</v>
      </c>
      <c r="G174" s="19" t="s">
        <v>1385</v>
      </c>
      <c r="H174" s="19" t="s">
        <v>1473</v>
      </c>
    </row>
    <row r="175" spans="1:8">
      <c r="A175" s="19" t="s">
        <v>1463</v>
      </c>
      <c r="B175" s="22" t="s">
        <v>1474</v>
      </c>
      <c r="C175" s="19" t="s">
        <v>1381</v>
      </c>
      <c r="D175" s="19" t="s">
        <v>1397</v>
      </c>
      <c r="E175" s="19" t="s">
        <v>1381</v>
      </c>
      <c r="F175" s="19" t="s">
        <v>1418</v>
      </c>
      <c r="G175" s="19" t="s">
        <v>1448</v>
      </c>
      <c r="H175" s="19" t="s">
        <v>1475</v>
      </c>
    </row>
    <row r="176" spans="1:8">
      <c r="A176" s="19" t="s">
        <v>1450</v>
      </c>
      <c r="B176" s="22" t="s">
        <v>1394</v>
      </c>
      <c r="C176" s="19" t="s">
        <v>1382</v>
      </c>
      <c r="D176" s="19" t="s">
        <v>1399</v>
      </c>
      <c r="E176" s="19" t="s">
        <v>1382</v>
      </c>
      <c r="F176" s="19" t="s">
        <v>1418</v>
      </c>
      <c r="G176" s="19" t="s">
        <v>1450</v>
      </c>
      <c r="H176" s="19" t="s">
        <v>1475</v>
      </c>
    </row>
    <row r="177" spans="1:8">
      <c r="A177" s="19" t="s">
        <v>1472</v>
      </c>
      <c r="B177" s="22" t="s">
        <v>1455</v>
      </c>
      <c r="C177" s="19" t="s">
        <v>1382</v>
      </c>
      <c r="D177" s="19" t="s">
        <v>1476</v>
      </c>
      <c r="E177" s="19" t="s">
        <v>1461</v>
      </c>
      <c r="F177" s="19" t="s">
        <v>1420</v>
      </c>
      <c r="G177" s="19" t="s">
        <v>1477</v>
      </c>
      <c r="H177" s="19" t="s">
        <v>1478</v>
      </c>
    </row>
    <row r="178" spans="1:8">
      <c r="A178" s="19" t="s">
        <v>1451</v>
      </c>
      <c r="B178" s="22" t="s">
        <v>1397</v>
      </c>
      <c r="C178" s="19" t="s">
        <v>1384</v>
      </c>
      <c r="D178" s="19" t="s">
        <v>1401</v>
      </c>
      <c r="E178" s="19" t="s">
        <v>1448</v>
      </c>
      <c r="F178" s="19" t="s">
        <v>1479</v>
      </c>
      <c r="G178" s="19" t="s">
        <v>1388</v>
      </c>
      <c r="H178" s="19" t="s">
        <v>1480</v>
      </c>
    </row>
    <row r="179" spans="1:8">
      <c r="A179" s="19" t="s">
        <v>1390</v>
      </c>
      <c r="B179" s="22" t="s">
        <v>1399</v>
      </c>
      <c r="C179" s="19" t="s">
        <v>1384</v>
      </c>
      <c r="D179" s="19" t="s">
        <v>1402</v>
      </c>
      <c r="E179" s="19" t="s">
        <v>1463</v>
      </c>
      <c r="F179" s="19" t="s">
        <v>1421</v>
      </c>
      <c r="G179" s="19" t="s">
        <v>1451</v>
      </c>
      <c r="H179" s="19" t="s">
        <v>1481</v>
      </c>
    </row>
    <row r="180" spans="1:8">
      <c r="A180" s="19" t="s">
        <v>1393</v>
      </c>
      <c r="B180" s="22" t="s">
        <v>1476</v>
      </c>
      <c r="C180" s="19" t="s">
        <v>1463</v>
      </c>
      <c r="D180" s="19" t="s">
        <v>1403</v>
      </c>
      <c r="E180" s="19" t="s">
        <v>1451</v>
      </c>
      <c r="F180" s="19" t="s">
        <v>1422</v>
      </c>
      <c r="G180" s="19" t="s">
        <v>1393</v>
      </c>
      <c r="H180" s="19" t="s">
        <v>1481</v>
      </c>
    </row>
    <row r="181" spans="1:8">
      <c r="A181" s="19" t="s">
        <v>1394</v>
      </c>
      <c r="B181" s="22" t="s">
        <v>1401</v>
      </c>
      <c r="C181" s="19" t="s">
        <v>1463</v>
      </c>
      <c r="D181" s="19" t="s">
        <v>1403</v>
      </c>
      <c r="E181" s="19" t="s">
        <v>1390</v>
      </c>
      <c r="F181" s="19" t="s">
        <v>1482</v>
      </c>
      <c r="G181" s="19" t="s">
        <v>1394</v>
      </c>
      <c r="H181" s="19" t="s">
        <v>1483</v>
      </c>
    </row>
    <row r="182" spans="1:8">
      <c r="A182" s="19" t="s">
        <v>1455</v>
      </c>
      <c r="B182" s="22" t="s">
        <v>1402</v>
      </c>
      <c r="C182" s="19" t="s">
        <v>1450</v>
      </c>
      <c r="D182" s="19" t="s">
        <v>1484</v>
      </c>
      <c r="E182" s="19" t="s">
        <v>1393</v>
      </c>
      <c r="F182" s="19" t="s">
        <v>1428</v>
      </c>
      <c r="G182" s="19" t="s">
        <v>1455</v>
      </c>
      <c r="H182" s="19" t="s">
        <v>1485</v>
      </c>
    </row>
    <row r="183" spans="1:8">
      <c r="A183" s="19" t="s">
        <v>1397</v>
      </c>
      <c r="B183" s="22" t="s">
        <v>1403</v>
      </c>
      <c r="C183" s="19" t="s">
        <v>1472</v>
      </c>
      <c r="D183" s="19" t="s">
        <v>1405</v>
      </c>
      <c r="E183" s="19" t="s">
        <v>1394</v>
      </c>
      <c r="F183" s="19" t="s">
        <v>1486</v>
      </c>
      <c r="G183" s="19" t="s">
        <v>1397</v>
      </c>
      <c r="H183" s="19" t="s">
        <v>1487</v>
      </c>
    </row>
    <row r="184" spans="1:8">
      <c r="A184" s="19" t="s">
        <v>1399</v>
      </c>
      <c r="B184" s="22" t="s">
        <v>1403</v>
      </c>
      <c r="C184" s="19" t="s">
        <v>1451</v>
      </c>
      <c r="D184" s="19" t="s">
        <v>1406</v>
      </c>
      <c r="E184" s="19" t="s">
        <v>1455</v>
      </c>
      <c r="F184" s="19" t="s">
        <v>1486</v>
      </c>
      <c r="G184" s="19" t="s">
        <v>1399</v>
      </c>
      <c r="H184" s="19" t="s">
        <v>1488</v>
      </c>
    </row>
    <row r="185" spans="1:8">
      <c r="A185" s="19" t="s">
        <v>1476</v>
      </c>
      <c r="B185" s="22" t="s">
        <v>1405</v>
      </c>
      <c r="C185" s="19" t="s">
        <v>1390</v>
      </c>
      <c r="D185" s="19" t="s">
        <v>1464</v>
      </c>
      <c r="E185" s="19" t="s">
        <v>1397</v>
      </c>
      <c r="F185" s="19" t="s">
        <v>1486</v>
      </c>
      <c r="G185" s="19" t="s">
        <v>1476</v>
      </c>
      <c r="H185" s="19" t="s">
        <v>1488</v>
      </c>
    </row>
    <row r="186" spans="1:8">
      <c r="A186" s="19" t="s">
        <v>1401</v>
      </c>
      <c r="B186" s="22" t="s">
        <v>1406</v>
      </c>
      <c r="C186" s="19" t="s">
        <v>1393</v>
      </c>
      <c r="D186" s="19" t="s">
        <v>1466</v>
      </c>
      <c r="E186" s="19" t="s">
        <v>1399</v>
      </c>
      <c r="F186" s="19" t="s">
        <v>1486</v>
      </c>
      <c r="G186" s="19" t="s">
        <v>1401</v>
      </c>
      <c r="H186" s="19" t="s">
        <v>1488</v>
      </c>
    </row>
    <row r="187" spans="1:8">
      <c r="A187" s="19" t="s">
        <v>1402</v>
      </c>
      <c r="B187" s="22" t="s">
        <v>1464</v>
      </c>
      <c r="C187" s="19" t="s">
        <v>1394</v>
      </c>
      <c r="D187" s="19" t="s">
        <v>1469</v>
      </c>
      <c r="E187" s="19" t="s">
        <v>1476</v>
      </c>
      <c r="F187" s="19" t="s">
        <v>1430</v>
      </c>
      <c r="G187" s="19" t="s">
        <v>1402</v>
      </c>
      <c r="H187" s="19" t="s">
        <v>1489</v>
      </c>
    </row>
    <row r="188" spans="1:8">
      <c r="A188" s="19" t="s">
        <v>1403</v>
      </c>
      <c r="B188" s="22" t="s">
        <v>1466</v>
      </c>
      <c r="C188" s="19" t="s">
        <v>1455</v>
      </c>
      <c r="D188" s="19" t="s">
        <v>1471</v>
      </c>
      <c r="E188" s="19" t="s">
        <v>1401</v>
      </c>
      <c r="F188" s="19" t="s">
        <v>1490</v>
      </c>
      <c r="G188" s="19" t="s">
        <v>1403</v>
      </c>
      <c r="H188" s="19" t="s">
        <v>1491</v>
      </c>
    </row>
    <row r="189" spans="1:8">
      <c r="A189" s="19" t="s">
        <v>1403</v>
      </c>
      <c r="B189" s="22" t="s">
        <v>1469</v>
      </c>
      <c r="C189" s="19" t="s">
        <v>1397</v>
      </c>
      <c r="D189" s="19" t="s">
        <v>1412</v>
      </c>
      <c r="E189" s="19" t="s">
        <v>1402</v>
      </c>
      <c r="F189" s="19" t="s">
        <v>1492</v>
      </c>
      <c r="G189" s="19" t="s">
        <v>1403</v>
      </c>
      <c r="H189" s="19" t="s">
        <v>1493</v>
      </c>
    </row>
    <row r="190" spans="1:8">
      <c r="A190" s="19" t="s">
        <v>1484</v>
      </c>
      <c r="B190" s="22" t="s">
        <v>1469</v>
      </c>
      <c r="C190" s="19" t="s">
        <v>1399</v>
      </c>
      <c r="D190" s="19" t="s">
        <v>1416</v>
      </c>
      <c r="E190" s="19" t="s">
        <v>1403</v>
      </c>
      <c r="F190" s="19" t="s">
        <v>1439</v>
      </c>
      <c r="G190" s="19" t="s">
        <v>1405</v>
      </c>
      <c r="H190" s="19" t="s">
        <v>1494</v>
      </c>
    </row>
    <row r="191" spans="1:8">
      <c r="A191" s="19" t="s">
        <v>1405</v>
      </c>
      <c r="B191" s="22" t="s">
        <v>1471</v>
      </c>
      <c r="C191" s="19" t="s">
        <v>1476</v>
      </c>
      <c r="D191" s="19" t="s">
        <v>1418</v>
      </c>
      <c r="E191" s="19" t="s">
        <v>1403</v>
      </c>
      <c r="F191" s="19" t="s">
        <v>1452</v>
      </c>
      <c r="G191" s="19" t="s">
        <v>1406</v>
      </c>
      <c r="H191" s="19" t="s">
        <v>1495</v>
      </c>
    </row>
    <row r="192" spans="1:8">
      <c r="A192" s="19" t="s">
        <v>1406</v>
      </c>
      <c r="B192" s="22" t="s">
        <v>1412</v>
      </c>
      <c r="C192" s="19" t="s">
        <v>1401</v>
      </c>
      <c r="D192" s="19" t="s">
        <v>1418</v>
      </c>
      <c r="E192" s="19" t="s">
        <v>1484</v>
      </c>
      <c r="F192" s="19" t="s">
        <v>1496</v>
      </c>
      <c r="G192" s="19" t="s">
        <v>1464</v>
      </c>
      <c r="H192" s="19" t="s">
        <v>1495</v>
      </c>
    </row>
    <row r="193" spans="1:8">
      <c r="A193" s="19" t="s">
        <v>1464</v>
      </c>
      <c r="B193" s="22" t="s">
        <v>1416</v>
      </c>
      <c r="C193" s="19" t="s">
        <v>1402</v>
      </c>
      <c r="D193" s="19" t="s">
        <v>1420</v>
      </c>
      <c r="E193" s="19" t="s">
        <v>1405</v>
      </c>
      <c r="F193" s="19" t="s">
        <v>1497</v>
      </c>
      <c r="G193" s="19" t="s">
        <v>1466</v>
      </c>
      <c r="H193" s="19" t="s">
        <v>1498</v>
      </c>
    </row>
    <row r="194" spans="1:8">
      <c r="A194" s="19" t="s">
        <v>1466</v>
      </c>
      <c r="B194" s="22" t="s">
        <v>1418</v>
      </c>
      <c r="C194" s="19" t="s">
        <v>1403</v>
      </c>
      <c r="D194" s="19" t="s">
        <v>1479</v>
      </c>
      <c r="E194" s="19" t="s">
        <v>1406</v>
      </c>
      <c r="F194" s="19" t="s">
        <v>1453</v>
      </c>
      <c r="G194" s="19" t="s">
        <v>1469</v>
      </c>
      <c r="H194" s="19" t="s">
        <v>1499</v>
      </c>
    </row>
    <row r="195" spans="1:8">
      <c r="A195" s="19" t="s">
        <v>1407</v>
      </c>
      <c r="B195" s="22" t="s">
        <v>1418</v>
      </c>
      <c r="C195" s="19" t="s">
        <v>1403</v>
      </c>
      <c r="D195" s="19" t="s">
        <v>1421</v>
      </c>
      <c r="E195" s="19" t="s">
        <v>1464</v>
      </c>
      <c r="F195" s="19" t="s">
        <v>1456</v>
      </c>
      <c r="G195" s="19" t="s">
        <v>1471</v>
      </c>
      <c r="H195" s="19" t="s">
        <v>1499</v>
      </c>
    </row>
    <row r="196" spans="1:8">
      <c r="A196" s="19" t="s">
        <v>1469</v>
      </c>
      <c r="B196" s="22" t="s">
        <v>1420</v>
      </c>
      <c r="C196" s="19" t="s">
        <v>1484</v>
      </c>
      <c r="D196" s="19" t="s">
        <v>1422</v>
      </c>
      <c r="E196" s="19" t="s">
        <v>1466</v>
      </c>
      <c r="F196" s="19" t="s">
        <v>1500</v>
      </c>
      <c r="G196" s="19" t="s">
        <v>1412</v>
      </c>
      <c r="H196" s="19" t="s">
        <v>1501</v>
      </c>
    </row>
    <row r="197" spans="1:8">
      <c r="A197" s="19" t="s">
        <v>1471</v>
      </c>
      <c r="B197" s="22" t="s">
        <v>1479</v>
      </c>
      <c r="C197" s="19" t="s">
        <v>1405</v>
      </c>
      <c r="D197" s="19" t="s">
        <v>1482</v>
      </c>
      <c r="E197" s="19" t="s">
        <v>1407</v>
      </c>
      <c r="F197" s="19" t="s">
        <v>1457</v>
      </c>
      <c r="G197" s="19" t="s">
        <v>1416</v>
      </c>
      <c r="H197" s="19" t="s">
        <v>1502</v>
      </c>
    </row>
    <row r="198" spans="1:8">
      <c r="A198" s="19" t="s">
        <v>1412</v>
      </c>
      <c r="B198" s="22" t="s">
        <v>1421</v>
      </c>
      <c r="C198" s="19" t="s">
        <v>1406</v>
      </c>
      <c r="D198" s="19" t="s">
        <v>1424</v>
      </c>
      <c r="E198" s="19" t="s">
        <v>1469</v>
      </c>
      <c r="F198" s="19" t="s">
        <v>1459</v>
      </c>
      <c r="G198" s="19" t="s">
        <v>1418</v>
      </c>
      <c r="H198" s="19" t="s">
        <v>1503</v>
      </c>
    </row>
    <row r="199" spans="1:8">
      <c r="A199" s="19" t="s">
        <v>1416</v>
      </c>
      <c r="B199" s="22" t="s">
        <v>1422</v>
      </c>
      <c r="C199" s="19" t="s">
        <v>1464</v>
      </c>
      <c r="D199" s="19" t="s">
        <v>1424</v>
      </c>
      <c r="E199" s="19" t="s">
        <v>1471</v>
      </c>
      <c r="F199" s="19" t="s">
        <v>1504</v>
      </c>
      <c r="G199" s="19" t="s">
        <v>1418</v>
      </c>
      <c r="H199" s="19" t="s">
        <v>1505</v>
      </c>
    </row>
    <row r="200" spans="1:8">
      <c r="A200" s="19" t="s">
        <v>1418</v>
      </c>
      <c r="B200" s="22" t="s">
        <v>1482</v>
      </c>
      <c r="C200" s="19" t="s">
        <v>1466</v>
      </c>
      <c r="D200" s="19" t="s">
        <v>1428</v>
      </c>
      <c r="E200" s="19" t="s">
        <v>1412</v>
      </c>
      <c r="F200" s="19" t="s">
        <v>1506</v>
      </c>
      <c r="G200" s="19" t="s">
        <v>1420</v>
      </c>
      <c r="H200" s="19" t="s">
        <v>1505</v>
      </c>
    </row>
    <row r="201" spans="1:8">
      <c r="A201" s="19" t="s">
        <v>1418</v>
      </c>
      <c r="B201" s="22" t="s">
        <v>1428</v>
      </c>
      <c r="C201" s="19" t="s">
        <v>1407</v>
      </c>
      <c r="D201" s="19" t="s">
        <v>1428</v>
      </c>
      <c r="E201" s="19" t="s">
        <v>1416</v>
      </c>
      <c r="F201" s="19" t="s">
        <v>1460</v>
      </c>
      <c r="G201" s="19" t="s">
        <v>1479</v>
      </c>
      <c r="H201" s="19" t="s">
        <v>1507</v>
      </c>
    </row>
    <row r="202" spans="1:8">
      <c r="A202" s="19" t="s">
        <v>1420</v>
      </c>
      <c r="B202" s="22" t="s">
        <v>1486</v>
      </c>
      <c r="C202" s="19" t="s">
        <v>1469</v>
      </c>
      <c r="D202" s="19" t="s">
        <v>1486</v>
      </c>
      <c r="E202" s="19" t="s">
        <v>1418</v>
      </c>
      <c r="F202" s="19" t="s">
        <v>1508</v>
      </c>
      <c r="G202" s="19" t="s">
        <v>1421</v>
      </c>
      <c r="H202" s="19" t="s">
        <v>1509</v>
      </c>
    </row>
    <row r="203" spans="1:8">
      <c r="A203" s="19" t="s">
        <v>1479</v>
      </c>
      <c r="B203" s="22" t="s">
        <v>1486</v>
      </c>
      <c r="C203" s="19" t="s">
        <v>1471</v>
      </c>
      <c r="D203" s="19" t="s">
        <v>1486</v>
      </c>
      <c r="E203" s="19" t="s">
        <v>1418</v>
      </c>
      <c r="F203" s="19" t="s">
        <v>1467</v>
      </c>
      <c r="G203" s="19" t="s">
        <v>1422</v>
      </c>
      <c r="H203" s="19" t="s">
        <v>1510</v>
      </c>
    </row>
    <row r="204" spans="1:8">
      <c r="A204" s="19" t="s">
        <v>1421</v>
      </c>
      <c r="B204" s="22" t="s">
        <v>1430</v>
      </c>
      <c r="C204" s="19" t="s">
        <v>1412</v>
      </c>
      <c r="D204" s="19" t="s">
        <v>1430</v>
      </c>
      <c r="E204" s="19" t="s">
        <v>1420</v>
      </c>
      <c r="F204" s="19" t="s">
        <v>1468</v>
      </c>
      <c r="G204" s="19" t="s">
        <v>1482</v>
      </c>
      <c r="H204" s="19" t="s">
        <v>1511</v>
      </c>
    </row>
    <row r="205" spans="1:8">
      <c r="A205" s="19" t="s">
        <v>1422</v>
      </c>
      <c r="B205" s="22" t="s">
        <v>1433</v>
      </c>
      <c r="C205" s="19" t="s">
        <v>1416</v>
      </c>
      <c r="D205" s="19" t="s">
        <v>1512</v>
      </c>
      <c r="E205" s="19" t="s">
        <v>1479</v>
      </c>
      <c r="F205" s="19" t="s">
        <v>1513</v>
      </c>
      <c r="G205" s="19" t="s">
        <v>1424</v>
      </c>
      <c r="H205" s="19" t="s">
        <v>1514</v>
      </c>
    </row>
    <row r="206" spans="1:8">
      <c r="A206" s="19" t="s">
        <v>1482</v>
      </c>
      <c r="B206" s="22" t="s">
        <v>1492</v>
      </c>
      <c r="C206" s="19" t="s">
        <v>1418</v>
      </c>
      <c r="D206" s="19" t="s">
        <v>1492</v>
      </c>
      <c r="E206" s="19" t="s">
        <v>1421</v>
      </c>
      <c r="F206" s="19" t="s">
        <v>1513</v>
      </c>
      <c r="G206" s="19" t="s">
        <v>1428</v>
      </c>
      <c r="H206" s="19" t="s">
        <v>1515</v>
      </c>
    </row>
    <row r="207" spans="1:8">
      <c r="A207" s="19" t="s">
        <v>1424</v>
      </c>
      <c r="B207" s="22" t="s">
        <v>1492</v>
      </c>
      <c r="C207" s="19" t="s">
        <v>1418</v>
      </c>
      <c r="D207" s="19" t="s">
        <v>1436</v>
      </c>
      <c r="E207" s="19" t="s">
        <v>1422</v>
      </c>
      <c r="F207" s="19" t="s">
        <v>1470</v>
      </c>
      <c r="G207" s="19" t="s">
        <v>1428</v>
      </c>
      <c r="H207" s="19" t="s">
        <v>1516</v>
      </c>
    </row>
    <row r="208" spans="1:8">
      <c r="A208" s="19" t="s">
        <v>1428</v>
      </c>
      <c r="B208" s="22" t="s">
        <v>1436</v>
      </c>
      <c r="C208" s="19" t="s">
        <v>1420</v>
      </c>
      <c r="D208" s="19" t="s">
        <v>1439</v>
      </c>
      <c r="E208" s="19" t="s">
        <v>1482</v>
      </c>
      <c r="F208" s="19" t="s">
        <v>1475</v>
      </c>
      <c r="G208" s="19" t="s">
        <v>1486</v>
      </c>
      <c r="H208" s="19" t="s">
        <v>1517</v>
      </c>
    </row>
    <row r="209" spans="1:8">
      <c r="A209" s="19" t="s">
        <v>1428</v>
      </c>
      <c r="B209" s="22" t="s">
        <v>1439</v>
      </c>
      <c r="C209" s="19" t="s">
        <v>1479</v>
      </c>
      <c r="D209" s="19" t="s">
        <v>1518</v>
      </c>
      <c r="E209" s="19" t="s">
        <v>1424</v>
      </c>
      <c r="F209" s="19" t="s">
        <v>1519</v>
      </c>
      <c r="G209" s="19" t="s">
        <v>1486</v>
      </c>
      <c r="H209" s="19" t="s">
        <v>1520</v>
      </c>
    </row>
    <row r="210" spans="1:8">
      <c r="A210" s="19" t="s">
        <v>1486</v>
      </c>
      <c r="B210" s="22" t="s">
        <v>1441</v>
      </c>
      <c r="C210" s="19" t="s">
        <v>1421</v>
      </c>
      <c r="D210" s="19" t="s">
        <v>1441</v>
      </c>
      <c r="E210" s="19" t="s">
        <v>1424</v>
      </c>
      <c r="F210" s="19" t="s">
        <v>1521</v>
      </c>
      <c r="G210" s="19" t="s">
        <v>1522</v>
      </c>
      <c r="H210" s="19" t="s">
        <v>1520</v>
      </c>
    </row>
    <row r="211" spans="1:8">
      <c r="A211" s="19" t="s">
        <v>1486</v>
      </c>
      <c r="B211" s="22" t="s">
        <v>1444</v>
      </c>
      <c r="C211" s="19" t="s">
        <v>1422</v>
      </c>
      <c r="D211" s="19" t="s">
        <v>1442</v>
      </c>
      <c r="E211" s="19" t="s">
        <v>1428</v>
      </c>
      <c r="F211" s="19" t="s">
        <v>1481</v>
      </c>
      <c r="G211" s="19" t="s">
        <v>1430</v>
      </c>
      <c r="H211" s="19" t="s">
        <v>1523</v>
      </c>
    </row>
    <row r="212" spans="1:8">
      <c r="A212" s="19" t="s">
        <v>1486</v>
      </c>
      <c r="B212" s="22" t="s">
        <v>1446</v>
      </c>
      <c r="C212" s="19" t="s">
        <v>1482</v>
      </c>
      <c r="D212" s="19" t="s">
        <v>1444</v>
      </c>
      <c r="E212" s="19" t="s">
        <v>1428</v>
      </c>
      <c r="F212" s="19" t="s">
        <v>1483</v>
      </c>
      <c r="G212" s="19" t="s">
        <v>1433</v>
      </c>
      <c r="H212" s="19" t="s">
        <v>1524</v>
      </c>
    </row>
    <row r="213" spans="1:8">
      <c r="A213" s="19" t="s">
        <v>1486</v>
      </c>
      <c r="B213" s="22" t="s">
        <v>1452</v>
      </c>
      <c r="C213" s="19" t="s">
        <v>1428</v>
      </c>
      <c r="D213" s="19" t="s">
        <v>1452</v>
      </c>
      <c r="E213" s="19" t="s">
        <v>1486</v>
      </c>
      <c r="F213" s="19" t="s">
        <v>1525</v>
      </c>
      <c r="G213" s="19" t="s">
        <v>1433</v>
      </c>
      <c r="H213" s="19" t="s">
        <v>1526</v>
      </c>
    </row>
    <row r="214" spans="1:8">
      <c r="A214" s="19" t="s">
        <v>1486</v>
      </c>
      <c r="B214" s="22" t="s">
        <v>1496</v>
      </c>
      <c r="C214" s="19" t="s">
        <v>1428</v>
      </c>
      <c r="D214" s="19" t="s">
        <v>1496</v>
      </c>
      <c r="E214" s="19" t="s">
        <v>1486</v>
      </c>
      <c r="F214" s="19" t="s">
        <v>1488</v>
      </c>
      <c r="G214" s="19" t="s">
        <v>1527</v>
      </c>
      <c r="H214" s="19" t="s">
        <v>1528</v>
      </c>
    </row>
    <row r="215" spans="1:8">
      <c r="A215" s="19" t="s">
        <v>1430</v>
      </c>
      <c r="B215" s="22" t="s">
        <v>1497</v>
      </c>
      <c r="C215" s="19" t="s">
        <v>1486</v>
      </c>
      <c r="D215" s="19" t="s">
        <v>1497</v>
      </c>
      <c r="E215" s="19" t="s">
        <v>1486</v>
      </c>
      <c r="F215" s="19" t="s">
        <v>1488</v>
      </c>
      <c r="G215" s="19" t="s">
        <v>1512</v>
      </c>
      <c r="H215" s="19" t="s">
        <v>1529</v>
      </c>
    </row>
    <row r="216" spans="1:8">
      <c r="A216" s="19" t="s">
        <v>1433</v>
      </c>
      <c r="B216" s="22" t="s">
        <v>1456</v>
      </c>
      <c r="C216" s="19" t="s">
        <v>1486</v>
      </c>
      <c r="D216" s="19" t="s">
        <v>1453</v>
      </c>
      <c r="E216" s="19" t="s">
        <v>1430</v>
      </c>
      <c r="F216" s="19" t="s">
        <v>1488</v>
      </c>
      <c r="G216" s="19" t="s">
        <v>1492</v>
      </c>
      <c r="H216" s="19" t="s">
        <v>1530</v>
      </c>
    </row>
    <row r="217" spans="1:8">
      <c r="A217" s="19" t="s">
        <v>1531</v>
      </c>
      <c r="B217" s="22" t="s">
        <v>1500</v>
      </c>
      <c r="C217" s="19" t="s">
        <v>1486</v>
      </c>
      <c r="D217" s="19" t="s">
        <v>1456</v>
      </c>
      <c r="E217" s="19" t="s">
        <v>1527</v>
      </c>
      <c r="F217" s="19" t="s">
        <v>1488</v>
      </c>
      <c r="G217" s="19" t="s">
        <v>1436</v>
      </c>
      <c r="H217" s="19" t="s">
        <v>1532</v>
      </c>
    </row>
    <row r="218" spans="1:8">
      <c r="A218" s="19" t="s">
        <v>1531</v>
      </c>
      <c r="B218" s="22" t="s">
        <v>1457</v>
      </c>
      <c r="C218" s="19" t="s">
        <v>1486</v>
      </c>
      <c r="D218" s="19" t="s">
        <v>1500</v>
      </c>
      <c r="E218" s="19" t="s">
        <v>1512</v>
      </c>
      <c r="F218" s="19" t="s">
        <v>1489</v>
      </c>
      <c r="G218" s="19" t="s">
        <v>1441</v>
      </c>
      <c r="H218" s="19" t="s">
        <v>1533</v>
      </c>
    </row>
    <row r="219" spans="1:8">
      <c r="A219" s="19" t="s">
        <v>1527</v>
      </c>
      <c r="B219" s="22" t="s">
        <v>1459</v>
      </c>
      <c r="C219" s="19" t="s">
        <v>1430</v>
      </c>
      <c r="D219" s="19" t="s">
        <v>1457</v>
      </c>
      <c r="E219" s="19" t="s">
        <v>1492</v>
      </c>
      <c r="F219" s="19" t="s">
        <v>1491</v>
      </c>
      <c r="G219" s="19" t="s">
        <v>1444</v>
      </c>
      <c r="H219" s="19" t="s">
        <v>1534</v>
      </c>
    </row>
    <row r="220" spans="1:8">
      <c r="A220" s="19" t="s">
        <v>1492</v>
      </c>
      <c r="B220" s="22" t="s">
        <v>1535</v>
      </c>
      <c r="C220" s="19" t="s">
        <v>1433</v>
      </c>
      <c r="D220" s="19" t="s">
        <v>1459</v>
      </c>
      <c r="E220" s="19" t="s">
        <v>1436</v>
      </c>
      <c r="F220" s="19" t="s">
        <v>1493</v>
      </c>
      <c r="G220" s="19" t="s">
        <v>1446</v>
      </c>
      <c r="H220" s="19" t="s">
        <v>1534</v>
      </c>
    </row>
    <row r="221" spans="1:8">
      <c r="A221" s="19" t="s">
        <v>1436</v>
      </c>
      <c r="B221" s="22" t="s">
        <v>1504</v>
      </c>
      <c r="C221" s="19" t="s">
        <v>1531</v>
      </c>
      <c r="D221" s="19" t="s">
        <v>1504</v>
      </c>
      <c r="E221" s="19" t="s">
        <v>1439</v>
      </c>
      <c r="F221" s="19" t="s">
        <v>1536</v>
      </c>
      <c r="G221" s="19" t="s">
        <v>1452</v>
      </c>
      <c r="H221" s="19" t="s">
        <v>1537</v>
      </c>
    </row>
    <row r="222" spans="1:8">
      <c r="A222" s="19" t="s">
        <v>1439</v>
      </c>
      <c r="B222" s="22" t="s">
        <v>1506</v>
      </c>
      <c r="C222" s="19" t="s">
        <v>1527</v>
      </c>
      <c r="D222" s="19" t="s">
        <v>1506</v>
      </c>
      <c r="E222" s="19" t="s">
        <v>1518</v>
      </c>
      <c r="F222" s="19" t="s">
        <v>1494</v>
      </c>
      <c r="G222" s="19" t="s">
        <v>1496</v>
      </c>
      <c r="H222" s="19" t="s">
        <v>1538</v>
      </c>
    </row>
    <row r="223" spans="1:8">
      <c r="A223" s="19" t="s">
        <v>1452</v>
      </c>
      <c r="B223" s="22" t="s">
        <v>1460</v>
      </c>
      <c r="C223" s="19" t="s">
        <v>1512</v>
      </c>
      <c r="D223" s="19" t="s">
        <v>1460</v>
      </c>
      <c r="E223" s="19" t="s">
        <v>1441</v>
      </c>
      <c r="F223" s="19" t="s">
        <v>1539</v>
      </c>
      <c r="G223" s="19" t="s">
        <v>1497</v>
      </c>
      <c r="H223" s="19" t="s">
        <v>1540</v>
      </c>
    </row>
    <row r="224" spans="1:8">
      <c r="A224" s="19" t="s">
        <v>1496</v>
      </c>
      <c r="B224" s="22" t="s">
        <v>1462</v>
      </c>
      <c r="C224" s="19" t="s">
        <v>1492</v>
      </c>
      <c r="D224" s="19" t="s">
        <v>1462</v>
      </c>
      <c r="E224" s="19" t="s">
        <v>1444</v>
      </c>
      <c r="F224" s="19" t="s">
        <v>1495</v>
      </c>
      <c r="G224" s="19" t="s">
        <v>1453</v>
      </c>
      <c r="H224" s="19" t="s">
        <v>1541</v>
      </c>
    </row>
    <row r="225" spans="1:8">
      <c r="A225" s="19" t="s">
        <v>1497</v>
      </c>
      <c r="B225" s="22" t="s">
        <v>1465</v>
      </c>
      <c r="C225" s="19" t="s">
        <v>1436</v>
      </c>
      <c r="D225" s="19" t="s">
        <v>1465</v>
      </c>
      <c r="E225" s="19" t="s">
        <v>1446</v>
      </c>
      <c r="F225" s="19" t="s">
        <v>1498</v>
      </c>
      <c r="G225" s="19" t="s">
        <v>1456</v>
      </c>
      <c r="H225" s="19" t="s">
        <v>1542</v>
      </c>
    </row>
    <row r="226" spans="1:8">
      <c r="A226" s="19" t="s">
        <v>1453</v>
      </c>
      <c r="B226" s="22" t="s">
        <v>1543</v>
      </c>
      <c r="C226" s="19" t="s">
        <v>1439</v>
      </c>
      <c r="D226" s="19" t="s">
        <v>1543</v>
      </c>
      <c r="E226" s="19" t="s">
        <v>1452</v>
      </c>
      <c r="F226" s="19" t="s">
        <v>1499</v>
      </c>
      <c r="G226" s="19" t="s">
        <v>1500</v>
      </c>
      <c r="H226" s="19" t="s">
        <v>1544</v>
      </c>
    </row>
    <row r="227" spans="1:8">
      <c r="A227" s="19" t="s">
        <v>1456</v>
      </c>
      <c r="B227" s="22" t="s">
        <v>1467</v>
      </c>
      <c r="C227" s="19" t="s">
        <v>1441</v>
      </c>
      <c r="D227" s="19" t="s">
        <v>1467</v>
      </c>
      <c r="E227" s="19" t="s">
        <v>1496</v>
      </c>
      <c r="F227" s="19" t="s">
        <v>1501</v>
      </c>
      <c r="G227" s="19" t="s">
        <v>1457</v>
      </c>
      <c r="H227" s="19" t="s">
        <v>1545</v>
      </c>
    </row>
    <row r="228" spans="1:8">
      <c r="A228" s="19" t="s">
        <v>1500</v>
      </c>
      <c r="B228" s="22" t="s">
        <v>1468</v>
      </c>
      <c r="C228" s="19" t="s">
        <v>1444</v>
      </c>
      <c r="D228" s="19" t="s">
        <v>1546</v>
      </c>
      <c r="E228" s="19" t="s">
        <v>1497</v>
      </c>
      <c r="F228" s="19" t="s">
        <v>1502</v>
      </c>
      <c r="G228" s="19" t="s">
        <v>1457</v>
      </c>
      <c r="H228" s="19" t="s">
        <v>1547</v>
      </c>
    </row>
    <row r="229" spans="1:8">
      <c r="A229" s="19" t="s">
        <v>1457</v>
      </c>
      <c r="B229" s="22" t="s">
        <v>1513</v>
      </c>
      <c r="C229" s="19" t="s">
        <v>1446</v>
      </c>
      <c r="D229" s="19" t="s">
        <v>1546</v>
      </c>
      <c r="E229" s="19" t="s">
        <v>1453</v>
      </c>
      <c r="F229" s="19" t="s">
        <v>1503</v>
      </c>
      <c r="G229" s="19" t="s">
        <v>1458</v>
      </c>
      <c r="H229" s="19" t="s">
        <v>1548</v>
      </c>
    </row>
    <row r="230" spans="1:8">
      <c r="A230" s="19" t="s">
        <v>1459</v>
      </c>
      <c r="B230" s="22" t="s">
        <v>1470</v>
      </c>
      <c r="C230" s="19" t="s">
        <v>1452</v>
      </c>
      <c r="D230" s="19" t="s">
        <v>1468</v>
      </c>
      <c r="E230" s="19" t="s">
        <v>1456</v>
      </c>
      <c r="F230" s="19" t="s">
        <v>1505</v>
      </c>
      <c r="G230" s="19" t="s">
        <v>1459</v>
      </c>
      <c r="H230" s="19" t="s">
        <v>1549</v>
      </c>
    </row>
    <row r="231" spans="1:8">
      <c r="A231" s="19" t="s">
        <v>1535</v>
      </c>
      <c r="B231" s="22" t="s">
        <v>1470</v>
      </c>
      <c r="C231" s="19" t="s">
        <v>1496</v>
      </c>
      <c r="D231" s="19" t="s">
        <v>1470</v>
      </c>
      <c r="E231" s="19" t="s">
        <v>1500</v>
      </c>
      <c r="F231" s="19" t="s">
        <v>1507</v>
      </c>
      <c r="G231" s="19" t="s">
        <v>1535</v>
      </c>
      <c r="H231" s="19" t="s">
        <v>1550</v>
      </c>
    </row>
    <row r="232" spans="1:8">
      <c r="A232" s="19" t="s">
        <v>1535</v>
      </c>
      <c r="B232" s="22" t="s">
        <v>1473</v>
      </c>
      <c r="C232" s="19" t="s">
        <v>1497</v>
      </c>
      <c r="D232" s="19" t="s">
        <v>1470</v>
      </c>
      <c r="E232" s="19" t="s">
        <v>1457</v>
      </c>
      <c r="F232" s="19" t="s">
        <v>1551</v>
      </c>
      <c r="G232" s="19" t="s">
        <v>1504</v>
      </c>
      <c r="H232" s="19" t="s">
        <v>1552</v>
      </c>
    </row>
    <row r="233" spans="1:8">
      <c r="A233" s="19" t="s">
        <v>1504</v>
      </c>
      <c r="B233" s="22" t="s">
        <v>1475</v>
      </c>
      <c r="C233" s="19" t="s">
        <v>1453</v>
      </c>
      <c r="D233" s="19" t="s">
        <v>1473</v>
      </c>
      <c r="E233" s="19" t="s">
        <v>1459</v>
      </c>
      <c r="F233" s="19" t="s">
        <v>1510</v>
      </c>
      <c r="G233" s="19" t="s">
        <v>1506</v>
      </c>
      <c r="H233" s="19" t="s">
        <v>1552</v>
      </c>
    </row>
    <row r="234" spans="1:8">
      <c r="A234" s="19" t="s">
        <v>1506</v>
      </c>
      <c r="B234" s="22" t="s">
        <v>1475</v>
      </c>
      <c r="C234" s="19" t="s">
        <v>1456</v>
      </c>
      <c r="D234" s="19" t="s">
        <v>1475</v>
      </c>
      <c r="E234" s="19" t="s">
        <v>1504</v>
      </c>
      <c r="F234" s="19" t="s">
        <v>1511</v>
      </c>
      <c r="G234" s="19" t="s">
        <v>1460</v>
      </c>
      <c r="H234" s="19" t="s">
        <v>1553</v>
      </c>
    </row>
    <row r="235" spans="1:8">
      <c r="A235" s="19" t="s">
        <v>1460</v>
      </c>
      <c r="B235" s="22" t="s">
        <v>1478</v>
      </c>
      <c r="C235" s="19" t="s">
        <v>1500</v>
      </c>
      <c r="D235" s="19" t="s">
        <v>1478</v>
      </c>
      <c r="E235" s="19" t="s">
        <v>1506</v>
      </c>
      <c r="F235" s="19" t="s">
        <v>1554</v>
      </c>
      <c r="G235" s="19" t="s">
        <v>1462</v>
      </c>
      <c r="H235" s="19" t="s">
        <v>1555</v>
      </c>
    </row>
    <row r="236" spans="1:8">
      <c r="A236" s="19" t="s">
        <v>1467</v>
      </c>
      <c r="B236" s="22" t="s">
        <v>1519</v>
      </c>
      <c r="C236" s="19" t="s">
        <v>1457</v>
      </c>
      <c r="D236" s="19" t="s">
        <v>1519</v>
      </c>
      <c r="E236" s="19" t="s">
        <v>1460</v>
      </c>
      <c r="F236" s="19" t="s">
        <v>1514</v>
      </c>
      <c r="G236" s="19" t="s">
        <v>1465</v>
      </c>
      <c r="H236" s="19" t="s">
        <v>1556</v>
      </c>
    </row>
    <row r="237" spans="1:8">
      <c r="A237" s="19" t="s">
        <v>1468</v>
      </c>
      <c r="B237" s="22" t="s">
        <v>1521</v>
      </c>
      <c r="C237" s="19" t="s">
        <v>1459</v>
      </c>
      <c r="D237" s="19" t="s">
        <v>1521</v>
      </c>
      <c r="E237" s="19" t="s">
        <v>1462</v>
      </c>
      <c r="F237" s="19" t="s">
        <v>1557</v>
      </c>
      <c r="G237" s="19" t="s">
        <v>1467</v>
      </c>
      <c r="H237" s="19" t="s">
        <v>1558</v>
      </c>
    </row>
    <row r="238" spans="1:8">
      <c r="A238" s="19" t="s">
        <v>1513</v>
      </c>
      <c r="B238" s="22" t="s">
        <v>1480</v>
      </c>
      <c r="C238" s="19" t="s">
        <v>1535</v>
      </c>
      <c r="D238" s="19" t="s">
        <v>1480</v>
      </c>
      <c r="E238" s="19" t="s">
        <v>1465</v>
      </c>
      <c r="F238" s="19" t="s">
        <v>1515</v>
      </c>
      <c r="G238" s="19" t="s">
        <v>1468</v>
      </c>
      <c r="H238" s="19" t="s">
        <v>1559</v>
      </c>
    </row>
    <row r="239" spans="1:8">
      <c r="A239" s="19" t="s">
        <v>1470</v>
      </c>
      <c r="B239" s="22" t="s">
        <v>1481</v>
      </c>
      <c r="C239" s="19" t="s">
        <v>1535</v>
      </c>
      <c r="D239" s="19" t="s">
        <v>1481</v>
      </c>
      <c r="E239" s="19" t="s">
        <v>1543</v>
      </c>
      <c r="F239" s="19" t="s">
        <v>1560</v>
      </c>
      <c r="G239" s="19" t="s">
        <v>1513</v>
      </c>
      <c r="H239" s="19" t="s">
        <v>1561</v>
      </c>
    </row>
    <row r="240" spans="1:8">
      <c r="A240" s="19" t="s">
        <v>1470</v>
      </c>
      <c r="B240" s="22" t="s">
        <v>1483</v>
      </c>
      <c r="C240" s="19" t="s">
        <v>1504</v>
      </c>
      <c r="D240" s="19" t="s">
        <v>1483</v>
      </c>
      <c r="E240" s="19" t="s">
        <v>1467</v>
      </c>
      <c r="F240" s="19" t="s">
        <v>1516</v>
      </c>
      <c r="G240" s="19" t="s">
        <v>1470</v>
      </c>
      <c r="H240" s="19" t="s">
        <v>1562</v>
      </c>
    </row>
    <row r="241" spans="1:8">
      <c r="A241" s="19" t="s">
        <v>1473</v>
      </c>
      <c r="B241" s="22" t="s">
        <v>1525</v>
      </c>
      <c r="C241" s="19" t="s">
        <v>1506</v>
      </c>
      <c r="D241" s="19" t="s">
        <v>1525</v>
      </c>
      <c r="E241" s="19" t="s">
        <v>1546</v>
      </c>
      <c r="F241" s="19" t="s">
        <v>1563</v>
      </c>
      <c r="G241" s="19" t="s">
        <v>1470</v>
      </c>
      <c r="H241" s="19" t="s">
        <v>1564</v>
      </c>
    </row>
    <row r="242" spans="1:8">
      <c r="A242" s="19" t="s">
        <v>1475</v>
      </c>
      <c r="B242" s="22" t="s">
        <v>1565</v>
      </c>
      <c r="C242" s="19" t="s">
        <v>1460</v>
      </c>
      <c r="D242" s="19" t="s">
        <v>1485</v>
      </c>
      <c r="E242" s="19" t="s">
        <v>1546</v>
      </c>
      <c r="F242" s="19" t="s">
        <v>1566</v>
      </c>
      <c r="G242" s="19" t="s">
        <v>1473</v>
      </c>
      <c r="H242" s="19" t="s">
        <v>1564</v>
      </c>
    </row>
    <row r="243" spans="1:8">
      <c r="A243" s="19" t="s">
        <v>1475</v>
      </c>
      <c r="B243" s="22" t="s">
        <v>1567</v>
      </c>
      <c r="C243" s="19" t="s">
        <v>1543</v>
      </c>
      <c r="D243" s="19" t="s">
        <v>1488</v>
      </c>
      <c r="E243" s="19" t="s">
        <v>1468</v>
      </c>
      <c r="F243" s="19" t="s">
        <v>1568</v>
      </c>
      <c r="G243" s="19" t="s">
        <v>1475</v>
      </c>
      <c r="H243" s="19" t="s">
        <v>1569</v>
      </c>
    </row>
    <row r="244" spans="1:8">
      <c r="A244" s="19" t="s">
        <v>1478</v>
      </c>
      <c r="B244" s="22" t="s">
        <v>1567</v>
      </c>
      <c r="C244" s="19" t="s">
        <v>1467</v>
      </c>
      <c r="D244" s="19" t="s">
        <v>1488</v>
      </c>
      <c r="E244" s="19" t="s">
        <v>1470</v>
      </c>
      <c r="F244" s="19" t="s">
        <v>1523</v>
      </c>
      <c r="G244" s="19" t="s">
        <v>1475</v>
      </c>
      <c r="H244" s="19" t="s">
        <v>1570</v>
      </c>
    </row>
    <row r="245" spans="1:8">
      <c r="A245" s="19" t="s">
        <v>1519</v>
      </c>
      <c r="B245" s="22" t="s">
        <v>1567</v>
      </c>
      <c r="C245" s="19" t="s">
        <v>1468</v>
      </c>
      <c r="D245" s="19" t="s">
        <v>1488</v>
      </c>
      <c r="E245" s="19" t="s">
        <v>1470</v>
      </c>
      <c r="F245" s="19" t="s">
        <v>1571</v>
      </c>
      <c r="G245" s="19" t="s">
        <v>1478</v>
      </c>
      <c r="H245" s="19" t="s">
        <v>1572</v>
      </c>
    </row>
    <row r="246" spans="1:8">
      <c r="A246" s="19" t="s">
        <v>1573</v>
      </c>
      <c r="B246" s="22" t="s">
        <v>1574</v>
      </c>
      <c r="C246" s="19" t="s">
        <v>1513</v>
      </c>
      <c r="D246" s="19" t="s">
        <v>1488</v>
      </c>
      <c r="E246" s="19" t="s">
        <v>1473</v>
      </c>
      <c r="F246" s="19" t="s">
        <v>1575</v>
      </c>
      <c r="G246" s="19" t="s">
        <v>1573</v>
      </c>
      <c r="H246" s="19" t="s">
        <v>1572</v>
      </c>
    </row>
    <row r="247" spans="1:8">
      <c r="A247" s="19" t="s">
        <v>1480</v>
      </c>
      <c r="B247" s="22" t="s">
        <v>1576</v>
      </c>
      <c r="C247" s="19" t="s">
        <v>1470</v>
      </c>
      <c r="D247" s="19" t="s">
        <v>1489</v>
      </c>
      <c r="E247" s="19" t="s">
        <v>1475</v>
      </c>
      <c r="F247" s="19" t="s">
        <v>1577</v>
      </c>
      <c r="G247" s="19" t="s">
        <v>1480</v>
      </c>
      <c r="H247" s="19" t="s">
        <v>1578</v>
      </c>
    </row>
    <row r="248" spans="1:8">
      <c r="A248" s="19" t="s">
        <v>1481</v>
      </c>
      <c r="B248" s="22" t="s">
        <v>1488</v>
      </c>
      <c r="C248" s="19" t="s">
        <v>1470</v>
      </c>
      <c r="D248" s="19" t="s">
        <v>1491</v>
      </c>
      <c r="E248" s="19" t="s">
        <v>1478</v>
      </c>
      <c r="F248" s="19" t="s">
        <v>1524</v>
      </c>
      <c r="G248" s="19" t="s">
        <v>1481</v>
      </c>
      <c r="H248" s="19" t="s">
        <v>1579</v>
      </c>
    </row>
    <row r="249" spans="1:8">
      <c r="A249" s="19" t="s">
        <v>1483</v>
      </c>
      <c r="B249" s="22" t="s">
        <v>1488</v>
      </c>
      <c r="C249" s="19" t="s">
        <v>1473</v>
      </c>
      <c r="D249" s="19" t="s">
        <v>1493</v>
      </c>
      <c r="E249" s="19" t="s">
        <v>1519</v>
      </c>
      <c r="F249" s="19" t="s">
        <v>1580</v>
      </c>
      <c r="G249" s="19" t="s">
        <v>1581</v>
      </c>
      <c r="H249" s="19" t="s">
        <v>1582</v>
      </c>
    </row>
    <row r="250" spans="1:8">
      <c r="A250" s="19" t="s">
        <v>1525</v>
      </c>
      <c r="B250" s="22" t="s">
        <v>1488</v>
      </c>
      <c r="C250" s="19" t="s">
        <v>1475</v>
      </c>
      <c r="D250" s="19" t="s">
        <v>1536</v>
      </c>
      <c r="E250" s="19" t="s">
        <v>1521</v>
      </c>
      <c r="F250" s="19" t="s">
        <v>1526</v>
      </c>
      <c r="G250" s="19" t="s">
        <v>1583</v>
      </c>
      <c r="H250" s="19" t="s">
        <v>1584</v>
      </c>
    </row>
    <row r="251" spans="1:8">
      <c r="A251" s="19" t="s">
        <v>1485</v>
      </c>
      <c r="B251" s="22" t="s">
        <v>1488</v>
      </c>
      <c r="C251" s="19" t="s">
        <v>1475</v>
      </c>
      <c r="D251" s="19" t="s">
        <v>1494</v>
      </c>
      <c r="E251" s="19" t="s">
        <v>1480</v>
      </c>
      <c r="F251" s="19" t="s">
        <v>1528</v>
      </c>
      <c r="G251" s="19" t="s">
        <v>1483</v>
      </c>
      <c r="H251" s="19" t="s">
        <v>1585</v>
      </c>
    </row>
    <row r="252" spans="1:8">
      <c r="A252" s="19" t="s">
        <v>1565</v>
      </c>
      <c r="B252" s="22" t="s">
        <v>1488</v>
      </c>
      <c r="C252" s="19" t="s">
        <v>1478</v>
      </c>
      <c r="D252" s="19" t="s">
        <v>1539</v>
      </c>
      <c r="E252" s="19" t="s">
        <v>1481</v>
      </c>
      <c r="F252" s="19" t="s">
        <v>1529</v>
      </c>
      <c r="G252" s="19" t="s">
        <v>1525</v>
      </c>
      <c r="H252" s="19" t="s">
        <v>1586</v>
      </c>
    </row>
    <row r="253" spans="1:8">
      <c r="A253" s="19" t="s">
        <v>1567</v>
      </c>
      <c r="B253" s="22" t="s">
        <v>1489</v>
      </c>
      <c r="C253" s="19" t="s">
        <v>1519</v>
      </c>
      <c r="D253" s="19" t="s">
        <v>1495</v>
      </c>
      <c r="E253" s="19" t="s">
        <v>1483</v>
      </c>
      <c r="F253" s="19" t="s">
        <v>1530</v>
      </c>
      <c r="G253" s="19" t="s">
        <v>1485</v>
      </c>
      <c r="H253" s="19" t="s">
        <v>1587</v>
      </c>
    </row>
    <row r="254" spans="1:8">
      <c r="A254" s="19" t="s">
        <v>1574</v>
      </c>
      <c r="B254" s="22" t="s">
        <v>1491</v>
      </c>
      <c r="C254" s="19" t="s">
        <v>1573</v>
      </c>
      <c r="D254" s="19" t="s">
        <v>1498</v>
      </c>
      <c r="E254" s="19" t="s">
        <v>1525</v>
      </c>
      <c r="F254" s="19" t="s">
        <v>1588</v>
      </c>
      <c r="G254" s="19" t="s">
        <v>1488</v>
      </c>
      <c r="H254" s="19" t="s">
        <v>1587</v>
      </c>
    </row>
    <row r="255" spans="1:8">
      <c r="A255" s="19" t="s">
        <v>1576</v>
      </c>
      <c r="B255" s="22" t="s">
        <v>1493</v>
      </c>
      <c r="C255" s="19" t="s">
        <v>1480</v>
      </c>
      <c r="D255" s="19" t="s">
        <v>1499</v>
      </c>
      <c r="E255" s="19" t="s">
        <v>1488</v>
      </c>
      <c r="F255" s="19" t="s">
        <v>1589</v>
      </c>
      <c r="G255" s="19" t="s">
        <v>1488</v>
      </c>
      <c r="H255" s="19" t="s">
        <v>1590</v>
      </c>
    </row>
    <row r="256" spans="1:8">
      <c r="A256" s="19" t="s">
        <v>1488</v>
      </c>
      <c r="B256" s="22" t="s">
        <v>1536</v>
      </c>
      <c r="C256" s="19" t="s">
        <v>1481</v>
      </c>
      <c r="D256" s="19" t="s">
        <v>1501</v>
      </c>
      <c r="E256" s="19" t="s">
        <v>1488</v>
      </c>
      <c r="F256" s="19" t="s">
        <v>1591</v>
      </c>
      <c r="G256" s="19" t="s">
        <v>1488</v>
      </c>
      <c r="H256" s="19" t="s">
        <v>1592</v>
      </c>
    </row>
    <row r="257" spans="1:8">
      <c r="A257" s="19" t="s">
        <v>1488</v>
      </c>
      <c r="B257" s="22" t="s">
        <v>1494</v>
      </c>
      <c r="C257" s="19" t="s">
        <v>1483</v>
      </c>
      <c r="D257" s="19" t="s">
        <v>1502</v>
      </c>
      <c r="E257" s="19" t="s">
        <v>1488</v>
      </c>
      <c r="F257" s="19" t="s">
        <v>1532</v>
      </c>
      <c r="G257" s="19" t="s">
        <v>1488</v>
      </c>
      <c r="H257" s="19" t="s">
        <v>1593</v>
      </c>
    </row>
    <row r="258" spans="1:8">
      <c r="A258" s="19" t="s">
        <v>1488</v>
      </c>
      <c r="B258" s="22" t="s">
        <v>1539</v>
      </c>
      <c r="C258" s="19" t="s">
        <v>1525</v>
      </c>
      <c r="D258" s="19" t="s">
        <v>1503</v>
      </c>
      <c r="E258" s="19" t="s">
        <v>1488</v>
      </c>
      <c r="F258" s="19" t="s">
        <v>1533</v>
      </c>
      <c r="G258" s="19" t="s">
        <v>1488</v>
      </c>
      <c r="H258" s="19" t="s">
        <v>1594</v>
      </c>
    </row>
    <row r="259" spans="1:8">
      <c r="A259" s="19" t="s">
        <v>1488</v>
      </c>
      <c r="B259" s="22" t="s">
        <v>1595</v>
      </c>
      <c r="C259" s="19" t="s">
        <v>1485</v>
      </c>
      <c r="D259" s="19" t="s">
        <v>1505</v>
      </c>
      <c r="E259" s="19" t="s">
        <v>1489</v>
      </c>
      <c r="F259" s="19" t="s">
        <v>1534</v>
      </c>
      <c r="G259" s="19" t="s">
        <v>1488</v>
      </c>
      <c r="H259" s="19" t="s">
        <v>1596</v>
      </c>
    </row>
    <row r="260" spans="1:8">
      <c r="A260" s="19" t="s">
        <v>1489</v>
      </c>
      <c r="B260" s="22" t="s">
        <v>1499</v>
      </c>
      <c r="C260" s="19" t="s">
        <v>1565</v>
      </c>
      <c r="D260" s="19" t="s">
        <v>1507</v>
      </c>
      <c r="E260" s="19" t="s">
        <v>1491</v>
      </c>
      <c r="F260" s="19" t="s">
        <v>1534</v>
      </c>
      <c r="G260" s="19" t="s">
        <v>1489</v>
      </c>
      <c r="H260" s="19" t="s">
        <v>1597</v>
      </c>
    </row>
    <row r="261" spans="1:8">
      <c r="A261" s="19" t="s">
        <v>1491</v>
      </c>
      <c r="B261" s="22" t="s">
        <v>1501</v>
      </c>
      <c r="C261" s="19" t="s">
        <v>1567</v>
      </c>
      <c r="D261" s="19" t="s">
        <v>1551</v>
      </c>
      <c r="E261" s="19" t="s">
        <v>1493</v>
      </c>
      <c r="F261" s="19" t="s">
        <v>1537</v>
      </c>
      <c r="G261" s="19" t="s">
        <v>1491</v>
      </c>
      <c r="H261" s="19" t="s">
        <v>1597</v>
      </c>
    </row>
    <row r="262" spans="1:8">
      <c r="A262" s="19" t="s">
        <v>1493</v>
      </c>
      <c r="B262" s="22" t="s">
        <v>1502</v>
      </c>
      <c r="C262" s="19" t="s">
        <v>1574</v>
      </c>
      <c r="D262" s="19" t="s">
        <v>1509</v>
      </c>
      <c r="E262" s="19" t="s">
        <v>1536</v>
      </c>
      <c r="F262" s="19" t="s">
        <v>1538</v>
      </c>
      <c r="G262" s="19" t="s">
        <v>1493</v>
      </c>
      <c r="H262" s="19" t="s">
        <v>1598</v>
      </c>
    </row>
    <row r="263" spans="1:8">
      <c r="A263" s="19" t="s">
        <v>1536</v>
      </c>
      <c r="B263" s="22" t="s">
        <v>1503</v>
      </c>
      <c r="C263" s="19" t="s">
        <v>1576</v>
      </c>
      <c r="D263" s="19" t="s">
        <v>1510</v>
      </c>
      <c r="E263" s="19" t="s">
        <v>1494</v>
      </c>
      <c r="F263" s="19" t="s">
        <v>1599</v>
      </c>
      <c r="G263" s="19" t="s">
        <v>1536</v>
      </c>
      <c r="H263" s="19" t="s">
        <v>1598</v>
      </c>
    </row>
    <row r="264" spans="1:8">
      <c r="A264" s="19" t="s">
        <v>1494</v>
      </c>
      <c r="B264" s="22" t="s">
        <v>1505</v>
      </c>
      <c r="C264" s="19" t="s">
        <v>1488</v>
      </c>
      <c r="D264" s="19" t="s">
        <v>1511</v>
      </c>
      <c r="E264" s="19" t="s">
        <v>1539</v>
      </c>
      <c r="F264" s="19" t="s">
        <v>1540</v>
      </c>
      <c r="G264" s="19" t="s">
        <v>1494</v>
      </c>
      <c r="H264" s="19" t="s">
        <v>1600</v>
      </c>
    </row>
    <row r="265" spans="1:8">
      <c r="A265" s="19" t="s">
        <v>1539</v>
      </c>
      <c r="B265" s="22" t="s">
        <v>1507</v>
      </c>
      <c r="C265" s="19" t="s">
        <v>1488</v>
      </c>
      <c r="D265" s="19" t="s">
        <v>1554</v>
      </c>
      <c r="E265" s="19" t="s">
        <v>1495</v>
      </c>
      <c r="F265" s="19" t="s">
        <v>1542</v>
      </c>
      <c r="G265" s="19" t="s">
        <v>1539</v>
      </c>
      <c r="H265" s="19" t="s">
        <v>1601</v>
      </c>
    </row>
    <row r="266" spans="1:8">
      <c r="A266" s="19" t="s">
        <v>1495</v>
      </c>
      <c r="B266" s="22" t="s">
        <v>1551</v>
      </c>
      <c r="C266" s="19" t="s">
        <v>1488</v>
      </c>
      <c r="D266" s="19" t="s">
        <v>1514</v>
      </c>
      <c r="E266" s="19" t="s">
        <v>1498</v>
      </c>
      <c r="F266" s="19" t="s">
        <v>1602</v>
      </c>
      <c r="G266" s="19" t="s">
        <v>1495</v>
      </c>
      <c r="H266" s="19" t="s">
        <v>1603</v>
      </c>
    </row>
    <row r="267" spans="1:8">
      <c r="A267" s="19" t="s">
        <v>1498</v>
      </c>
      <c r="B267" s="22" t="s">
        <v>1510</v>
      </c>
      <c r="C267" s="19" t="s">
        <v>1488</v>
      </c>
      <c r="D267" s="19" t="s">
        <v>1557</v>
      </c>
      <c r="E267" s="19" t="s">
        <v>1499</v>
      </c>
      <c r="F267" s="19" t="s">
        <v>1544</v>
      </c>
      <c r="G267" s="19" t="s">
        <v>1498</v>
      </c>
      <c r="H267" s="19" t="s">
        <v>1604</v>
      </c>
    </row>
    <row r="268" spans="1:8">
      <c r="A268" s="19" t="s">
        <v>1499</v>
      </c>
      <c r="B268" s="22" t="s">
        <v>1511</v>
      </c>
      <c r="C268" s="19" t="s">
        <v>1489</v>
      </c>
      <c r="D268" s="19" t="s">
        <v>1515</v>
      </c>
      <c r="E268" s="19" t="s">
        <v>1501</v>
      </c>
      <c r="F268" s="19" t="s">
        <v>1545</v>
      </c>
      <c r="G268" s="19" t="s">
        <v>1499</v>
      </c>
      <c r="H268" s="19" t="s">
        <v>1604</v>
      </c>
    </row>
    <row r="269" spans="1:8">
      <c r="A269" s="19" t="s">
        <v>1501</v>
      </c>
      <c r="B269" s="22" t="s">
        <v>1554</v>
      </c>
      <c r="C269" s="19" t="s">
        <v>1491</v>
      </c>
      <c r="D269" s="19" t="s">
        <v>1560</v>
      </c>
      <c r="E269" s="19" t="s">
        <v>1502</v>
      </c>
      <c r="F269" s="19" t="s">
        <v>1547</v>
      </c>
      <c r="G269" s="19" t="s">
        <v>1501</v>
      </c>
      <c r="H269" s="19" t="s">
        <v>1605</v>
      </c>
    </row>
    <row r="270" spans="1:8">
      <c r="A270" s="19" t="s">
        <v>1502</v>
      </c>
      <c r="B270" s="22" t="s">
        <v>1514</v>
      </c>
      <c r="C270" s="19" t="s">
        <v>1493</v>
      </c>
      <c r="D270" s="19" t="s">
        <v>1516</v>
      </c>
      <c r="E270" s="19" t="s">
        <v>1503</v>
      </c>
      <c r="F270" s="19" t="s">
        <v>1547</v>
      </c>
      <c r="G270" s="19" t="s">
        <v>1502</v>
      </c>
      <c r="H270" s="19" t="s">
        <v>1606</v>
      </c>
    </row>
    <row r="271" spans="1:8">
      <c r="A271" s="19" t="s">
        <v>1503</v>
      </c>
      <c r="B271" s="22" t="s">
        <v>1557</v>
      </c>
      <c r="C271" s="19" t="s">
        <v>1536</v>
      </c>
      <c r="D271" s="19" t="s">
        <v>1563</v>
      </c>
      <c r="E271" s="19" t="s">
        <v>1505</v>
      </c>
      <c r="F271" s="19" t="s">
        <v>1549</v>
      </c>
      <c r="G271" s="19" t="s">
        <v>1503</v>
      </c>
      <c r="H271" s="19" t="s">
        <v>1607</v>
      </c>
    </row>
    <row r="272" spans="1:8">
      <c r="A272" s="19" t="s">
        <v>1505</v>
      </c>
      <c r="B272" s="22" t="s">
        <v>1515</v>
      </c>
      <c r="C272" s="19" t="s">
        <v>1494</v>
      </c>
      <c r="D272" s="19" t="s">
        <v>1566</v>
      </c>
      <c r="E272" s="19" t="s">
        <v>1507</v>
      </c>
      <c r="F272" s="19" t="s">
        <v>1550</v>
      </c>
      <c r="G272" s="19" t="s">
        <v>1505</v>
      </c>
      <c r="H272" s="19" t="s">
        <v>1608</v>
      </c>
    </row>
    <row r="273" spans="1:8">
      <c r="A273" s="19" t="s">
        <v>1507</v>
      </c>
      <c r="B273" s="22" t="s">
        <v>1560</v>
      </c>
      <c r="C273" s="19" t="s">
        <v>1539</v>
      </c>
      <c r="D273" s="19" t="s">
        <v>1517</v>
      </c>
      <c r="E273" s="19" t="s">
        <v>1551</v>
      </c>
      <c r="F273" s="19" t="s">
        <v>1609</v>
      </c>
      <c r="G273" s="19" t="s">
        <v>1507</v>
      </c>
      <c r="H273" s="19" t="s">
        <v>1610</v>
      </c>
    </row>
    <row r="274" spans="1:8">
      <c r="A274" s="19" t="s">
        <v>1551</v>
      </c>
      <c r="B274" s="22" t="s">
        <v>1516</v>
      </c>
      <c r="C274" s="19" t="s">
        <v>1495</v>
      </c>
      <c r="D274" s="19" t="s">
        <v>1568</v>
      </c>
      <c r="E274" s="19" t="s">
        <v>1509</v>
      </c>
      <c r="F274" s="19" t="s">
        <v>1611</v>
      </c>
      <c r="G274" s="19" t="s">
        <v>1551</v>
      </c>
      <c r="H274" s="19" t="s">
        <v>1612</v>
      </c>
    </row>
    <row r="275" spans="1:8">
      <c r="A275" s="19" t="s">
        <v>1509</v>
      </c>
      <c r="B275" s="22" t="s">
        <v>1563</v>
      </c>
      <c r="C275" s="19" t="s">
        <v>1498</v>
      </c>
      <c r="D275" s="19" t="s">
        <v>1613</v>
      </c>
      <c r="E275" s="19" t="s">
        <v>1510</v>
      </c>
      <c r="F275" s="19" t="s">
        <v>1614</v>
      </c>
      <c r="G275" s="19" t="s">
        <v>1509</v>
      </c>
      <c r="H275" s="19" t="s">
        <v>1612</v>
      </c>
    </row>
    <row r="276" spans="1:8">
      <c r="A276" s="19" t="s">
        <v>1510</v>
      </c>
      <c r="B276" s="22" t="s">
        <v>1566</v>
      </c>
      <c r="C276" s="19" t="s">
        <v>1499</v>
      </c>
      <c r="D276" s="19" t="s">
        <v>1571</v>
      </c>
      <c r="E276" s="19" t="s">
        <v>1511</v>
      </c>
      <c r="F276" s="19" t="s">
        <v>1552</v>
      </c>
      <c r="G276" s="19" t="s">
        <v>1510</v>
      </c>
      <c r="H276" s="19" t="s">
        <v>1615</v>
      </c>
    </row>
    <row r="277" spans="1:8">
      <c r="A277" s="19" t="s">
        <v>1511</v>
      </c>
      <c r="B277" s="22" t="s">
        <v>1517</v>
      </c>
      <c r="C277" s="19" t="s">
        <v>1501</v>
      </c>
      <c r="D277" s="19" t="s">
        <v>1575</v>
      </c>
      <c r="E277" s="19" t="s">
        <v>1554</v>
      </c>
      <c r="F277" s="19" t="s">
        <v>1552</v>
      </c>
      <c r="G277" s="19" t="s">
        <v>1511</v>
      </c>
      <c r="H277" s="19" t="s">
        <v>1616</v>
      </c>
    </row>
    <row r="278" spans="1:8">
      <c r="A278" s="19" t="s">
        <v>1554</v>
      </c>
      <c r="B278" s="22" t="s">
        <v>1613</v>
      </c>
      <c r="C278" s="19" t="s">
        <v>1502</v>
      </c>
      <c r="D278" s="19" t="s">
        <v>1577</v>
      </c>
      <c r="E278" s="19" t="s">
        <v>1514</v>
      </c>
      <c r="F278" s="19" t="s">
        <v>1552</v>
      </c>
      <c r="G278" s="19" t="s">
        <v>1554</v>
      </c>
      <c r="H278" s="19" t="s">
        <v>1616</v>
      </c>
    </row>
    <row r="279" spans="1:8">
      <c r="A279" s="19" t="s">
        <v>1514</v>
      </c>
      <c r="B279" s="22" t="s">
        <v>1571</v>
      </c>
      <c r="C279" s="19" t="s">
        <v>1503</v>
      </c>
      <c r="D279" s="19" t="s">
        <v>1524</v>
      </c>
      <c r="E279" s="19" t="s">
        <v>1557</v>
      </c>
      <c r="F279" s="19" t="s">
        <v>1553</v>
      </c>
      <c r="G279" s="19" t="s">
        <v>1514</v>
      </c>
      <c r="H279" s="19" t="s">
        <v>1617</v>
      </c>
    </row>
    <row r="280" spans="1:8">
      <c r="A280" s="19" t="s">
        <v>1557</v>
      </c>
      <c r="B280" s="22" t="s">
        <v>1575</v>
      </c>
      <c r="C280" s="19" t="s">
        <v>1505</v>
      </c>
      <c r="D280" s="19" t="s">
        <v>1580</v>
      </c>
      <c r="E280" s="19" t="s">
        <v>1515</v>
      </c>
      <c r="F280" s="19" t="s">
        <v>1555</v>
      </c>
      <c r="G280" s="19" t="s">
        <v>1557</v>
      </c>
      <c r="H280" s="19" t="s">
        <v>1618</v>
      </c>
    </row>
    <row r="281" spans="1:8">
      <c r="A281" s="19" t="s">
        <v>1515</v>
      </c>
      <c r="B281" s="22" t="s">
        <v>1577</v>
      </c>
      <c r="C281" s="19" t="s">
        <v>1507</v>
      </c>
      <c r="D281" s="19" t="s">
        <v>1619</v>
      </c>
      <c r="E281" s="19" t="s">
        <v>1620</v>
      </c>
      <c r="F281" s="19" t="s">
        <v>1621</v>
      </c>
      <c r="G281" s="19" t="s">
        <v>1515</v>
      </c>
      <c r="H281" s="19" t="s">
        <v>1622</v>
      </c>
    </row>
    <row r="282" spans="1:8">
      <c r="A282" s="19" t="s">
        <v>1560</v>
      </c>
      <c r="B282" s="22" t="s">
        <v>1524</v>
      </c>
      <c r="C282" s="19" t="s">
        <v>1551</v>
      </c>
      <c r="D282" s="19" t="s">
        <v>1619</v>
      </c>
      <c r="E282" s="19" t="s">
        <v>1560</v>
      </c>
      <c r="F282" s="19" t="s">
        <v>1623</v>
      </c>
      <c r="G282" s="19" t="s">
        <v>1560</v>
      </c>
      <c r="H282" s="19" t="s">
        <v>1624</v>
      </c>
    </row>
    <row r="283" spans="1:8">
      <c r="A283" s="19" t="s">
        <v>1516</v>
      </c>
      <c r="B283" s="22" t="s">
        <v>1580</v>
      </c>
      <c r="C283" s="19" t="s">
        <v>1509</v>
      </c>
      <c r="D283" s="19" t="s">
        <v>1526</v>
      </c>
      <c r="E283" s="19" t="s">
        <v>1516</v>
      </c>
      <c r="F283" s="19" t="s">
        <v>1556</v>
      </c>
      <c r="G283" s="19" t="s">
        <v>1516</v>
      </c>
      <c r="H283" s="19" t="s">
        <v>1624</v>
      </c>
    </row>
    <row r="284" spans="1:8">
      <c r="A284" s="19" t="s">
        <v>1517</v>
      </c>
      <c r="B284" s="22" t="s">
        <v>1526</v>
      </c>
      <c r="C284" s="19" t="s">
        <v>1510</v>
      </c>
      <c r="D284" s="19" t="s">
        <v>1528</v>
      </c>
      <c r="E284" s="19" t="s">
        <v>1563</v>
      </c>
      <c r="F284" s="19" t="s">
        <v>1558</v>
      </c>
      <c r="G284" s="19" t="s">
        <v>1563</v>
      </c>
      <c r="H284" s="19" t="s">
        <v>1625</v>
      </c>
    </row>
    <row r="285" spans="1:8">
      <c r="A285" s="19" t="s">
        <v>1568</v>
      </c>
      <c r="B285" s="22" t="s">
        <v>1529</v>
      </c>
      <c r="C285" s="19" t="s">
        <v>1511</v>
      </c>
      <c r="D285" s="19" t="s">
        <v>1529</v>
      </c>
      <c r="E285" s="19" t="s">
        <v>1566</v>
      </c>
      <c r="F285" s="19" t="s">
        <v>1626</v>
      </c>
      <c r="G285" s="19" t="s">
        <v>1566</v>
      </c>
      <c r="H285" s="19" t="s">
        <v>1627</v>
      </c>
    </row>
    <row r="286" spans="1:8">
      <c r="A286" s="19" t="s">
        <v>1628</v>
      </c>
      <c r="B286" s="22" t="s">
        <v>1530</v>
      </c>
      <c r="C286" s="19" t="s">
        <v>1554</v>
      </c>
      <c r="D286" s="19" t="s">
        <v>1530</v>
      </c>
      <c r="E286" s="19" t="s">
        <v>1517</v>
      </c>
      <c r="F286" s="19" t="s">
        <v>1629</v>
      </c>
      <c r="G286" s="19" t="s">
        <v>1517</v>
      </c>
      <c r="H286" s="19" t="s">
        <v>1630</v>
      </c>
    </row>
    <row r="287" spans="1:8">
      <c r="A287" s="19" t="s">
        <v>1631</v>
      </c>
      <c r="B287" s="22" t="s">
        <v>1632</v>
      </c>
      <c r="C287" s="19" t="s">
        <v>1514</v>
      </c>
      <c r="D287" s="19" t="s">
        <v>1588</v>
      </c>
      <c r="E287" s="19" t="s">
        <v>1568</v>
      </c>
      <c r="F287" s="19" t="s">
        <v>1559</v>
      </c>
      <c r="G287" s="19" t="s">
        <v>1633</v>
      </c>
      <c r="H287" s="19" t="s">
        <v>1634</v>
      </c>
    </row>
    <row r="288" spans="1:8">
      <c r="A288" s="19" t="s">
        <v>1613</v>
      </c>
      <c r="B288" s="22" t="s">
        <v>1591</v>
      </c>
      <c r="C288" s="19" t="s">
        <v>1557</v>
      </c>
      <c r="D288" s="19" t="s">
        <v>1632</v>
      </c>
      <c r="E288" s="19" t="s">
        <v>1523</v>
      </c>
      <c r="F288" s="19" t="s">
        <v>1635</v>
      </c>
      <c r="G288" s="19" t="s">
        <v>1520</v>
      </c>
      <c r="H288" s="19" t="s">
        <v>1636</v>
      </c>
    </row>
    <row r="289" spans="1:8">
      <c r="A289" s="19" t="s">
        <v>1571</v>
      </c>
      <c r="B289" s="22" t="s">
        <v>1532</v>
      </c>
      <c r="C289" s="19" t="s">
        <v>1515</v>
      </c>
      <c r="D289" s="19" t="s">
        <v>1591</v>
      </c>
      <c r="E289" s="19" t="s">
        <v>1571</v>
      </c>
      <c r="F289" s="19" t="s">
        <v>1637</v>
      </c>
      <c r="G289" s="19" t="s">
        <v>1523</v>
      </c>
      <c r="H289" s="19" t="s">
        <v>1638</v>
      </c>
    </row>
    <row r="290" spans="1:8">
      <c r="A290" s="19" t="s">
        <v>1575</v>
      </c>
      <c r="B290" s="22" t="s">
        <v>1533</v>
      </c>
      <c r="C290" s="19" t="s">
        <v>1560</v>
      </c>
      <c r="D290" s="19" t="s">
        <v>1532</v>
      </c>
      <c r="E290" s="19" t="s">
        <v>1575</v>
      </c>
      <c r="F290" s="19" t="s">
        <v>1561</v>
      </c>
      <c r="G290" s="19" t="s">
        <v>1571</v>
      </c>
      <c r="H290" s="19" t="s">
        <v>1638</v>
      </c>
    </row>
    <row r="291" spans="1:8">
      <c r="A291" s="19" t="s">
        <v>1524</v>
      </c>
      <c r="B291" s="22" t="s">
        <v>1534</v>
      </c>
      <c r="C291" s="19" t="s">
        <v>1516</v>
      </c>
      <c r="D291" s="19" t="s">
        <v>1533</v>
      </c>
      <c r="E291" s="19" t="s">
        <v>1577</v>
      </c>
      <c r="F291" s="19" t="s">
        <v>1564</v>
      </c>
      <c r="G291" s="19" t="s">
        <v>1575</v>
      </c>
      <c r="H291" s="19" t="s">
        <v>1639</v>
      </c>
    </row>
    <row r="292" spans="1:8">
      <c r="A292" s="19" t="s">
        <v>1580</v>
      </c>
      <c r="B292" s="22" t="s">
        <v>1534</v>
      </c>
      <c r="C292" s="19" t="s">
        <v>1563</v>
      </c>
      <c r="D292" s="19" t="s">
        <v>1534</v>
      </c>
      <c r="E292" s="19" t="s">
        <v>1524</v>
      </c>
      <c r="F292" s="19" t="s">
        <v>1569</v>
      </c>
      <c r="G292" s="19" t="s">
        <v>1577</v>
      </c>
      <c r="H292" s="19" t="s">
        <v>1640</v>
      </c>
    </row>
    <row r="293" spans="1:8">
      <c r="A293" s="19" t="s">
        <v>1526</v>
      </c>
      <c r="B293" s="22" t="s">
        <v>1537</v>
      </c>
      <c r="C293" s="19" t="s">
        <v>1566</v>
      </c>
      <c r="D293" s="19" t="s">
        <v>1534</v>
      </c>
      <c r="E293" s="19" t="s">
        <v>1580</v>
      </c>
      <c r="F293" s="19" t="s">
        <v>1641</v>
      </c>
      <c r="G293" s="19" t="s">
        <v>1524</v>
      </c>
      <c r="H293" s="19" t="s">
        <v>1642</v>
      </c>
    </row>
    <row r="294" spans="1:8">
      <c r="A294" s="19" t="s">
        <v>1528</v>
      </c>
      <c r="B294" s="22" t="s">
        <v>1538</v>
      </c>
      <c r="C294" s="19" t="s">
        <v>1517</v>
      </c>
      <c r="D294" s="19" t="s">
        <v>1538</v>
      </c>
      <c r="E294" s="19" t="s">
        <v>1619</v>
      </c>
      <c r="F294" s="19" t="s">
        <v>1643</v>
      </c>
      <c r="G294" s="19" t="s">
        <v>1580</v>
      </c>
      <c r="H294" s="19" t="s">
        <v>1644</v>
      </c>
    </row>
    <row r="295" spans="1:8">
      <c r="A295" s="19" t="s">
        <v>1529</v>
      </c>
      <c r="B295" s="22" t="s">
        <v>1599</v>
      </c>
      <c r="C295" s="19" t="s">
        <v>1628</v>
      </c>
      <c r="D295" s="19" t="s">
        <v>1599</v>
      </c>
      <c r="E295" s="19" t="s">
        <v>1619</v>
      </c>
      <c r="F295" s="19" t="s">
        <v>1645</v>
      </c>
      <c r="G295" s="19" t="s">
        <v>1619</v>
      </c>
      <c r="H295" s="19" t="s">
        <v>1644</v>
      </c>
    </row>
    <row r="296" spans="1:8">
      <c r="A296" s="19" t="s">
        <v>1530</v>
      </c>
      <c r="B296" s="22" t="s">
        <v>1540</v>
      </c>
      <c r="C296" s="19" t="s">
        <v>1631</v>
      </c>
      <c r="D296" s="19" t="s">
        <v>1646</v>
      </c>
      <c r="E296" s="19" t="s">
        <v>1526</v>
      </c>
      <c r="F296" s="19" t="s">
        <v>1582</v>
      </c>
      <c r="G296" s="19" t="s">
        <v>1619</v>
      </c>
      <c r="H296" s="19" t="s">
        <v>1647</v>
      </c>
    </row>
    <row r="297" spans="1:8">
      <c r="A297" s="19" t="s">
        <v>1589</v>
      </c>
      <c r="B297" s="22" t="s">
        <v>1542</v>
      </c>
      <c r="C297" s="19" t="s">
        <v>1613</v>
      </c>
      <c r="D297" s="19" t="s">
        <v>1540</v>
      </c>
      <c r="E297" s="19" t="s">
        <v>1528</v>
      </c>
      <c r="F297" s="19" t="s">
        <v>1584</v>
      </c>
      <c r="G297" s="19" t="s">
        <v>1526</v>
      </c>
      <c r="H297" s="19" t="s">
        <v>1648</v>
      </c>
    </row>
    <row r="298" spans="1:8">
      <c r="A298" s="19" t="s">
        <v>1591</v>
      </c>
      <c r="B298" s="22" t="s">
        <v>1602</v>
      </c>
      <c r="C298" s="19" t="s">
        <v>1571</v>
      </c>
      <c r="D298" s="19" t="s">
        <v>1542</v>
      </c>
      <c r="E298" s="19" t="s">
        <v>1529</v>
      </c>
      <c r="F298" s="19" t="s">
        <v>1586</v>
      </c>
      <c r="G298" s="19" t="s">
        <v>1528</v>
      </c>
      <c r="H298" s="19" t="s">
        <v>1649</v>
      </c>
    </row>
    <row r="299" spans="1:8">
      <c r="A299" s="19" t="s">
        <v>1532</v>
      </c>
      <c r="B299" s="22" t="s">
        <v>1544</v>
      </c>
      <c r="C299" s="19" t="s">
        <v>1575</v>
      </c>
      <c r="D299" s="19" t="s">
        <v>1602</v>
      </c>
      <c r="E299" s="19" t="s">
        <v>1530</v>
      </c>
      <c r="F299" s="19" t="s">
        <v>1650</v>
      </c>
      <c r="G299" s="19" t="s">
        <v>1529</v>
      </c>
      <c r="H299" s="19" t="s">
        <v>1651</v>
      </c>
    </row>
    <row r="300" spans="1:8">
      <c r="A300" s="19" t="s">
        <v>1533</v>
      </c>
      <c r="B300" s="22" t="s">
        <v>1545</v>
      </c>
      <c r="C300" s="19" t="s">
        <v>1577</v>
      </c>
      <c r="D300" s="19" t="s">
        <v>1544</v>
      </c>
      <c r="E300" s="19" t="s">
        <v>1588</v>
      </c>
      <c r="F300" s="19" t="s">
        <v>1652</v>
      </c>
      <c r="G300" s="19" t="s">
        <v>1530</v>
      </c>
      <c r="H300" s="19" t="s">
        <v>1653</v>
      </c>
    </row>
    <row r="301" spans="1:8">
      <c r="A301" s="19" t="s">
        <v>1534</v>
      </c>
      <c r="B301" s="22" t="s">
        <v>1547</v>
      </c>
      <c r="C301" s="19" t="s">
        <v>1524</v>
      </c>
      <c r="D301" s="19" t="s">
        <v>1545</v>
      </c>
      <c r="E301" s="19" t="s">
        <v>1632</v>
      </c>
      <c r="F301" s="19" t="s">
        <v>1590</v>
      </c>
      <c r="G301" s="19" t="s">
        <v>1632</v>
      </c>
      <c r="H301" s="19" t="s">
        <v>1654</v>
      </c>
    </row>
    <row r="302" spans="1:8">
      <c r="A302" s="19" t="s">
        <v>1534</v>
      </c>
      <c r="B302" s="22" t="s">
        <v>1547</v>
      </c>
      <c r="C302" s="19" t="s">
        <v>1580</v>
      </c>
      <c r="D302" s="19" t="s">
        <v>1547</v>
      </c>
      <c r="E302" s="19" t="s">
        <v>1591</v>
      </c>
      <c r="F302" s="19" t="s">
        <v>1592</v>
      </c>
      <c r="G302" s="19" t="s">
        <v>1591</v>
      </c>
      <c r="H302" s="19" t="s">
        <v>1655</v>
      </c>
    </row>
    <row r="303" spans="1:8">
      <c r="A303" s="19" t="s">
        <v>1537</v>
      </c>
      <c r="B303" s="22" t="s">
        <v>1548</v>
      </c>
      <c r="C303" s="19" t="s">
        <v>1526</v>
      </c>
      <c r="D303" s="19" t="s">
        <v>1547</v>
      </c>
      <c r="E303" s="19" t="s">
        <v>1532</v>
      </c>
      <c r="F303" s="19" t="s">
        <v>1656</v>
      </c>
      <c r="G303" s="19" t="s">
        <v>1532</v>
      </c>
      <c r="H303" s="19" t="s">
        <v>1657</v>
      </c>
    </row>
    <row r="304" spans="1:8">
      <c r="A304" s="19" t="s">
        <v>1538</v>
      </c>
      <c r="B304" s="22" t="s">
        <v>1658</v>
      </c>
      <c r="C304" s="19" t="s">
        <v>1528</v>
      </c>
      <c r="D304" s="19" t="s">
        <v>1548</v>
      </c>
      <c r="E304" s="19" t="s">
        <v>1533</v>
      </c>
      <c r="F304" s="19" t="s">
        <v>1593</v>
      </c>
      <c r="G304" s="19" t="s">
        <v>1533</v>
      </c>
      <c r="H304" s="19" t="s">
        <v>1659</v>
      </c>
    </row>
    <row r="305" spans="1:8">
      <c r="A305" s="19" t="s">
        <v>1599</v>
      </c>
      <c r="B305" s="22" t="s">
        <v>1549</v>
      </c>
      <c r="C305" s="19" t="s">
        <v>1529</v>
      </c>
      <c r="D305" s="19" t="s">
        <v>1658</v>
      </c>
      <c r="E305" s="19" t="s">
        <v>1534</v>
      </c>
      <c r="F305" s="19" t="s">
        <v>1660</v>
      </c>
      <c r="G305" s="19" t="s">
        <v>1534</v>
      </c>
      <c r="H305" s="19" t="s">
        <v>1661</v>
      </c>
    </row>
    <row r="306" spans="1:8">
      <c r="A306" s="19" t="s">
        <v>1540</v>
      </c>
      <c r="B306" s="22" t="s">
        <v>1550</v>
      </c>
      <c r="C306" s="19" t="s">
        <v>1530</v>
      </c>
      <c r="D306" s="19" t="s">
        <v>1549</v>
      </c>
      <c r="E306" s="19" t="s">
        <v>1534</v>
      </c>
      <c r="F306" s="19" t="s">
        <v>1662</v>
      </c>
      <c r="G306" s="19" t="s">
        <v>1534</v>
      </c>
      <c r="H306" s="19" t="s">
        <v>1661</v>
      </c>
    </row>
    <row r="307" spans="1:8">
      <c r="A307" s="19" t="s">
        <v>1542</v>
      </c>
      <c r="B307" s="22" t="s">
        <v>1609</v>
      </c>
      <c r="C307" s="19" t="s">
        <v>1589</v>
      </c>
      <c r="D307" s="19" t="s">
        <v>1550</v>
      </c>
      <c r="E307" s="19" t="s">
        <v>1538</v>
      </c>
      <c r="F307" s="19" t="s">
        <v>1596</v>
      </c>
      <c r="G307" s="19" t="s">
        <v>1537</v>
      </c>
      <c r="H307" s="19" t="s">
        <v>1663</v>
      </c>
    </row>
    <row r="308" spans="1:8">
      <c r="A308" s="19" t="s">
        <v>1602</v>
      </c>
      <c r="B308" s="22" t="s">
        <v>1611</v>
      </c>
      <c r="C308" s="19" t="s">
        <v>1591</v>
      </c>
      <c r="D308" s="19" t="s">
        <v>1609</v>
      </c>
      <c r="E308" s="19" t="s">
        <v>1599</v>
      </c>
      <c r="F308" s="19" t="s">
        <v>1597</v>
      </c>
      <c r="G308" s="19" t="s">
        <v>1538</v>
      </c>
      <c r="H308" s="19" t="s">
        <v>1664</v>
      </c>
    </row>
    <row r="309" spans="1:8">
      <c r="A309" s="19" t="s">
        <v>1544</v>
      </c>
      <c r="B309" s="22" t="s">
        <v>1614</v>
      </c>
      <c r="C309" s="19" t="s">
        <v>1532</v>
      </c>
      <c r="D309" s="19" t="s">
        <v>1611</v>
      </c>
      <c r="E309" s="19" t="s">
        <v>1540</v>
      </c>
      <c r="F309" s="19" t="s">
        <v>1665</v>
      </c>
      <c r="G309" s="19" t="s">
        <v>1599</v>
      </c>
      <c r="H309" s="19" t="s">
        <v>1666</v>
      </c>
    </row>
    <row r="310" spans="1:8">
      <c r="A310" s="19" t="s">
        <v>1545</v>
      </c>
      <c r="B310" s="22" t="s">
        <v>1552</v>
      </c>
      <c r="C310" s="19" t="s">
        <v>1533</v>
      </c>
      <c r="D310" s="19" t="s">
        <v>1614</v>
      </c>
      <c r="E310" s="19" t="s">
        <v>1542</v>
      </c>
      <c r="F310" s="19" t="s">
        <v>1667</v>
      </c>
      <c r="G310" s="19" t="s">
        <v>1540</v>
      </c>
      <c r="H310" s="19" t="s">
        <v>1668</v>
      </c>
    </row>
    <row r="311" spans="1:8">
      <c r="A311" s="19" t="s">
        <v>1547</v>
      </c>
      <c r="B311" s="22" t="s">
        <v>1552</v>
      </c>
      <c r="C311" s="19" t="s">
        <v>1534</v>
      </c>
      <c r="D311" s="19" t="s">
        <v>1552</v>
      </c>
      <c r="E311" s="19" t="s">
        <v>1602</v>
      </c>
      <c r="F311" s="19" t="s">
        <v>1669</v>
      </c>
      <c r="G311" s="19" t="s">
        <v>1542</v>
      </c>
      <c r="H311" s="19" t="s">
        <v>1670</v>
      </c>
    </row>
    <row r="312" spans="1:8">
      <c r="A312" s="19" t="s">
        <v>1547</v>
      </c>
      <c r="B312" s="22" t="s">
        <v>1552</v>
      </c>
      <c r="C312" s="19" t="s">
        <v>1534</v>
      </c>
      <c r="D312" s="19" t="s">
        <v>1552</v>
      </c>
      <c r="E312" s="19" t="s">
        <v>1544</v>
      </c>
      <c r="F312" s="19" t="s">
        <v>1669</v>
      </c>
      <c r="G312" s="19" t="s">
        <v>1602</v>
      </c>
      <c r="H312" s="19" t="s">
        <v>1671</v>
      </c>
    </row>
    <row r="313" spans="1:8">
      <c r="A313" s="19" t="s">
        <v>1548</v>
      </c>
      <c r="B313" s="22" t="s">
        <v>1553</v>
      </c>
      <c r="C313" s="19" t="s">
        <v>1537</v>
      </c>
      <c r="D313" s="19" t="s">
        <v>1552</v>
      </c>
      <c r="E313" s="19" t="s">
        <v>1545</v>
      </c>
      <c r="F313" s="19" t="s">
        <v>1600</v>
      </c>
      <c r="G313" s="19" t="s">
        <v>1544</v>
      </c>
      <c r="H313" s="19" t="s">
        <v>1672</v>
      </c>
    </row>
    <row r="314" spans="1:8">
      <c r="A314" s="19" t="s">
        <v>1549</v>
      </c>
      <c r="B314" s="22" t="s">
        <v>1555</v>
      </c>
      <c r="C314" s="19" t="s">
        <v>1538</v>
      </c>
      <c r="D314" s="19" t="s">
        <v>1553</v>
      </c>
      <c r="E314" s="19" t="s">
        <v>1673</v>
      </c>
      <c r="F314" s="19" t="s">
        <v>1601</v>
      </c>
      <c r="G314" s="19" t="s">
        <v>1545</v>
      </c>
      <c r="H314" s="19" t="s">
        <v>1674</v>
      </c>
    </row>
    <row r="315" spans="1:8">
      <c r="A315" s="19" t="s">
        <v>1550</v>
      </c>
      <c r="B315" s="22" t="s">
        <v>1675</v>
      </c>
      <c r="C315" s="19" t="s">
        <v>1599</v>
      </c>
      <c r="D315" s="19" t="s">
        <v>1555</v>
      </c>
      <c r="E315" s="19" t="s">
        <v>1547</v>
      </c>
      <c r="F315" s="19" t="s">
        <v>1601</v>
      </c>
      <c r="G315" s="19" t="s">
        <v>1673</v>
      </c>
      <c r="H315" s="19" t="s">
        <v>1676</v>
      </c>
    </row>
    <row r="316" spans="1:8">
      <c r="A316" s="19" t="s">
        <v>1609</v>
      </c>
      <c r="B316" s="22" t="s">
        <v>1677</v>
      </c>
      <c r="C316" s="19" t="s">
        <v>1540</v>
      </c>
      <c r="D316" s="19" t="s">
        <v>1621</v>
      </c>
      <c r="E316" s="19" t="s">
        <v>1547</v>
      </c>
      <c r="F316" s="19" t="s">
        <v>1603</v>
      </c>
      <c r="G316" s="19" t="s">
        <v>1547</v>
      </c>
      <c r="H316" s="19" t="s">
        <v>1676</v>
      </c>
    </row>
    <row r="317" spans="1:8">
      <c r="A317" s="19" t="s">
        <v>1611</v>
      </c>
      <c r="B317" s="22" t="s">
        <v>1623</v>
      </c>
      <c r="C317" s="19" t="s">
        <v>1542</v>
      </c>
      <c r="D317" s="19" t="s">
        <v>1677</v>
      </c>
      <c r="E317" s="19" t="s">
        <v>1548</v>
      </c>
      <c r="F317" s="19" t="s">
        <v>1604</v>
      </c>
      <c r="G317" s="19" t="s">
        <v>1547</v>
      </c>
      <c r="H317" s="19" t="s">
        <v>1678</v>
      </c>
    </row>
    <row r="318" spans="1:8">
      <c r="A318" s="19" t="s">
        <v>1614</v>
      </c>
      <c r="B318" s="22" t="s">
        <v>1556</v>
      </c>
      <c r="C318" s="19" t="s">
        <v>1602</v>
      </c>
      <c r="D318" s="19" t="s">
        <v>1623</v>
      </c>
      <c r="E318" s="19" t="s">
        <v>1658</v>
      </c>
      <c r="F318" s="19" t="s">
        <v>1679</v>
      </c>
      <c r="G318" s="19" t="s">
        <v>1548</v>
      </c>
      <c r="H318" s="19" t="s">
        <v>1680</v>
      </c>
    </row>
    <row r="319" spans="1:8">
      <c r="A319" s="19" t="s">
        <v>1552</v>
      </c>
      <c r="B319" s="22" t="s">
        <v>1558</v>
      </c>
      <c r="C319" s="19" t="s">
        <v>1544</v>
      </c>
      <c r="D319" s="19" t="s">
        <v>1556</v>
      </c>
      <c r="E319" s="19" t="s">
        <v>1549</v>
      </c>
      <c r="F319" s="19" t="s">
        <v>1605</v>
      </c>
      <c r="G319" s="19" t="s">
        <v>1658</v>
      </c>
      <c r="H319" s="19" t="s">
        <v>1681</v>
      </c>
    </row>
    <row r="320" spans="1:8">
      <c r="A320" s="19" t="s">
        <v>1552</v>
      </c>
      <c r="B320" s="22" t="s">
        <v>1626</v>
      </c>
      <c r="C320" s="19" t="s">
        <v>1545</v>
      </c>
      <c r="D320" s="19" t="s">
        <v>1558</v>
      </c>
      <c r="E320" s="19" t="s">
        <v>1550</v>
      </c>
      <c r="F320" s="19" t="s">
        <v>1682</v>
      </c>
      <c r="G320" s="19" t="s">
        <v>1549</v>
      </c>
      <c r="H320" s="19" t="s">
        <v>1683</v>
      </c>
    </row>
    <row r="321" spans="1:8">
      <c r="A321" s="19" t="s">
        <v>1552</v>
      </c>
      <c r="B321" s="22" t="s">
        <v>1629</v>
      </c>
      <c r="C321" s="19" t="s">
        <v>1547</v>
      </c>
      <c r="D321" s="19" t="s">
        <v>1629</v>
      </c>
      <c r="E321" s="19" t="s">
        <v>1609</v>
      </c>
      <c r="F321" s="19" t="s">
        <v>1684</v>
      </c>
      <c r="G321" s="19" t="s">
        <v>1550</v>
      </c>
      <c r="H321" s="19" t="s">
        <v>1685</v>
      </c>
    </row>
    <row r="322" spans="1:8">
      <c r="A322" s="19" t="s">
        <v>1553</v>
      </c>
      <c r="B322" s="22" t="s">
        <v>1635</v>
      </c>
      <c r="C322" s="19" t="s">
        <v>1547</v>
      </c>
      <c r="D322" s="19" t="s">
        <v>1559</v>
      </c>
      <c r="E322" s="19" t="s">
        <v>1611</v>
      </c>
      <c r="F322" s="19" t="s">
        <v>1606</v>
      </c>
      <c r="G322" s="19" t="s">
        <v>1609</v>
      </c>
      <c r="H322" s="19" t="s">
        <v>1685</v>
      </c>
    </row>
    <row r="323" spans="1:8">
      <c r="A323" s="19" t="s">
        <v>1555</v>
      </c>
      <c r="B323" s="22" t="s">
        <v>1686</v>
      </c>
      <c r="C323" s="19" t="s">
        <v>1548</v>
      </c>
      <c r="D323" s="19" t="s">
        <v>1635</v>
      </c>
      <c r="E323" s="19" t="s">
        <v>1614</v>
      </c>
      <c r="F323" s="19" t="s">
        <v>1687</v>
      </c>
      <c r="G323" s="19" t="s">
        <v>1611</v>
      </c>
      <c r="H323" s="19" t="s">
        <v>1688</v>
      </c>
    </row>
    <row r="324" spans="1:8">
      <c r="A324" s="19" t="s">
        <v>1677</v>
      </c>
      <c r="B324" s="22" t="s">
        <v>1561</v>
      </c>
      <c r="C324" s="19" t="s">
        <v>1549</v>
      </c>
      <c r="D324" s="19" t="s">
        <v>1635</v>
      </c>
      <c r="E324" s="19" t="s">
        <v>1552</v>
      </c>
      <c r="F324" s="19" t="s">
        <v>1689</v>
      </c>
      <c r="G324" s="19" t="s">
        <v>1614</v>
      </c>
      <c r="H324" s="19" t="s">
        <v>1688</v>
      </c>
    </row>
    <row r="325" spans="1:8">
      <c r="A325" s="19" t="s">
        <v>1623</v>
      </c>
      <c r="B325" s="22" t="s">
        <v>1564</v>
      </c>
      <c r="C325" s="19" t="s">
        <v>1550</v>
      </c>
      <c r="D325" s="19" t="s">
        <v>1690</v>
      </c>
      <c r="E325" s="19" t="s">
        <v>1552</v>
      </c>
      <c r="F325" s="19" t="s">
        <v>1691</v>
      </c>
      <c r="G325" s="19" t="s">
        <v>1552</v>
      </c>
      <c r="H325" s="19" t="s">
        <v>1688</v>
      </c>
    </row>
    <row r="326" spans="1:8">
      <c r="A326" s="19" t="s">
        <v>1556</v>
      </c>
      <c r="B326" s="22" t="s">
        <v>1564</v>
      </c>
      <c r="C326" s="19" t="s">
        <v>1609</v>
      </c>
      <c r="D326" s="19" t="s">
        <v>1561</v>
      </c>
      <c r="E326" s="19" t="s">
        <v>1552</v>
      </c>
      <c r="F326" s="19" t="s">
        <v>1608</v>
      </c>
      <c r="G326" s="19" t="s">
        <v>1552</v>
      </c>
      <c r="H326" s="19" t="s">
        <v>1692</v>
      </c>
    </row>
    <row r="327" spans="1:8">
      <c r="A327" s="19" t="s">
        <v>1558</v>
      </c>
      <c r="B327" s="22" t="s">
        <v>1693</v>
      </c>
      <c r="C327" s="19" t="s">
        <v>1611</v>
      </c>
      <c r="D327" s="19" t="s">
        <v>1564</v>
      </c>
      <c r="E327" s="19" t="s">
        <v>1553</v>
      </c>
      <c r="F327" s="19" t="s">
        <v>1608</v>
      </c>
      <c r="G327" s="19" t="s">
        <v>1552</v>
      </c>
      <c r="H327" s="19" t="s">
        <v>1692</v>
      </c>
    </row>
    <row r="328" spans="1:8">
      <c r="A328" s="19" t="s">
        <v>1629</v>
      </c>
      <c r="B328" s="22" t="s">
        <v>1569</v>
      </c>
      <c r="C328" s="19" t="s">
        <v>1614</v>
      </c>
      <c r="D328" s="19" t="s">
        <v>1569</v>
      </c>
      <c r="E328" s="19" t="s">
        <v>1555</v>
      </c>
      <c r="F328" s="19" t="s">
        <v>1694</v>
      </c>
      <c r="G328" s="19" t="s">
        <v>1553</v>
      </c>
      <c r="H328" s="19" t="s">
        <v>1695</v>
      </c>
    </row>
    <row r="329" spans="1:8">
      <c r="A329" s="19" t="s">
        <v>1559</v>
      </c>
      <c r="B329" s="22" t="s">
        <v>1641</v>
      </c>
      <c r="C329" s="19" t="s">
        <v>1552</v>
      </c>
      <c r="D329" s="19" t="s">
        <v>1641</v>
      </c>
      <c r="E329" s="19" t="s">
        <v>1621</v>
      </c>
      <c r="F329" s="19" t="s">
        <v>1696</v>
      </c>
      <c r="G329" s="19" t="s">
        <v>1555</v>
      </c>
      <c r="H329" s="19" t="s">
        <v>1697</v>
      </c>
    </row>
    <row r="330" spans="1:8">
      <c r="A330" s="19" t="s">
        <v>1635</v>
      </c>
      <c r="B330" s="22" t="s">
        <v>1698</v>
      </c>
      <c r="C330" s="19" t="s">
        <v>1552</v>
      </c>
      <c r="D330" s="19" t="s">
        <v>1699</v>
      </c>
      <c r="E330" s="19" t="s">
        <v>1677</v>
      </c>
      <c r="F330" s="19" t="s">
        <v>1700</v>
      </c>
      <c r="G330" s="19" t="s">
        <v>1677</v>
      </c>
      <c r="H330" s="19" t="s">
        <v>1701</v>
      </c>
    </row>
    <row r="331" spans="1:8">
      <c r="A331" s="19" t="s">
        <v>1561</v>
      </c>
      <c r="B331" s="22" t="s">
        <v>1699</v>
      </c>
      <c r="C331" s="19" t="s">
        <v>1552</v>
      </c>
      <c r="D331" s="19" t="s">
        <v>1643</v>
      </c>
      <c r="E331" s="19" t="s">
        <v>1623</v>
      </c>
      <c r="F331" s="19" t="s">
        <v>1612</v>
      </c>
      <c r="G331" s="19" t="s">
        <v>1623</v>
      </c>
      <c r="H331" s="19" t="s">
        <v>1702</v>
      </c>
    </row>
    <row r="332" spans="1:8">
      <c r="A332" s="19" t="s">
        <v>1564</v>
      </c>
      <c r="B332" s="22" t="s">
        <v>1643</v>
      </c>
      <c r="C332" s="19" t="s">
        <v>1553</v>
      </c>
      <c r="D332" s="19" t="s">
        <v>1578</v>
      </c>
      <c r="E332" s="19" t="s">
        <v>1556</v>
      </c>
      <c r="F332" s="19" t="s">
        <v>1615</v>
      </c>
      <c r="G332" s="19" t="s">
        <v>1556</v>
      </c>
      <c r="H332" s="19" t="s">
        <v>1703</v>
      </c>
    </row>
    <row r="333" spans="1:8">
      <c r="A333" s="19" t="s">
        <v>1564</v>
      </c>
      <c r="B333" s="22" t="s">
        <v>1704</v>
      </c>
      <c r="C333" s="19" t="s">
        <v>1555</v>
      </c>
      <c r="D333" s="19" t="s">
        <v>1578</v>
      </c>
      <c r="E333" s="19" t="s">
        <v>1558</v>
      </c>
      <c r="F333" s="19" t="s">
        <v>1616</v>
      </c>
      <c r="G333" s="19" t="s">
        <v>1558</v>
      </c>
      <c r="H333" s="19" t="s">
        <v>1705</v>
      </c>
    </row>
    <row r="334" spans="1:8">
      <c r="A334" s="19" t="s">
        <v>1693</v>
      </c>
      <c r="B334" s="22" t="s">
        <v>1578</v>
      </c>
      <c r="C334" s="19" t="s">
        <v>1677</v>
      </c>
      <c r="D334" s="19" t="s">
        <v>1645</v>
      </c>
      <c r="E334" s="19" t="s">
        <v>1629</v>
      </c>
      <c r="F334" s="19" t="s">
        <v>1706</v>
      </c>
      <c r="G334" s="19" t="s">
        <v>1629</v>
      </c>
      <c r="H334" s="19" t="s">
        <v>1707</v>
      </c>
    </row>
    <row r="335" spans="1:8">
      <c r="A335" s="19" t="s">
        <v>1569</v>
      </c>
      <c r="B335" s="22" t="s">
        <v>1645</v>
      </c>
      <c r="C335" s="19" t="s">
        <v>1623</v>
      </c>
      <c r="D335" s="19" t="s">
        <v>1579</v>
      </c>
      <c r="E335" s="19" t="s">
        <v>1559</v>
      </c>
      <c r="F335" s="19" t="s">
        <v>1708</v>
      </c>
      <c r="G335" s="19" t="s">
        <v>1559</v>
      </c>
      <c r="H335" s="19" t="s">
        <v>1709</v>
      </c>
    </row>
    <row r="336" spans="1:8">
      <c r="A336" s="19" t="s">
        <v>1641</v>
      </c>
      <c r="B336" s="22" t="s">
        <v>1579</v>
      </c>
      <c r="C336" s="19" t="s">
        <v>1556</v>
      </c>
      <c r="D336" s="19" t="s">
        <v>1582</v>
      </c>
      <c r="E336" s="19" t="s">
        <v>1635</v>
      </c>
      <c r="F336" s="19" t="s">
        <v>1710</v>
      </c>
      <c r="G336" s="19" t="s">
        <v>1559</v>
      </c>
      <c r="H336" s="19" t="s">
        <v>1711</v>
      </c>
    </row>
    <row r="337" spans="1:8">
      <c r="A337" s="19" t="s">
        <v>1698</v>
      </c>
      <c r="B337" s="22" t="s">
        <v>1582</v>
      </c>
      <c r="C337" s="19" t="s">
        <v>1558</v>
      </c>
      <c r="D337" s="19" t="s">
        <v>1584</v>
      </c>
      <c r="E337" s="19" t="s">
        <v>1690</v>
      </c>
      <c r="F337" s="19" t="s">
        <v>1712</v>
      </c>
      <c r="G337" s="19" t="s">
        <v>1635</v>
      </c>
      <c r="H337" s="19" t="s">
        <v>1713</v>
      </c>
    </row>
    <row r="338" spans="1:8">
      <c r="A338" s="19" t="s">
        <v>1699</v>
      </c>
      <c r="B338" s="22" t="s">
        <v>1584</v>
      </c>
      <c r="C338" s="19" t="s">
        <v>1629</v>
      </c>
      <c r="D338" s="19" t="s">
        <v>1585</v>
      </c>
      <c r="E338" s="19" t="s">
        <v>1561</v>
      </c>
      <c r="F338" s="19" t="s">
        <v>1714</v>
      </c>
      <c r="G338" s="19" t="s">
        <v>1561</v>
      </c>
      <c r="H338" s="19" t="s">
        <v>1715</v>
      </c>
    </row>
    <row r="339" spans="1:8">
      <c r="A339" s="19" t="s">
        <v>1643</v>
      </c>
      <c r="B339" s="22" t="s">
        <v>1716</v>
      </c>
      <c r="C339" s="19" t="s">
        <v>1559</v>
      </c>
      <c r="D339" s="19" t="s">
        <v>1716</v>
      </c>
      <c r="E339" s="19" t="s">
        <v>1717</v>
      </c>
      <c r="F339" s="19" t="s">
        <v>1622</v>
      </c>
      <c r="G339" s="19" t="s">
        <v>1564</v>
      </c>
      <c r="H339" s="19" t="s">
        <v>1718</v>
      </c>
    </row>
    <row r="340" spans="1:8">
      <c r="A340" s="19" t="s">
        <v>1719</v>
      </c>
      <c r="B340" s="22" t="s">
        <v>1586</v>
      </c>
      <c r="C340" s="19" t="s">
        <v>1635</v>
      </c>
      <c r="D340" s="19" t="s">
        <v>1586</v>
      </c>
      <c r="E340" s="19" t="s">
        <v>1564</v>
      </c>
      <c r="F340" s="19" t="s">
        <v>1624</v>
      </c>
      <c r="G340" s="19" t="s">
        <v>1564</v>
      </c>
      <c r="H340" s="19" t="s">
        <v>1720</v>
      </c>
    </row>
    <row r="341" spans="1:8">
      <c r="A341" s="19" t="s">
        <v>1578</v>
      </c>
      <c r="B341" s="22" t="s">
        <v>1650</v>
      </c>
      <c r="C341" s="19" t="s">
        <v>1635</v>
      </c>
      <c r="D341" s="19" t="s">
        <v>1650</v>
      </c>
      <c r="E341" s="19" t="s">
        <v>1721</v>
      </c>
      <c r="F341" s="19" t="s">
        <v>1625</v>
      </c>
      <c r="G341" s="19" t="s">
        <v>1722</v>
      </c>
      <c r="H341" s="19" t="s">
        <v>1720</v>
      </c>
    </row>
    <row r="342" spans="1:8">
      <c r="A342" s="19" t="s">
        <v>1578</v>
      </c>
      <c r="B342" s="22" t="s">
        <v>1590</v>
      </c>
      <c r="C342" s="19" t="s">
        <v>1690</v>
      </c>
      <c r="D342" s="19" t="s">
        <v>1652</v>
      </c>
      <c r="E342" s="19" t="s">
        <v>1569</v>
      </c>
      <c r="F342" s="19" t="s">
        <v>1723</v>
      </c>
      <c r="G342" s="19" t="s">
        <v>1569</v>
      </c>
      <c r="H342" s="19" t="s">
        <v>1724</v>
      </c>
    </row>
    <row r="343" spans="1:8">
      <c r="A343" s="19" t="s">
        <v>1645</v>
      </c>
      <c r="B343" s="22" t="s">
        <v>1590</v>
      </c>
      <c r="C343" s="19" t="s">
        <v>1561</v>
      </c>
      <c r="D343" s="19" t="s">
        <v>1590</v>
      </c>
      <c r="E343" s="19" t="s">
        <v>1699</v>
      </c>
      <c r="F343" s="19" t="s">
        <v>1725</v>
      </c>
      <c r="G343" s="19" t="s">
        <v>1641</v>
      </c>
      <c r="H343" s="19" t="s">
        <v>1726</v>
      </c>
    </row>
    <row r="344" spans="1:8">
      <c r="A344" s="19" t="s">
        <v>1579</v>
      </c>
      <c r="B344" s="22" t="s">
        <v>1592</v>
      </c>
      <c r="C344" s="19" t="s">
        <v>1564</v>
      </c>
      <c r="D344" s="19" t="s">
        <v>1592</v>
      </c>
      <c r="E344" s="19" t="s">
        <v>1643</v>
      </c>
      <c r="F344" s="19" t="s">
        <v>1638</v>
      </c>
      <c r="G344" s="19" t="s">
        <v>1641</v>
      </c>
      <c r="H344" s="19" t="s">
        <v>1726</v>
      </c>
    </row>
    <row r="345" spans="1:8">
      <c r="A345" s="19" t="s">
        <v>1727</v>
      </c>
      <c r="B345" s="22" t="s">
        <v>1656</v>
      </c>
      <c r="C345" s="19" t="s">
        <v>1564</v>
      </c>
      <c r="D345" s="19" t="s">
        <v>1656</v>
      </c>
      <c r="E345" s="19" t="s">
        <v>1578</v>
      </c>
      <c r="F345" s="19" t="s">
        <v>1639</v>
      </c>
      <c r="G345" s="19" t="s">
        <v>1570</v>
      </c>
      <c r="H345" s="19" t="s">
        <v>1726</v>
      </c>
    </row>
    <row r="346" spans="1:8">
      <c r="A346" s="19" t="s">
        <v>1582</v>
      </c>
      <c r="B346" s="22" t="s">
        <v>1594</v>
      </c>
      <c r="C346" s="19" t="s">
        <v>1693</v>
      </c>
      <c r="D346" s="19" t="s">
        <v>1593</v>
      </c>
      <c r="E346" s="19" t="s">
        <v>1578</v>
      </c>
      <c r="F346" s="19" t="s">
        <v>1728</v>
      </c>
      <c r="G346" s="19" t="s">
        <v>1572</v>
      </c>
      <c r="H346" s="19" t="s">
        <v>1729</v>
      </c>
    </row>
    <row r="347" spans="1:8">
      <c r="A347" s="19" t="s">
        <v>1584</v>
      </c>
      <c r="B347" s="22" t="s">
        <v>1596</v>
      </c>
      <c r="C347" s="19" t="s">
        <v>1569</v>
      </c>
      <c r="D347" s="19" t="s">
        <v>1594</v>
      </c>
      <c r="E347" s="19" t="s">
        <v>1645</v>
      </c>
      <c r="F347" s="19" t="s">
        <v>1640</v>
      </c>
      <c r="G347" s="19" t="s">
        <v>1730</v>
      </c>
      <c r="H347" s="19" t="s">
        <v>1729</v>
      </c>
    </row>
    <row r="348" spans="1:8">
      <c r="A348" s="19" t="s">
        <v>1585</v>
      </c>
      <c r="B348" s="22" t="s">
        <v>1597</v>
      </c>
      <c r="C348" s="19" t="s">
        <v>1641</v>
      </c>
      <c r="D348" s="19" t="s">
        <v>1596</v>
      </c>
      <c r="E348" s="19" t="s">
        <v>1579</v>
      </c>
      <c r="F348" s="19" t="s">
        <v>1644</v>
      </c>
      <c r="G348" s="19" t="s">
        <v>1699</v>
      </c>
      <c r="H348" s="19" t="s">
        <v>1731</v>
      </c>
    </row>
    <row r="349" spans="1:8">
      <c r="A349" s="19" t="s">
        <v>1716</v>
      </c>
      <c r="B349" s="22" t="s">
        <v>1600</v>
      </c>
      <c r="C349" s="19" t="s">
        <v>1698</v>
      </c>
      <c r="D349" s="19" t="s">
        <v>1597</v>
      </c>
      <c r="E349" s="19" t="s">
        <v>1582</v>
      </c>
      <c r="F349" s="19" t="s">
        <v>1647</v>
      </c>
      <c r="G349" s="19" t="s">
        <v>1643</v>
      </c>
      <c r="H349" s="19" t="s">
        <v>1732</v>
      </c>
    </row>
    <row r="350" spans="1:8">
      <c r="A350" s="19" t="s">
        <v>1586</v>
      </c>
      <c r="B350" s="22" t="s">
        <v>1733</v>
      </c>
      <c r="C350" s="19" t="s">
        <v>1699</v>
      </c>
      <c r="D350" s="19" t="s">
        <v>1734</v>
      </c>
      <c r="E350" s="19" t="s">
        <v>1584</v>
      </c>
      <c r="F350" s="19" t="s">
        <v>1735</v>
      </c>
      <c r="G350" s="19" t="s">
        <v>1578</v>
      </c>
      <c r="H350" s="19" t="s">
        <v>1732</v>
      </c>
    </row>
    <row r="351" spans="1:8">
      <c r="A351" s="19" t="s">
        <v>1587</v>
      </c>
      <c r="B351" s="22" t="s">
        <v>1601</v>
      </c>
      <c r="C351" s="19" t="s">
        <v>1643</v>
      </c>
      <c r="D351" s="19" t="s">
        <v>1600</v>
      </c>
      <c r="E351" s="19" t="s">
        <v>1716</v>
      </c>
      <c r="F351" s="19" t="s">
        <v>1736</v>
      </c>
      <c r="G351" s="19" t="s">
        <v>1578</v>
      </c>
      <c r="H351" s="19" t="s">
        <v>1737</v>
      </c>
    </row>
    <row r="352" spans="1:8">
      <c r="A352" s="19" t="s">
        <v>1650</v>
      </c>
      <c r="B352" s="22" t="s">
        <v>1603</v>
      </c>
      <c r="C352" s="19" t="s">
        <v>1578</v>
      </c>
      <c r="D352" s="19" t="s">
        <v>1601</v>
      </c>
      <c r="E352" s="19" t="s">
        <v>1586</v>
      </c>
      <c r="F352" s="19" t="s">
        <v>1736</v>
      </c>
      <c r="G352" s="19" t="s">
        <v>1645</v>
      </c>
      <c r="H352" s="19" t="s">
        <v>1738</v>
      </c>
    </row>
    <row r="353" spans="1:8">
      <c r="A353" s="19" t="s">
        <v>1590</v>
      </c>
      <c r="B353" s="22" t="s">
        <v>1604</v>
      </c>
      <c r="C353" s="19" t="s">
        <v>1578</v>
      </c>
      <c r="D353" s="19" t="s">
        <v>1601</v>
      </c>
      <c r="E353" s="19" t="s">
        <v>1650</v>
      </c>
      <c r="F353" s="19" t="s">
        <v>1649</v>
      </c>
      <c r="G353" s="19" t="s">
        <v>1579</v>
      </c>
      <c r="H353" s="19" t="s">
        <v>1739</v>
      </c>
    </row>
    <row r="354" spans="1:8">
      <c r="A354" s="19" t="s">
        <v>1590</v>
      </c>
      <c r="B354" s="22" t="s">
        <v>1679</v>
      </c>
      <c r="C354" s="19" t="s">
        <v>1645</v>
      </c>
      <c r="D354" s="19" t="s">
        <v>1603</v>
      </c>
      <c r="E354" s="19" t="s">
        <v>1652</v>
      </c>
      <c r="F354" s="19" t="s">
        <v>1649</v>
      </c>
      <c r="G354" s="19" t="s">
        <v>1582</v>
      </c>
      <c r="H354" s="19" t="s">
        <v>1740</v>
      </c>
    </row>
    <row r="355" spans="1:8">
      <c r="A355" s="19" t="s">
        <v>1592</v>
      </c>
      <c r="B355" s="22" t="s">
        <v>1605</v>
      </c>
      <c r="C355" s="19" t="s">
        <v>1579</v>
      </c>
      <c r="D355" s="19" t="s">
        <v>1604</v>
      </c>
      <c r="E355" s="19" t="s">
        <v>1592</v>
      </c>
      <c r="F355" s="19" t="s">
        <v>1651</v>
      </c>
      <c r="G355" s="19" t="s">
        <v>1584</v>
      </c>
      <c r="H355" s="19" t="s">
        <v>1740</v>
      </c>
    </row>
    <row r="356" spans="1:8">
      <c r="A356" s="19" t="s">
        <v>1656</v>
      </c>
      <c r="B356" s="22" t="s">
        <v>1682</v>
      </c>
      <c r="C356" s="19" t="s">
        <v>1727</v>
      </c>
      <c r="D356" s="19" t="s">
        <v>1679</v>
      </c>
      <c r="E356" s="19" t="s">
        <v>1656</v>
      </c>
      <c r="F356" s="19" t="s">
        <v>1653</v>
      </c>
      <c r="G356" s="19" t="s">
        <v>1585</v>
      </c>
      <c r="H356" s="19" t="s">
        <v>1741</v>
      </c>
    </row>
    <row r="357" spans="1:8">
      <c r="A357" s="19" t="s">
        <v>1593</v>
      </c>
      <c r="B357" s="22" t="s">
        <v>1606</v>
      </c>
      <c r="C357" s="19" t="s">
        <v>1727</v>
      </c>
      <c r="D357" s="19" t="s">
        <v>1605</v>
      </c>
      <c r="E357" s="19" t="s">
        <v>1593</v>
      </c>
      <c r="F357" s="19" t="s">
        <v>1654</v>
      </c>
      <c r="G357" s="19" t="s">
        <v>1716</v>
      </c>
      <c r="H357" s="19" t="s">
        <v>1742</v>
      </c>
    </row>
    <row r="358" spans="1:8">
      <c r="A358" s="19" t="s">
        <v>1594</v>
      </c>
      <c r="B358" s="22" t="s">
        <v>1687</v>
      </c>
      <c r="C358" s="19" t="s">
        <v>1582</v>
      </c>
      <c r="D358" s="19" t="s">
        <v>1682</v>
      </c>
      <c r="E358" s="19" t="s">
        <v>1594</v>
      </c>
      <c r="F358" s="19" t="s">
        <v>1743</v>
      </c>
      <c r="G358" s="19" t="s">
        <v>1586</v>
      </c>
      <c r="H358" s="19" t="s">
        <v>1744</v>
      </c>
    </row>
    <row r="359" spans="1:8">
      <c r="A359" s="19" t="s">
        <v>1596</v>
      </c>
      <c r="B359" s="22" t="s">
        <v>1689</v>
      </c>
      <c r="C359" s="19" t="s">
        <v>1584</v>
      </c>
      <c r="D359" s="19" t="s">
        <v>1684</v>
      </c>
      <c r="E359" s="19" t="s">
        <v>1596</v>
      </c>
      <c r="F359" s="19" t="s">
        <v>1745</v>
      </c>
      <c r="G359" s="19" t="s">
        <v>1650</v>
      </c>
      <c r="H359" s="19" t="s">
        <v>1746</v>
      </c>
    </row>
    <row r="360" spans="1:8">
      <c r="A360" s="19" t="s">
        <v>1597</v>
      </c>
      <c r="B360" s="22" t="s">
        <v>1608</v>
      </c>
      <c r="C360" s="19" t="s">
        <v>1585</v>
      </c>
      <c r="D360" s="19" t="s">
        <v>1606</v>
      </c>
      <c r="E360" s="19" t="s">
        <v>1597</v>
      </c>
      <c r="F360" s="19" t="s">
        <v>1747</v>
      </c>
      <c r="G360" s="19" t="s">
        <v>1590</v>
      </c>
      <c r="H360" s="19" t="s">
        <v>1748</v>
      </c>
    </row>
    <row r="361" spans="1:8">
      <c r="A361" s="19" t="s">
        <v>1669</v>
      </c>
      <c r="B361" s="22" t="s">
        <v>1694</v>
      </c>
      <c r="C361" s="19" t="s">
        <v>1716</v>
      </c>
      <c r="D361" s="19" t="s">
        <v>1749</v>
      </c>
      <c r="E361" s="19" t="s">
        <v>1734</v>
      </c>
      <c r="F361" s="19" t="s">
        <v>1750</v>
      </c>
      <c r="G361" s="19" t="s">
        <v>1590</v>
      </c>
      <c r="H361" s="19" t="s">
        <v>1748</v>
      </c>
    </row>
    <row r="362" spans="1:8">
      <c r="A362" s="19" t="s">
        <v>1669</v>
      </c>
      <c r="B362" s="22" t="s">
        <v>1612</v>
      </c>
      <c r="C362" s="19" t="s">
        <v>1586</v>
      </c>
      <c r="D362" s="19" t="s">
        <v>1687</v>
      </c>
      <c r="E362" s="19" t="s">
        <v>1600</v>
      </c>
      <c r="F362" s="19" t="s">
        <v>1751</v>
      </c>
      <c r="G362" s="19" t="s">
        <v>1592</v>
      </c>
      <c r="H362" s="19" t="s">
        <v>1752</v>
      </c>
    </row>
    <row r="363" spans="1:8">
      <c r="A363" s="19" t="s">
        <v>1600</v>
      </c>
      <c r="B363" s="22" t="s">
        <v>1615</v>
      </c>
      <c r="C363" s="19" t="s">
        <v>1650</v>
      </c>
      <c r="D363" s="19" t="s">
        <v>1689</v>
      </c>
      <c r="E363" s="19" t="s">
        <v>1601</v>
      </c>
      <c r="F363" s="19" t="s">
        <v>1657</v>
      </c>
      <c r="G363" s="19" t="s">
        <v>1656</v>
      </c>
      <c r="H363" s="19" t="s">
        <v>1753</v>
      </c>
    </row>
    <row r="364" spans="1:8">
      <c r="A364" s="19" t="s">
        <v>1733</v>
      </c>
      <c r="B364" s="22" t="s">
        <v>1754</v>
      </c>
      <c r="C364" s="19" t="s">
        <v>1590</v>
      </c>
      <c r="D364" s="19" t="s">
        <v>1755</v>
      </c>
      <c r="E364" s="19" t="s">
        <v>1601</v>
      </c>
      <c r="F364" s="19" t="s">
        <v>1659</v>
      </c>
      <c r="G364" s="19" t="s">
        <v>1593</v>
      </c>
      <c r="H364" s="19" t="s">
        <v>1756</v>
      </c>
    </row>
    <row r="365" spans="1:8">
      <c r="A365" s="19" t="s">
        <v>1601</v>
      </c>
      <c r="B365" s="22" t="s">
        <v>1616</v>
      </c>
      <c r="C365" s="19" t="s">
        <v>1590</v>
      </c>
      <c r="D365" s="19" t="s">
        <v>1608</v>
      </c>
      <c r="E365" s="19" t="s">
        <v>1603</v>
      </c>
      <c r="F365" s="19" t="s">
        <v>1661</v>
      </c>
      <c r="G365" s="19" t="s">
        <v>1594</v>
      </c>
      <c r="H365" s="19" t="s">
        <v>1757</v>
      </c>
    </row>
    <row r="366" spans="1:8">
      <c r="A366" s="19" t="s">
        <v>1601</v>
      </c>
      <c r="B366" s="22" t="s">
        <v>1758</v>
      </c>
      <c r="C366" s="19" t="s">
        <v>1592</v>
      </c>
      <c r="D366" s="19" t="s">
        <v>1608</v>
      </c>
      <c r="E366" s="19" t="s">
        <v>1604</v>
      </c>
      <c r="F366" s="19" t="s">
        <v>1663</v>
      </c>
      <c r="G366" s="19" t="s">
        <v>1596</v>
      </c>
      <c r="H366" s="19" t="s">
        <v>1759</v>
      </c>
    </row>
    <row r="367" spans="1:8">
      <c r="A367" s="19" t="s">
        <v>1603</v>
      </c>
      <c r="B367" s="22" t="s">
        <v>1760</v>
      </c>
      <c r="C367" s="19" t="s">
        <v>1656</v>
      </c>
      <c r="D367" s="19" t="s">
        <v>1761</v>
      </c>
      <c r="E367" s="19" t="s">
        <v>1679</v>
      </c>
      <c r="F367" s="19" t="s">
        <v>1762</v>
      </c>
      <c r="G367" s="19" t="s">
        <v>1763</v>
      </c>
      <c r="H367" s="19" t="s">
        <v>1759</v>
      </c>
    </row>
    <row r="368" spans="1:8">
      <c r="A368" s="19" t="s">
        <v>1604</v>
      </c>
      <c r="B368" s="22" t="s">
        <v>1710</v>
      </c>
      <c r="C368" s="19" t="s">
        <v>1593</v>
      </c>
      <c r="D368" s="19" t="s">
        <v>1764</v>
      </c>
      <c r="E368" s="19" t="s">
        <v>1605</v>
      </c>
      <c r="F368" s="19" t="s">
        <v>1666</v>
      </c>
      <c r="G368" s="19" t="s">
        <v>1765</v>
      </c>
      <c r="H368" s="19" t="s">
        <v>1766</v>
      </c>
    </row>
    <row r="369" spans="1:8">
      <c r="A369" s="19" t="s">
        <v>1679</v>
      </c>
      <c r="B369" s="22" t="s">
        <v>1712</v>
      </c>
      <c r="C369" s="19" t="s">
        <v>1594</v>
      </c>
      <c r="D369" s="19" t="s">
        <v>1767</v>
      </c>
      <c r="E369" s="19" t="s">
        <v>1682</v>
      </c>
      <c r="F369" s="19" t="s">
        <v>1668</v>
      </c>
      <c r="G369" s="19" t="s">
        <v>1765</v>
      </c>
      <c r="H369" s="19" t="s">
        <v>1768</v>
      </c>
    </row>
    <row r="370" spans="1:8">
      <c r="A370" s="19" t="s">
        <v>1605</v>
      </c>
      <c r="B370" s="22" t="s">
        <v>1714</v>
      </c>
      <c r="C370" s="19" t="s">
        <v>1596</v>
      </c>
      <c r="D370" s="19" t="s">
        <v>1694</v>
      </c>
      <c r="E370" s="19" t="s">
        <v>1684</v>
      </c>
      <c r="F370" s="19" t="s">
        <v>1769</v>
      </c>
      <c r="G370" s="19" t="s">
        <v>1770</v>
      </c>
      <c r="H370" s="19" t="s">
        <v>1768</v>
      </c>
    </row>
    <row r="371" spans="1:8">
      <c r="A371" s="19" t="s">
        <v>1682</v>
      </c>
      <c r="B371" s="22" t="s">
        <v>1771</v>
      </c>
      <c r="C371" s="19" t="s">
        <v>1597</v>
      </c>
      <c r="D371" s="19" t="s">
        <v>1696</v>
      </c>
      <c r="E371" s="19" t="s">
        <v>1606</v>
      </c>
      <c r="F371" s="19" t="s">
        <v>1670</v>
      </c>
      <c r="G371" s="19" t="s">
        <v>1772</v>
      </c>
      <c r="H371" s="19" t="s">
        <v>1773</v>
      </c>
    </row>
    <row r="372" spans="1:8">
      <c r="A372" s="19" t="s">
        <v>1606</v>
      </c>
      <c r="B372" s="22" t="s">
        <v>1622</v>
      </c>
      <c r="C372" s="19" t="s">
        <v>1669</v>
      </c>
      <c r="D372" s="19" t="s">
        <v>1612</v>
      </c>
      <c r="E372" s="19" t="s">
        <v>1687</v>
      </c>
      <c r="F372" s="19" t="s">
        <v>1774</v>
      </c>
      <c r="G372" s="19" t="s">
        <v>1775</v>
      </c>
      <c r="H372" s="19" t="s">
        <v>1773</v>
      </c>
    </row>
    <row r="373" spans="1:8">
      <c r="A373" s="19" t="s">
        <v>1687</v>
      </c>
      <c r="B373" s="22" t="s">
        <v>1624</v>
      </c>
      <c r="C373" s="19" t="s">
        <v>1734</v>
      </c>
      <c r="D373" s="19" t="s">
        <v>1615</v>
      </c>
      <c r="E373" s="19" t="s">
        <v>1689</v>
      </c>
      <c r="F373" s="19" t="s">
        <v>1672</v>
      </c>
      <c r="G373" s="19" t="s">
        <v>1597</v>
      </c>
      <c r="H373" s="19" t="s">
        <v>1776</v>
      </c>
    </row>
    <row r="374" spans="1:8">
      <c r="A374" s="19" t="s">
        <v>1689</v>
      </c>
      <c r="B374" s="22" t="s">
        <v>1777</v>
      </c>
      <c r="C374" s="19" t="s">
        <v>1600</v>
      </c>
      <c r="D374" s="19" t="s">
        <v>1754</v>
      </c>
      <c r="E374" s="19" t="s">
        <v>1755</v>
      </c>
      <c r="F374" s="19" t="s">
        <v>1778</v>
      </c>
      <c r="G374" s="19" t="s">
        <v>1734</v>
      </c>
      <c r="H374" s="19" t="s">
        <v>1779</v>
      </c>
    </row>
    <row r="375" spans="1:8">
      <c r="A375" s="19" t="s">
        <v>1608</v>
      </c>
      <c r="B375" s="22" t="s">
        <v>1625</v>
      </c>
      <c r="C375" s="19" t="s">
        <v>1733</v>
      </c>
      <c r="D375" s="19" t="s">
        <v>1616</v>
      </c>
      <c r="E375" s="19" t="s">
        <v>1608</v>
      </c>
      <c r="F375" s="19" t="s">
        <v>1676</v>
      </c>
      <c r="G375" s="19" t="s">
        <v>1600</v>
      </c>
      <c r="H375" s="19" t="s">
        <v>1780</v>
      </c>
    </row>
    <row r="376" spans="1:8">
      <c r="A376" s="19" t="s">
        <v>1608</v>
      </c>
      <c r="B376" s="22" t="s">
        <v>1627</v>
      </c>
      <c r="C376" s="19" t="s">
        <v>1601</v>
      </c>
      <c r="D376" s="19" t="s">
        <v>1758</v>
      </c>
      <c r="E376" s="19" t="s">
        <v>1608</v>
      </c>
      <c r="F376" s="19" t="s">
        <v>1781</v>
      </c>
      <c r="G376" s="19" t="s">
        <v>1601</v>
      </c>
      <c r="H376" s="19" t="s">
        <v>1780</v>
      </c>
    </row>
    <row r="377" spans="1:8">
      <c r="A377" s="19" t="s">
        <v>1764</v>
      </c>
      <c r="B377" s="22" t="s">
        <v>1782</v>
      </c>
      <c r="C377" s="19" t="s">
        <v>1601</v>
      </c>
      <c r="D377" s="19" t="s">
        <v>1712</v>
      </c>
      <c r="E377" s="19" t="s">
        <v>1608</v>
      </c>
      <c r="F377" s="19" t="s">
        <v>1678</v>
      </c>
      <c r="G377" s="19" t="s">
        <v>1601</v>
      </c>
      <c r="H377" s="19" t="s">
        <v>1783</v>
      </c>
    </row>
    <row r="378" spans="1:8">
      <c r="A378" s="19" t="s">
        <v>1694</v>
      </c>
      <c r="B378" s="22" t="s">
        <v>1784</v>
      </c>
      <c r="C378" s="19" t="s">
        <v>1603</v>
      </c>
      <c r="D378" s="19" t="s">
        <v>1714</v>
      </c>
      <c r="E378" s="19" t="s">
        <v>1764</v>
      </c>
      <c r="F378" s="19" t="s">
        <v>1680</v>
      </c>
      <c r="G378" s="19" t="s">
        <v>1603</v>
      </c>
      <c r="H378" s="19" t="s">
        <v>1785</v>
      </c>
    </row>
    <row r="379" spans="1:8">
      <c r="A379" s="19" t="s">
        <v>1696</v>
      </c>
      <c r="B379" s="22" t="s">
        <v>1634</v>
      </c>
      <c r="C379" s="19" t="s">
        <v>1604</v>
      </c>
      <c r="D379" s="19" t="s">
        <v>1786</v>
      </c>
      <c r="E379" s="19" t="s">
        <v>1767</v>
      </c>
      <c r="F379" s="19" t="s">
        <v>1681</v>
      </c>
      <c r="G379" s="19" t="s">
        <v>1604</v>
      </c>
      <c r="H379" s="19" t="s">
        <v>1787</v>
      </c>
    </row>
    <row r="380" spans="1:8">
      <c r="A380" s="19" t="s">
        <v>1612</v>
      </c>
      <c r="B380" s="22" t="s">
        <v>1638</v>
      </c>
      <c r="C380" s="19" t="s">
        <v>1679</v>
      </c>
      <c r="D380" s="19" t="s">
        <v>1771</v>
      </c>
      <c r="E380" s="19" t="s">
        <v>1610</v>
      </c>
      <c r="F380" s="19" t="s">
        <v>1788</v>
      </c>
      <c r="G380" s="19" t="s">
        <v>1604</v>
      </c>
      <c r="H380" s="19" t="s">
        <v>1789</v>
      </c>
    </row>
    <row r="381" spans="1:8">
      <c r="A381" s="19" t="s">
        <v>1615</v>
      </c>
      <c r="B381" s="22" t="s">
        <v>1639</v>
      </c>
      <c r="C381" s="19" t="s">
        <v>1605</v>
      </c>
      <c r="D381" s="19" t="s">
        <v>1771</v>
      </c>
      <c r="E381" s="19" t="s">
        <v>1696</v>
      </c>
      <c r="F381" s="19" t="s">
        <v>1790</v>
      </c>
      <c r="G381" s="19" t="s">
        <v>1679</v>
      </c>
      <c r="H381" s="19" t="s">
        <v>1791</v>
      </c>
    </row>
    <row r="382" spans="1:8">
      <c r="A382" s="19" t="s">
        <v>1754</v>
      </c>
      <c r="B382" s="22" t="s">
        <v>1728</v>
      </c>
      <c r="C382" s="19" t="s">
        <v>1682</v>
      </c>
      <c r="D382" s="19" t="s">
        <v>1792</v>
      </c>
      <c r="E382" s="19" t="s">
        <v>1612</v>
      </c>
      <c r="F382" s="19" t="s">
        <v>1793</v>
      </c>
      <c r="G382" s="19" t="s">
        <v>1605</v>
      </c>
      <c r="H382" s="19" t="s">
        <v>1794</v>
      </c>
    </row>
    <row r="383" spans="1:8">
      <c r="A383" s="19" t="s">
        <v>1616</v>
      </c>
      <c r="B383" s="22" t="s">
        <v>1640</v>
      </c>
      <c r="C383" s="19" t="s">
        <v>1684</v>
      </c>
      <c r="D383" s="19" t="s">
        <v>1622</v>
      </c>
      <c r="E383" s="19" t="s">
        <v>1615</v>
      </c>
      <c r="F383" s="19" t="s">
        <v>1795</v>
      </c>
      <c r="G383" s="19" t="s">
        <v>1682</v>
      </c>
      <c r="H383" s="19" t="s">
        <v>1796</v>
      </c>
    </row>
    <row r="384" spans="1:8">
      <c r="A384" s="19" t="s">
        <v>1758</v>
      </c>
      <c r="B384" s="22" t="s">
        <v>1642</v>
      </c>
      <c r="C384" s="19" t="s">
        <v>1606</v>
      </c>
      <c r="D384" s="19" t="s">
        <v>1624</v>
      </c>
      <c r="E384" s="19" t="s">
        <v>1615</v>
      </c>
      <c r="F384" s="19" t="s">
        <v>1797</v>
      </c>
      <c r="G384" s="19" t="s">
        <v>1684</v>
      </c>
      <c r="H384" s="19" t="s">
        <v>1798</v>
      </c>
    </row>
    <row r="385" spans="1:8">
      <c r="A385" s="19" t="s">
        <v>1710</v>
      </c>
      <c r="B385" s="22" t="s">
        <v>1644</v>
      </c>
      <c r="C385" s="19" t="s">
        <v>1687</v>
      </c>
      <c r="D385" s="19" t="s">
        <v>1777</v>
      </c>
      <c r="E385" s="19" t="s">
        <v>1754</v>
      </c>
      <c r="F385" s="19" t="s">
        <v>1685</v>
      </c>
      <c r="G385" s="19" t="s">
        <v>1606</v>
      </c>
      <c r="H385" s="19" t="s">
        <v>1799</v>
      </c>
    </row>
    <row r="386" spans="1:8">
      <c r="A386" s="19" t="s">
        <v>1800</v>
      </c>
      <c r="B386" s="22" t="s">
        <v>1644</v>
      </c>
      <c r="C386" s="19" t="s">
        <v>1689</v>
      </c>
      <c r="D386" s="19" t="s">
        <v>1625</v>
      </c>
      <c r="E386" s="19" t="s">
        <v>1616</v>
      </c>
      <c r="F386" s="19" t="s">
        <v>1685</v>
      </c>
      <c r="G386" s="19" t="s">
        <v>1687</v>
      </c>
      <c r="H386" s="19" t="s">
        <v>1801</v>
      </c>
    </row>
    <row r="387" spans="1:8">
      <c r="A387" s="19" t="s">
        <v>1712</v>
      </c>
      <c r="B387" s="22" t="s">
        <v>1647</v>
      </c>
      <c r="C387" s="19" t="s">
        <v>1755</v>
      </c>
      <c r="D387" s="19" t="s">
        <v>1627</v>
      </c>
      <c r="E387" s="19" t="s">
        <v>1758</v>
      </c>
      <c r="F387" s="19" t="s">
        <v>1688</v>
      </c>
      <c r="G387" s="19" t="s">
        <v>1689</v>
      </c>
      <c r="H387" s="19" t="s">
        <v>1801</v>
      </c>
    </row>
    <row r="388" spans="1:8">
      <c r="A388" s="19" t="s">
        <v>1802</v>
      </c>
      <c r="B388" s="22" t="s">
        <v>1736</v>
      </c>
      <c r="C388" s="19" t="s">
        <v>1608</v>
      </c>
      <c r="D388" s="19" t="s">
        <v>1782</v>
      </c>
      <c r="E388" s="19" t="s">
        <v>1712</v>
      </c>
      <c r="F388" s="19" t="s">
        <v>1803</v>
      </c>
      <c r="G388" s="19" t="s">
        <v>1607</v>
      </c>
      <c r="H388" s="19" t="s">
        <v>1804</v>
      </c>
    </row>
    <row r="389" spans="1:8">
      <c r="A389" s="19" t="s">
        <v>1714</v>
      </c>
      <c r="B389" s="22" t="s">
        <v>1648</v>
      </c>
      <c r="C389" s="19" t="s">
        <v>1608</v>
      </c>
      <c r="D389" s="19" t="s">
        <v>1630</v>
      </c>
      <c r="E389" s="19" t="s">
        <v>1714</v>
      </c>
      <c r="F389" s="19" t="s">
        <v>1805</v>
      </c>
      <c r="G389" s="19" t="s">
        <v>1608</v>
      </c>
      <c r="H389" s="19" t="s">
        <v>1806</v>
      </c>
    </row>
    <row r="390" spans="1:8">
      <c r="A390" s="19" t="s">
        <v>1771</v>
      </c>
      <c r="B390" s="22" t="s">
        <v>1653</v>
      </c>
      <c r="C390" s="19" t="s">
        <v>1608</v>
      </c>
      <c r="D390" s="19" t="s">
        <v>1784</v>
      </c>
      <c r="E390" s="19" t="s">
        <v>1786</v>
      </c>
      <c r="F390" s="19" t="s">
        <v>1807</v>
      </c>
      <c r="G390" s="19" t="s">
        <v>1610</v>
      </c>
      <c r="H390" s="19" t="s">
        <v>1808</v>
      </c>
    </row>
    <row r="391" spans="1:8">
      <c r="A391" s="19" t="s">
        <v>1771</v>
      </c>
      <c r="B391" s="22" t="s">
        <v>1654</v>
      </c>
      <c r="C391" s="19" t="s">
        <v>1764</v>
      </c>
      <c r="D391" s="19" t="s">
        <v>1723</v>
      </c>
      <c r="E391" s="19" t="s">
        <v>1792</v>
      </c>
      <c r="F391" s="19" t="s">
        <v>1701</v>
      </c>
      <c r="G391" s="19" t="s">
        <v>1694</v>
      </c>
      <c r="H391" s="19" t="s">
        <v>1809</v>
      </c>
    </row>
    <row r="392" spans="1:8">
      <c r="A392" s="19" t="s">
        <v>1792</v>
      </c>
      <c r="B392" s="22" t="s">
        <v>1655</v>
      </c>
      <c r="C392" s="19" t="s">
        <v>1694</v>
      </c>
      <c r="D392" s="19" t="s">
        <v>1634</v>
      </c>
      <c r="E392" s="19" t="s">
        <v>1622</v>
      </c>
      <c r="F392" s="19" t="s">
        <v>1810</v>
      </c>
      <c r="G392" s="19" t="s">
        <v>1696</v>
      </c>
      <c r="H392" s="19" t="s">
        <v>1811</v>
      </c>
    </row>
    <row r="393" spans="1:8">
      <c r="A393" s="19" t="s">
        <v>1622</v>
      </c>
      <c r="B393" s="22" t="s">
        <v>1743</v>
      </c>
      <c r="C393" s="19" t="s">
        <v>1696</v>
      </c>
      <c r="D393" s="19" t="s">
        <v>1634</v>
      </c>
      <c r="E393" s="19" t="s">
        <v>1624</v>
      </c>
      <c r="F393" s="19" t="s">
        <v>1812</v>
      </c>
      <c r="G393" s="19" t="s">
        <v>1612</v>
      </c>
      <c r="H393" s="19" t="s">
        <v>1813</v>
      </c>
    </row>
    <row r="394" spans="1:8">
      <c r="A394" s="19" t="s">
        <v>1624</v>
      </c>
      <c r="B394" s="22" t="s">
        <v>1814</v>
      </c>
      <c r="C394" s="19" t="s">
        <v>1612</v>
      </c>
      <c r="D394" s="19" t="s">
        <v>1725</v>
      </c>
      <c r="E394" s="19" t="s">
        <v>1777</v>
      </c>
      <c r="F394" s="19" t="s">
        <v>1815</v>
      </c>
      <c r="G394" s="19" t="s">
        <v>1615</v>
      </c>
      <c r="H394" s="19" t="s">
        <v>1816</v>
      </c>
    </row>
    <row r="395" spans="1:8">
      <c r="A395" s="19" t="s">
        <v>1777</v>
      </c>
      <c r="B395" s="22" t="s">
        <v>1745</v>
      </c>
      <c r="C395" s="19" t="s">
        <v>1615</v>
      </c>
      <c r="D395" s="19" t="s">
        <v>1638</v>
      </c>
      <c r="E395" s="19" t="s">
        <v>1625</v>
      </c>
      <c r="F395" s="19" t="s">
        <v>1815</v>
      </c>
      <c r="G395" s="19" t="s">
        <v>1817</v>
      </c>
      <c r="H395" s="19" t="s">
        <v>1818</v>
      </c>
    </row>
    <row r="396" spans="1:8">
      <c r="A396" s="19" t="s">
        <v>1625</v>
      </c>
      <c r="B396" s="22" t="s">
        <v>1657</v>
      </c>
      <c r="C396" s="19" t="s">
        <v>1754</v>
      </c>
      <c r="D396" s="19" t="s">
        <v>1639</v>
      </c>
      <c r="E396" s="19" t="s">
        <v>1627</v>
      </c>
      <c r="F396" s="19" t="s">
        <v>1819</v>
      </c>
      <c r="G396" s="19" t="s">
        <v>1616</v>
      </c>
      <c r="H396" s="19" t="s">
        <v>1818</v>
      </c>
    </row>
    <row r="397" spans="1:8">
      <c r="A397" s="19" t="s">
        <v>1627</v>
      </c>
      <c r="B397" s="22" t="s">
        <v>1659</v>
      </c>
      <c r="C397" s="19" t="s">
        <v>1616</v>
      </c>
      <c r="D397" s="19" t="s">
        <v>1728</v>
      </c>
      <c r="E397" s="19" t="s">
        <v>1782</v>
      </c>
      <c r="F397" s="19" t="s">
        <v>1705</v>
      </c>
      <c r="G397" s="19" t="s">
        <v>1820</v>
      </c>
      <c r="H397" s="19" t="s">
        <v>1821</v>
      </c>
    </row>
    <row r="398" spans="1:8">
      <c r="A398" s="19" t="s">
        <v>1782</v>
      </c>
      <c r="B398" s="22" t="s">
        <v>1661</v>
      </c>
      <c r="C398" s="19" t="s">
        <v>1822</v>
      </c>
      <c r="D398" s="19" t="s">
        <v>1640</v>
      </c>
      <c r="E398" s="19" t="s">
        <v>1630</v>
      </c>
      <c r="F398" s="19" t="s">
        <v>1823</v>
      </c>
      <c r="G398" s="19" t="s">
        <v>1758</v>
      </c>
      <c r="H398" s="19" t="s">
        <v>1821</v>
      </c>
    </row>
    <row r="399" spans="1:8">
      <c r="A399" s="19" t="s">
        <v>1630</v>
      </c>
      <c r="B399" s="22" t="s">
        <v>1664</v>
      </c>
      <c r="C399" s="19" t="s">
        <v>1710</v>
      </c>
      <c r="D399" s="19" t="s">
        <v>1642</v>
      </c>
      <c r="E399" s="19" t="s">
        <v>1784</v>
      </c>
      <c r="F399" s="19" t="s">
        <v>1707</v>
      </c>
      <c r="G399" s="19" t="s">
        <v>1824</v>
      </c>
      <c r="H399" s="19" t="s">
        <v>1825</v>
      </c>
    </row>
    <row r="400" spans="1:8">
      <c r="A400" s="19" t="s">
        <v>1784</v>
      </c>
      <c r="B400" s="22" t="s">
        <v>1762</v>
      </c>
      <c r="C400" s="19" t="s">
        <v>1800</v>
      </c>
      <c r="D400" s="19" t="s">
        <v>1644</v>
      </c>
      <c r="E400" s="19" t="s">
        <v>1723</v>
      </c>
      <c r="F400" s="19" t="s">
        <v>1826</v>
      </c>
      <c r="G400" s="19" t="s">
        <v>1827</v>
      </c>
      <c r="H400" s="19" t="s">
        <v>1828</v>
      </c>
    </row>
    <row r="401" spans="1:8">
      <c r="A401" s="19" t="s">
        <v>1723</v>
      </c>
      <c r="B401" s="22" t="s">
        <v>1762</v>
      </c>
      <c r="C401" s="19" t="s">
        <v>1712</v>
      </c>
      <c r="D401" s="19" t="s">
        <v>1647</v>
      </c>
      <c r="E401" s="19" t="s">
        <v>1829</v>
      </c>
      <c r="F401" s="19" t="s">
        <v>1830</v>
      </c>
      <c r="G401" s="19" t="s">
        <v>1710</v>
      </c>
      <c r="H401" s="19" t="s">
        <v>1831</v>
      </c>
    </row>
    <row r="402" spans="1:8">
      <c r="A402" s="19" t="s">
        <v>1634</v>
      </c>
      <c r="B402" s="22" t="s">
        <v>1666</v>
      </c>
      <c r="C402" s="19" t="s">
        <v>1802</v>
      </c>
      <c r="D402" s="19" t="s">
        <v>1736</v>
      </c>
      <c r="E402" s="19" t="s">
        <v>1634</v>
      </c>
      <c r="F402" s="19" t="s">
        <v>1832</v>
      </c>
      <c r="G402" s="19" t="s">
        <v>1712</v>
      </c>
      <c r="H402" s="19" t="s">
        <v>1833</v>
      </c>
    </row>
    <row r="403" spans="1:8">
      <c r="A403" s="19" t="s">
        <v>1725</v>
      </c>
      <c r="B403" s="22" t="s">
        <v>1834</v>
      </c>
      <c r="C403" s="19" t="s">
        <v>1714</v>
      </c>
      <c r="D403" s="19" t="s">
        <v>1648</v>
      </c>
      <c r="E403" s="19" t="s">
        <v>1725</v>
      </c>
      <c r="F403" s="19" t="s">
        <v>1835</v>
      </c>
      <c r="G403" s="19" t="s">
        <v>1714</v>
      </c>
      <c r="H403" s="19" t="s">
        <v>1836</v>
      </c>
    </row>
    <row r="404" spans="1:8">
      <c r="A404" s="19" t="s">
        <v>1837</v>
      </c>
      <c r="B404" s="22" t="s">
        <v>1838</v>
      </c>
      <c r="C404" s="19" t="s">
        <v>1771</v>
      </c>
      <c r="D404" s="19" t="s">
        <v>1651</v>
      </c>
      <c r="E404" s="19" t="s">
        <v>1839</v>
      </c>
      <c r="F404" s="19" t="s">
        <v>1840</v>
      </c>
      <c r="G404" s="19" t="s">
        <v>1792</v>
      </c>
      <c r="H404" s="19" t="s">
        <v>1841</v>
      </c>
    </row>
    <row r="405" spans="1:8">
      <c r="A405" s="19" t="s">
        <v>1842</v>
      </c>
      <c r="B405" s="22" t="s">
        <v>1671</v>
      </c>
      <c r="C405" s="19" t="s">
        <v>1771</v>
      </c>
      <c r="D405" s="19" t="s">
        <v>1653</v>
      </c>
      <c r="E405" s="19" t="s">
        <v>1638</v>
      </c>
      <c r="F405" s="19" t="s">
        <v>1843</v>
      </c>
      <c r="G405" s="19" t="s">
        <v>1622</v>
      </c>
      <c r="H405" s="19" t="s">
        <v>1841</v>
      </c>
    </row>
    <row r="406" spans="1:8">
      <c r="A406" s="19" t="s">
        <v>1844</v>
      </c>
      <c r="B406" s="22" t="s">
        <v>1774</v>
      </c>
      <c r="C406" s="19" t="s">
        <v>1792</v>
      </c>
      <c r="D406" s="19" t="s">
        <v>1654</v>
      </c>
      <c r="E406" s="19" t="s">
        <v>1639</v>
      </c>
      <c r="F406" s="19" t="s">
        <v>1713</v>
      </c>
      <c r="G406" s="19" t="s">
        <v>1624</v>
      </c>
      <c r="H406" s="19" t="s">
        <v>1845</v>
      </c>
    </row>
    <row r="407" spans="1:8">
      <c r="A407" s="19" t="s">
        <v>1638</v>
      </c>
      <c r="B407" s="22" t="s">
        <v>1674</v>
      </c>
      <c r="C407" s="19" t="s">
        <v>1622</v>
      </c>
      <c r="D407" s="19" t="s">
        <v>1655</v>
      </c>
      <c r="E407" s="19" t="s">
        <v>1728</v>
      </c>
      <c r="F407" s="19" t="s">
        <v>1715</v>
      </c>
      <c r="G407" s="19" t="s">
        <v>1777</v>
      </c>
      <c r="H407" s="19" t="s">
        <v>1845</v>
      </c>
    </row>
    <row r="408" spans="1:8">
      <c r="A408" s="19" t="s">
        <v>1639</v>
      </c>
      <c r="B408" s="22" t="s">
        <v>1676</v>
      </c>
      <c r="C408" s="19" t="s">
        <v>1624</v>
      </c>
      <c r="D408" s="19" t="s">
        <v>1743</v>
      </c>
      <c r="E408" s="19" t="s">
        <v>1640</v>
      </c>
      <c r="F408" s="19" t="s">
        <v>1720</v>
      </c>
      <c r="G408" s="19" t="s">
        <v>1625</v>
      </c>
      <c r="H408" s="19" t="s">
        <v>1846</v>
      </c>
    </row>
    <row r="409" spans="1:8">
      <c r="A409" s="19" t="s">
        <v>1728</v>
      </c>
      <c r="B409" s="22" t="s">
        <v>1847</v>
      </c>
      <c r="C409" s="19" t="s">
        <v>1777</v>
      </c>
      <c r="D409" s="19" t="s">
        <v>1814</v>
      </c>
      <c r="E409" s="19" t="s">
        <v>1642</v>
      </c>
      <c r="F409" s="19" t="s">
        <v>1720</v>
      </c>
      <c r="G409" s="19" t="s">
        <v>1627</v>
      </c>
      <c r="H409" s="19" t="s">
        <v>1848</v>
      </c>
    </row>
    <row r="410" spans="1:8">
      <c r="A410" s="19" t="s">
        <v>1640</v>
      </c>
      <c r="B410" s="22" t="s">
        <v>1781</v>
      </c>
      <c r="C410" s="19" t="s">
        <v>1625</v>
      </c>
      <c r="D410" s="19" t="s">
        <v>1745</v>
      </c>
      <c r="E410" s="19" t="s">
        <v>1644</v>
      </c>
      <c r="F410" s="19" t="s">
        <v>1720</v>
      </c>
      <c r="G410" s="19" t="s">
        <v>1630</v>
      </c>
      <c r="H410" s="19" t="s">
        <v>1848</v>
      </c>
    </row>
    <row r="411" spans="1:8">
      <c r="A411" s="19" t="s">
        <v>1849</v>
      </c>
      <c r="B411" s="22" t="s">
        <v>1678</v>
      </c>
      <c r="C411" s="19" t="s">
        <v>1627</v>
      </c>
      <c r="D411" s="19" t="s">
        <v>1747</v>
      </c>
      <c r="E411" s="19" t="s">
        <v>1644</v>
      </c>
      <c r="F411" s="19" t="s">
        <v>1737</v>
      </c>
      <c r="G411" s="19" t="s">
        <v>1850</v>
      </c>
      <c r="H411" s="19" t="s">
        <v>1851</v>
      </c>
    </row>
    <row r="412" spans="1:8">
      <c r="A412" s="19" t="s">
        <v>1642</v>
      </c>
      <c r="B412" s="22" t="s">
        <v>1681</v>
      </c>
      <c r="C412" s="19" t="s">
        <v>1782</v>
      </c>
      <c r="D412" s="19" t="s">
        <v>1852</v>
      </c>
      <c r="E412" s="19" t="s">
        <v>1647</v>
      </c>
      <c r="F412" s="19" t="s">
        <v>1738</v>
      </c>
      <c r="G412" s="19" t="s">
        <v>1634</v>
      </c>
      <c r="H412" s="19" t="s">
        <v>1853</v>
      </c>
    </row>
    <row r="413" spans="1:8">
      <c r="A413" s="19" t="s">
        <v>1644</v>
      </c>
      <c r="B413" s="22" t="s">
        <v>1683</v>
      </c>
      <c r="C413" s="19" t="s">
        <v>1784</v>
      </c>
      <c r="D413" s="19" t="s">
        <v>1661</v>
      </c>
      <c r="E413" s="19" t="s">
        <v>1854</v>
      </c>
      <c r="F413" s="19" t="s">
        <v>1739</v>
      </c>
      <c r="G413" s="19" t="s">
        <v>1638</v>
      </c>
      <c r="H413" s="19" t="s">
        <v>1855</v>
      </c>
    </row>
    <row r="414" spans="1:8">
      <c r="A414" s="19" t="s">
        <v>1644</v>
      </c>
      <c r="B414" s="22" t="s">
        <v>1793</v>
      </c>
      <c r="C414" s="19" t="s">
        <v>1723</v>
      </c>
      <c r="D414" s="19" t="s">
        <v>1663</v>
      </c>
      <c r="E414" s="19" t="s">
        <v>1854</v>
      </c>
      <c r="F414" s="19" t="s">
        <v>1856</v>
      </c>
      <c r="G414" s="19" t="s">
        <v>1639</v>
      </c>
      <c r="H414" s="19" t="s">
        <v>1857</v>
      </c>
    </row>
    <row r="415" spans="1:8">
      <c r="A415" s="19" t="s">
        <v>1858</v>
      </c>
      <c r="B415" s="22" t="s">
        <v>1795</v>
      </c>
      <c r="C415" s="19" t="s">
        <v>1634</v>
      </c>
      <c r="D415" s="19" t="s">
        <v>1664</v>
      </c>
      <c r="E415" s="19" t="s">
        <v>1854</v>
      </c>
      <c r="F415" s="19" t="s">
        <v>1742</v>
      </c>
      <c r="G415" s="19" t="s">
        <v>1640</v>
      </c>
      <c r="H415" s="19" t="s">
        <v>1859</v>
      </c>
    </row>
    <row r="416" spans="1:8">
      <c r="A416" s="19" t="s">
        <v>1647</v>
      </c>
      <c r="B416" s="22" t="s">
        <v>1685</v>
      </c>
      <c r="C416" s="19" t="s">
        <v>1725</v>
      </c>
      <c r="D416" s="19" t="s">
        <v>1762</v>
      </c>
      <c r="E416" s="19" t="s">
        <v>1736</v>
      </c>
      <c r="F416" s="19" t="s">
        <v>1744</v>
      </c>
      <c r="G416" s="19" t="s">
        <v>1849</v>
      </c>
      <c r="H416" s="19" t="s">
        <v>1860</v>
      </c>
    </row>
    <row r="417" spans="1:8">
      <c r="A417" s="19" t="s">
        <v>1736</v>
      </c>
      <c r="B417" s="22" t="s">
        <v>1685</v>
      </c>
      <c r="C417" s="19" t="s">
        <v>1638</v>
      </c>
      <c r="D417" s="19" t="s">
        <v>1762</v>
      </c>
      <c r="E417" s="19" t="s">
        <v>1861</v>
      </c>
      <c r="F417" s="19" t="s">
        <v>1862</v>
      </c>
      <c r="G417" s="19" t="s">
        <v>1642</v>
      </c>
      <c r="H417" s="19" t="s">
        <v>1863</v>
      </c>
    </row>
    <row r="418" spans="1:8">
      <c r="A418" s="19" t="s">
        <v>1736</v>
      </c>
      <c r="B418" s="22" t="s">
        <v>1685</v>
      </c>
      <c r="C418" s="19" t="s">
        <v>1639</v>
      </c>
      <c r="D418" s="19" t="s">
        <v>1666</v>
      </c>
      <c r="E418" s="19" t="s">
        <v>1651</v>
      </c>
      <c r="F418" s="19" t="s">
        <v>1753</v>
      </c>
      <c r="G418" s="19" t="s">
        <v>1644</v>
      </c>
      <c r="H418" s="19" t="s">
        <v>1864</v>
      </c>
    </row>
    <row r="419" spans="1:8">
      <c r="A419" s="19" t="s">
        <v>1736</v>
      </c>
      <c r="B419" s="22" t="s">
        <v>1688</v>
      </c>
      <c r="C419" s="19" t="s">
        <v>1728</v>
      </c>
      <c r="D419" s="19" t="s">
        <v>1668</v>
      </c>
      <c r="E419" s="19" t="s">
        <v>1653</v>
      </c>
      <c r="F419" s="19" t="s">
        <v>1753</v>
      </c>
      <c r="G419" s="19" t="s">
        <v>1644</v>
      </c>
      <c r="H419" s="19" t="s">
        <v>1865</v>
      </c>
    </row>
    <row r="420" spans="1:8">
      <c r="A420" s="19" t="s">
        <v>1648</v>
      </c>
      <c r="B420" s="22" t="s">
        <v>1866</v>
      </c>
      <c r="C420" s="19" t="s">
        <v>1640</v>
      </c>
      <c r="D420" s="19" t="s">
        <v>1867</v>
      </c>
      <c r="E420" s="19" t="s">
        <v>1654</v>
      </c>
      <c r="F420" s="19" t="s">
        <v>1756</v>
      </c>
      <c r="G420" s="19" t="s">
        <v>1647</v>
      </c>
      <c r="H420" s="19" t="s">
        <v>1865</v>
      </c>
    </row>
    <row r="421" spans="1:8">
      <c r="A421" s="19" t="s">
        <v>1649</v>
      </c>
      <c r="B421" s="22" t="s">
        <v>1868</v>
      </c>
      <c r="C421" s="19" t="s">
        <v>1849</v>
      </c>
      <c r="D421" s="19" t="s">
        <v>1769</v>
      </c>
      <c r="E421" s="19" t="s">
        <v>1655</v>
      </c>
      <c r="F421" s="19" t="s">
        <v>1759</v>
      </c>
      <c r="G421" s="19" t="s">
        <v>1736</v>
      </c>
      <c r="H421" s="19" t="s">
        <v>1869</v>
      </c>
    </row>
    <row r="422" spans="1:8">
      <c r="A422" s="19" t="s">
        <v>1651</v>
      </c>
      <c r="B422" s="22" t="s">
        <v>1870</v>
      </c>
      <c r="C422" s="19" t="s">
        <v>1642</v>
      </c>
      <c r="D422" s="19" t="s">
        <v>1670</v>
      </c>
      <c r="E422" s="19" t="s">
        <v>1743</v>
      </c>
      <c r="F422" s="19" t="s">
        <v>1759</v>
      </c>
      <c r="G422" s="19" t="s">
        <v>1736</v>
      </c>
      <c r="H422" s="19" t="s">
        <v>1871</v>
      </c>
    </row>
    <row r="423" spans="1:8">
      <c r="A423" s="19" t="s">
        <v>1653</v>
      </c>
      <c r="B423" s="22" t="s">
        <v>1872</v>
      </c>
      <c r="C423" s="19" t="s">
        <v>1644</v>
      </c>
      <c r="D423" s="19" t="s">
        <v>1774</v>
      </c>
      <c r="E423" s="19" t="s">
        <v>1814</v>
      </c>
      <c r="F423" s="19" t="s">
        <v>1766</v>
      </c>
      <c r="G423" s="19" t="s">
        <v>1736</v>
      </c>
      <c r="H423" s="19" t="s">
        <v>1873</v>
      </c>
    </row>
    <row r="424" spans="1:8">
      <c r="A424" s="19" t="s">
        <v>1654</v>
      </c>
      <c r="B424" s="22" t="s">
        <v>1805</v>
      </c>
      <c r="C424" s="19" t="s">
        <v>1644</v>
      </c>
      <c r="D424" s="19" t="s">
        <v>1778</v>
      </c>
      <c r="E424" s="19" t="s">
        <v>1745</v>
      </c>
      <c r="F424" s="19" t="s">
        <v>1773</v>
      </c>
      <c r="G424" s="19" t="s">
        <v>1736</v>
      </c>
      <c r="H424" s="19" t="s">
        <v>1873</v>
      </c>
    </row>
    <row r="425" spans="1:8">
      <c r="A425" s="19" t="s">
        <v>1655</v>
      </c>
      <c r="B425" s="22" t="s">
        <v>1807</v>
      </c>
      <c r="C425" s="19" t="s">
        <v>1858</v>
      </c>
      <c r="D425" s="19" t="s">
        <v>1874</v>
      </c>
      <c r="E425" s="19" t="s">
        <v>1875</v>
      </c>
      <c r="F425" s="19" t="s">
        <v>1780</v>
      </c>
      <c r="G425" s="19" t="s">
        <v>1648</v>
      </c>
      <c r="H425" s="19" t="s">
        <v>1873</v>
      </c>
    </row>
    <row r="426" spans="1:8">
      <c r="A426" s="19" t="s">
        <v>1876</v>
      </c>
      <c r="B426" s="22" t="s">
        <v>1695</v>
      </c>
      <c r="C426" s="19" t="s">
        <v>1647</v>
      </c>
      <c r="D426" s="19" t="s">
        <v>1781</v>
      </c>
      <c r="E426" s="19" t="s">
        <v>1747</v>
      </c>
      <c r="F426" s="19" t="s">
        <v>1780</v>
      </c>
      <c r="G426" s="19" t="s">
        <v>1649</v>
      </c>
      <c r="H426" s="19" t="s">
        <v>1877</v>
      </c>
    </row>
    <row r="427" spans="1:8">
      <c r="A427" s="19" t="s">
        <v>1743</v>
      </c>
      <c r="B427" s="22" t="s">
        <v>1697</v>
      </c>
      <c r="C427" s="19" t="s">
        <v>1736</v>
      </c>
      <c r="D427" s="19" t="s">
        <v>1678</v>
      </c>
      <c r="E427" s="19" t="s">
        <v>1852</v>
      </c>
      <c r="F427" s="19" t="s">
        <v>1783</v>
      </c>
      <c r="G427" s="19" t="s">
        <v>1861</v>
      </c>
      <c r="H427" s="19" t="s">
        <v>1877</v>
      </c>
    </row>
    <row r="428" spans="1:8">
      <c r="A428" s="19" t="s">
        <v>1743</v>
      </c>
      <c r="B428" s="22" t="s">
        <v>1701</v>
      </c>
      <c r="C428" s="19" t="s">
        <v>1736</v>
      </c>
      <c r="D428" s="19" t="s">
        <v>1878</v>
      </c>
      <c r="E428" s="19" t="s">
        <v>1661</v>
      </c>
      <c r="F428" s="19" t="s">
        <v>1785</v>
      </c>
      <c r="G428" s="19" t="s">
        <v>1651</v>
      </c>
      <c r="H428" s="19" t="s">
        <v>1879</v>
      </c>
    </row>
    <row r="429" spans="1:8">
      <c r="A429" s="19" t="s">
        <v>1814</v>
      </c>
      <c r="B429" s="22" t="s">
        <v>1702</v>
      </c>
      <c r="C429" s="19" t="s">
        <v>1648</v>
      </c>
      <c r="D429" s="19" t="s">
        <v>1680</v>
      </c>
      <c r="E429" s="19" t="s">
        <v>1663</v>
      </c>
      <c r="F429" s="19" t="s">
        <v>1787</v>
      </c>
      <c r="G429" s="19" t="s">
        <v>1653</v>
      </c>
      <c r="H429" s="19" t="s">
        <v>1880</v>
      </c>
    </row>
    <row r="430" spans="1:8">
      <c r="A430" s="19" t="s">
        <v>1881</v>
      </c>
      <c r="B430" s="22" t="s">
        <v>1810</v>
      </c>
      <c r="C430" s="19" t="s">
        <v>1649</v>
      </c>
      <c r="D430" s="19" t="s">
        <v>1681</v>
      </c>
      <c r="E430" s="19" t="s">
        <v>1664</v>
      </c>
      <c r="F430" s="19" t="s">
        <v>1882</v>
      </c>
      <c r="G430" s="19" t="s">
        <v>1654</v>
      </c>
      <c r="H430" s="19" t="s">
        <v>1883</v>
      </c>
    </row>
    <row r="431" spans="1:8">
      <c r="A431" s="19" t="s">
        <v>1875</v>
      </c>
      <c r="B431" s="22" t="s">
        <v>1703</v>
      </c>
      <c r="C431" s="19" t="s">
        <v>1884</v>
      </c>
      <c r="D431" s="19" t="s">
        <v>1683</v>
      </c>
      <c r="E431" s="19" t="s">
        <v>1762</v>
      </c>
      <c r="F431" s="19" t="s">
        <v>1885</v>
      </c>
      <c r="G431" s="19" t="s">
        <v>1655</v>
      </c>
      <c r="H431" s="19" t="s">
        <v>1883</v>
      </c>
    </row>
    <row r="432" spans="1:8">
      <c r="A432" s="19" t="s">
        <v>1747</v>
      </c>
      <c r="B432" s="22" t="s">
        <v>1819</v>
      </c>
      <c r="C432" s="19" t="s">
        <v>1651</v>
      </c>
      <c r="D432" s="19" t="s">
        <v>1795</v>
      </c>
      <c r="E432" s="19" t="s">
        <v>1762</v>
      </c>
      <c r="F432" s="19" t="s">
        <v>1789</v>
      </c>
      <c r="G432" s="19" t="s">
        <v>1876</v>
      </c>
      <c r="H432" s="19" t="s">
        <v>1886</v>
      </c>
    </row>
    <row r="433" spans="1:8">
      <c r="A433" s="19" t="s">
        <v>1852</v>
      </c>
      <c r="B433" s="22" t="s">
        <v>1705</v>
      </c>
      <c r="C433" s="19" t="s">
        <v>1653</v>
      </c>
      <c r="D433" s="19" t="s">
        <v>1685</v>
      </c>
      <c r="E433" s="19" t="s">
        <v>1666</v>
      </c>
      <c r="F433" s="19" t="s">
        <v>1791</v>
      </c>
      <c r="G433" s="19" t="s">
        <v>1743</v>
      </c>
      <c r="H433" s="19" t="s">
        <v>1887</v>
      </c>
    </row>
    <row r="434" spans="1:8">
      <c r="A434" s="19" t="s">
        <v>1657</v>
      </c>
      <c r="B434" s="22" t="s">
        <v>1888</v>
      </c>
      <c r="C434" s="19" t="s">
        <v>1654</v>
      </c>
      <c r="D434" s="19" t="s">
        <v>1685</v>
      </c>
      <c r="E434" s="19" t="s">
        <v>1670</v>
      </c>
      <c r="F434" s="19" t="s">
        <v>1796</v>
      </c>
      <c r="G434" s="19" t="s">
        <v>1745</v>
      </c>
      <c r="H434" s="19" t="s">
        <v>1887</v>
      </c>
    </row>
    <row r="435" spans="1:8">
      <c r="A435" s="19" t="s">
        <v>1659</v>
      </c>
      <c r="B435" s="22" t="s">
        <v>1889</v>
      </c>
      <c r="C435" s="19" t="s">
        <v>1655</v>
      </c>
      <c r="D435" s="19" t="s">
        <v>1685</v>
      </c>
      <c r="E435" s="19" t="s">
        <v>1838</v>
      </c>
      <c r="F435" s="19" t="s">
        <v>1798</v>
      </c>
      <c r="G435" s="19" t="s">
        <v>1747</v>
      </c>
      <c r="H435" s="19" t="s">
        <v>1887</v>
      </c>
    </row>
    <row r="436" spans="1:8">
      <c r="A436" s="19" t="s">
        <v>1661</v>
      </c>
      <c r="B436" s="22" t="s">
        <v>1826</v>
      </c>
      <c r="C436" s="19" t="s">
        <v>1876</v>
      </c>
      <c r="D436" s="19" t="s">
        <v>1866</v>
      </c>
      <c r="E436" s="19" t="s">
        <v>1890</v>
      </c>
      <c r="F436" s="19" t="s">
        <v>1891</v>
      </c>
      <c r="G436" s="19" t="s">
        <v>1852</v>
      </c>
      <c r="H436" s="19" t="s">
        <v>1887</v>
      </c>
    </row>
    <row r="437" spans="1:8">
      <c r="A437" s="19" t="s">
        <v>1663</v>
      </c>
      <c r="B437" s="22" t="s">
        <v>1892</v>
      </c>
      <c r="C437" s="19" t="s">
        <v>1743</v>
      </c>
      <c r="D437" s="19" t="s">
        <v>1872</v>
      </c>
      <c r="E437" s="19" t="s">
        <v>1674</v>
      </c>
      <c r="F437" s="19" t="s">
        <v>1804</v>
      </c>
      <c r="G437" s="19" t="s">
        <v>1657</v>
      </c>
      <c r="H437" s="19" t="s">
        <v>1893</v>
      </c>
    </row>
    <row r="438" spans="1:8">
      <c r="A438" s="19" t="s">
        <v>1664</v>
      </c>
      <c r="B438" s="22" t="s">
        <v>1894</v>
      </c>
      <c r="C438" s="19" t="s">
        <v>1743</v>
      </c>
      <c r="D438" s="19" t="s">
        <v>1805</v>
      </c>
      <c r="E438" s="19" t="s">
        <v>1874</v>
      </c>
      <c r="F438" s="19" t="s">
        <v>1895</v>
      </c>
      <c r="G438" s="19" t="s">
        <v>1659</v>
      </c>
      <c r="H438" s="19" t="s">
        <v>1896</v>
      </c>
    </row>
    <row r="439" spans="1:8">
      <c r="A439" s="19" t="s">
        <v>1664</v>
      </c>
      <c r="B439" s="22" t="s">
        <v>1832</v>
      </c>
      <c r="C439" s="19" t="s">
        <v>1814</v>
      </c>
      <c r="D439" s="19" t="s">
        <v>1807</v>
      </c>
      <c r="E439" s="19" t="s">
        <v>1781</v>
      </c>
      <c r="F439" s="19" t="s">
        <v>1806</v>
      </c>
      <c r="G439" s="19" t="s">
        <v>1661</v>
      </c>
      <c r="H439" s="19" t="s">
        <v>1897</v>
      </c>
    </row>
    <row r="440" spans="1:8">
      <c r="A440" s="19" t="s">
        <v>1762</v>
      </c>
      <c r="B440" s="22" t="s">
        <v>1835</v>
      </c>
      <c r="C440" s="19" t="s">
        <v>1881</v>
      </c>
      <c r="D440" s="19" t="s">
        <v>1695</v>
      </c>
      <c r="E440" s="19" t="s">
        <v>1678</v>
      </c>
      <c r="F440" s="19" t="s">
        <v>1808</v>
      </c>
      <c r="G440" s="19" t="s">
        <v>1663</v>
      </c>
      <c r="H440" s="19" t="s">
        <v>1898</v>
      </c>
    </row>
    <row r="441" spans="1:8">
      <c r="A441" s="19" t="s">
        <v>1762</v>
      </c>
      <c r="B441" s="22" t="s">
        <v>1840</v>
      </c>
      <c r="C441" s="19" t="s">
        <v>1875</v>
      </c>
      <c r="D441" s="19" t="s">
        <v>1697</v>
      </c>
      <c r="E441" s="19" t="s">
        <v>1878</v>
      </c>
      <c r="F441" s="19" t="s">
        <v>1809</v>
      </c>
      <c r="G441" s="19" t="s">
        <v>1664</v>
      </c>
      <c r="H441" s="19" t="s">
        <v>1898</v>
      </c>
    </row>
    <row r="442" spans="1:8">
      <c r="A442" s="19" t="s">
        <v>1666</v>
      </c>
      <c r="B442" s="22" t="s">
        <v>1709</v>
      </c>
      <c r="C442" s="19" t="s">
        <v>1747</v>
      </c>
      <c r="D442" s="19" t="s">
        <v>1701</v>
      </c>
      <c r="E442" s="19" t="s">
        <v>1680</v>
      </c>
      <c r="F442" s="19" t="s">
        <v>1811</v>
      </c>
      <c r="G442" s="19" t="s">
        <v>1762</v>
      </c>
      <c r="H442" s="19" t="s">
        <v>1899</v>
      </c>
    </row>
    <row r="443" spans="1:8">
      <c r="A443" s="19" t="s">
        <v>1668</v>
      </c>
      <c r="B443" s="22" t="s">
        <v>1843</v>
      </c>
      <c r="C443" s="19" t="s">
        <v>1852</v>
      </c>
      <c r="D443" s="19" t="s">
        <v>1702</v>
      </c>
      <c r="E443" s="19" t="s">
        <v>1681</v>
      </c>
      <c r="F443" s="19" t="s">
        <v>1813</v>
      </c>
      <c r="G443" s="19" t="s">
        <v>1666</v>
      </c>
      <c r="H443" s="19" t="s">
        <v>1899</v>
      </c>
    </row>
    <row r="444" spans="1:8">
      <c r="A444" s="19" t="s">
        <v>1670</v>
      </c>
      <c r="B444" s="22" t="s">
        <v>1713</v>
      </c>
      <c r="C444" s="19" t="s">
        <v>1657</v>
      </c>
      <c r="D444" s="19" t="s">
        <v>1815</v>
      </c>
      <c r="E444" s="19" t="s">
        <v>1683</v>
      </c>
      <c r="F444" s="19" t="s">
        <v>1900</v>
      </c>
      <c r="G444" s="19" t="s">
        <v>1670</v>
      </c>
      <c r="H444" s="19" t="s">
        <v>1901</v>
      </c>
    </row>
    <row r="445" spans="1:8">
      <c r="A445" s="19" t="s">
        <v>1902</v>
      </c>
      <c r="B445" s="22" t="s">
        <v>1715</v>
      </c>
      <c r="C445" s="19" t="s">
        <v>1659</v>
      </c>
      <c r="D445" s="19" t="s">
        <v>1703</v>
      </c>
      <c r="E445" s="19" t="s">
        <v>1903</v>
      </c>
      <c r="F445" s="19" t="s">
        <v>1816</v>
      </c>
      <c r="G445" s="19" t="s">
        <v>1838</v>
      </c>
      <c r="H445" s="19" t="s">
        <v>1904</v>
      </c>
    </row>
    <row r="446" spans="1:8">
      <c r="A446" s="19" t="s">
        <v>1774</v>
      </c>
      <c r="B446" s="22" t="s">
        <v>1718</v>
      </c>
      <c r="C446" s="19" t="s">
        <v>1661</v>
      </c>
      <c r="D446" s="19" t="s">
        <v>1819</v>
      </c>
      <c r="E446" s="19" t="s">
        <v>1795</v>
      </c>
      <c r="F446" s="19" t="s">
        <v>1818</v>
      </c>
      <c r="G446" s="19" t="s">
        <v>1774</v>
      </c>
      <c r="H446" s="19" t="s">
        <v>1905</v>
      </c>
    </row>
    <row r="447" spans="1:8">
      <c r="A447" s="19" t="s">
        <v>1672</v>
      </c>
      <c r="B447" s="22" t="s">
        <v>1720</v>
      </c>
      <c r="C447" s="19" t="s">
        <v>1663</v>
      </c>
      <c r="D447" s="19" t="s">
        <v>1906</v>
      </c>
      <c r="E447" s="19" t="s">
        <v>1685</v>
      </c>
      <c r="F447" s="19" t="s">
        <v>1907</v>
      </c>
      <c r="G447" s="19" t="s">
        <v>1672</v>
      </c>
      <c r="H447" s="19" t="s">
        <v>1908</v>
      </c>
    </row>
    <row r="448" spans="1:8">
      <c r="A448" s="19" t="s">
        <v>1778</v>
      </c>
      <c r="B448" s="22" t="s">
        <v>1720</v>
      </c>
      <c r="C448" s="19" t="s">
        <v>1664</v>
      </c>
      <c r="D448" s="19" t="s">
        <v>1823</v>
      </c>
      <c r="E448" s="19" t="s">
        <v>1685</v>
      </c>
      <c r="F448" s="19" t="s">
        <v>1825</v>
      </c>
      <c r="G448" s="19" t="s">
        <v>1778</v>
      </c>
      <c r="H448" s="19" t="s">
        <v>1909</v>
      </c>
    </row>
    <row r="449" spans="1:8">
      <c r="A449" s="19" t="s">
        <v>1676</v>
      </c>
      <c r="B449" s="22" t="s">
        <v>1726</v>
      </c>
      <c r="C449" s="19" t="s">
        <v>1762</v>
      </c>
      <c r="D449" s="19" t="s">
        <v>1888</v>
      </c>
      <c r="E449" s="19" t="s">
        <v>1685</v>
      </c>
      <c r="F449" s="19" t="s">
        <v>1828</v>
      </c>
      <c r="G449" s="19" t="s">
        <v>1874</v>
      </c>
      <c r="H449" s="19" t="s">
        <v>1910</v>
      </c>
    </row>
    <row r="450" spans="1:8">
      <c r="A450" s="19" t="s">
        <v>1781</v>
      </c>
      <c r="B450" s="22" t="s">
        <v>1911</v>
      </c>
      <c r="C450" s="19" t="s">
        <v>1762</v>
      </c>
      <c r="D450" s="19" t="s">
        <v>1707</v>
      </c>
      <c r="E450" s="19" t="s">
        <v>1866</v>
      </c>
      <c r="F450" s="19" t="s">
        <v>1828</v>
      </c>
      <c r="G450" s="19" t="s">
        <v>1676</v>
      </c>
      <c r="H450" s="19" t="s">
        <v>1912</v>
      </c>
    </row>
    <row r="451" spans="1:8">
      <c r="A451" s="19" t="s">
        <v>1678</v>
      </c>
      <c r="B451" s="22" t="s">
        <v>1913</v>
      </c>
      <c r="C451" s="19" t="s">
        <v>1666</v>
      </c>
      <c r="D451" s="19" t="s">
        <v>1826</v>
      </c>
      <c r="E451" s="19" t="s">
        <v>1870</v>
      </c>
      <c r="F451" s="19" t="s">
        <v>1914</v>
      </c>
      <c r="G451" s="19" t="s">
        <v>1781</v>
      </c>
      <c r="H451" s="19" t="s">
        <v>1915</v>
      </c>
    </row>
    <row r="452" spans="1:8">
      <c r="A452" s="19" t="s">
        <v>1680</v>
      </c>
      <c r="B452" s="22" t="s">
        <v>1731</v>
      </c>
      <c r="C452" s="19" t="s">
        <v>1668</v>
      </c>
      <c r="D452" s="19" t="s">
        <v>1832</v>
      </c>
      <c r="E452" s="19" t="s">
        <v>1805</v>
      </c>
      <c r="F452" s="19" t="s">
        <v>1831</v>
      </c>
      <c r="G452" s="19" t="s">
        <v>1678</v>
      </c>
      <c r="H452" s="19" t="s">
        <v>1915</v>
      </c>
    </row>
    <row r="453" spans="1:8">
      <c r="A453" s="19" t="s">
        <v>1681</v>
      </c>
      <c r="B453" s="22" t="s">
        <v>1732</v>
      </c>
      <c r="C453" s="19" t="s">
        <v>1670</v>
      </c>
      <c r="D453" s="19" t="s">
        <v>1835</v>
      </c>
      <c r="E453" s="19" t="s">
        <v>1916</v>
      </c>
      <c r="F453" s="19" t="s">
        <v>1831</v>
      </c>
      <c r="G453" s="19" t="s">
        <v>1680</v>
      </c>
      <c r="H453" s="19" t="s">
        <v>1917</v>
      </c>
    </row>
    <row r="454" spans="1:8">
      <c r="A454" s="19" t="s">
        <v>1683</v>
      </c>
      <c r="B454" s="22" t="s">
        <v>1737</v>
      </c>
      <c r="C454" s="19" t="s">
        <v>1902</v>
      </c>
      <c r="D454" s="19" t="s">
        <v>1840</v>
      </c>
      <c r="E454" s="19" t="s">
        <v>1807</v>
      </c>
      <c r="F454" s="19" t="s">
        <v>1836</v>
      </c>
      <c r="G454" s="19" t="s">
        <v>1681</v>
      </c>
      <c r="H454" s="19" t="s">
        <v>1917</v>
      </c>
    </row>
    <row r="455" spans="1:8">
      <c r="A455" s="19" t="s">
        <v>1795</v>
      </c>
      <c r="B455" s="22" t="s">
        <v>1738</v>
      </c>
      <c r="C455" s="19" t="s">
        <v>1774</v>
      </c>
      <c r="D455" s="19" t="s">
        <v>1709</v>
      </c>
      <c r="E455" s="19" t="s">
        <v>1695</v>
      </c>
      <c r="F455" s="19" t="s">
        <v>1841</v>
      </c>
      <c r="G455" s="19" t="s">
        <v>1683</v>
      </c>
      <c r="H455" s="19" t="s">
        <v>1917</v>
      </c>
    </row>
    <row r="456" spans="1:8">
      <c r="A456" s="19" t="s">
        <v>1797</v>
      </c>
      <c r="B456" s="22" t="s">
        <v>1741</v>
      </c>
      <c r="C456" s="19" t="s">
        <v>1672</v>
      </c>
      <c r="D456" s="19" t="s">
        <v>1843</v>
      </c>
      <c r="E456" s="19" t="s">
        <v>1697</v>
      </c>
      <c r="F456" s="19" t="s">
        <v>1845</v>
      </c>
      <c r="G456" s="19" t="s">
        <v>1918</v>
      </c>
      <c r="H456" s="19" t="s">
        <v>1919</v>
      </c>
    </row>
    <row r="457" spans="1:8">
      <c r="A457" s="19" t="s">
        <v>1920</v>
      </c>
      <c r="B457" s="22" t="s">
        <v>1856</v>
      </c>
      <c r="C457" s="19" t="s">
        <v>1778</v>
      </c>
      <c r="D457" s="19" t="s">
        <v>1713</v>
      </c>
      <c r="E457" s="19" t="s">
        <v>1701</v>
      </c>
      <c r="F457" s="19" t="s">
        <v>1921</v>
      </c>
      <c r="G457" s="19" t="s">
        <v>1795</v>
      </c>
      <c r="H457" s="19" t="s">
        <v>1922</v>
      </c>
    </row>
    <row r="458" spans="1:8">
      <c r="A458" s="19" t="s">
        <v>1685</v>
      </c>
      <c r="B458" s="22" t="s">
        <v>1742</v>
      </c>
      <c r="C458" s="19" t="s">
        <v>1676</v>
      </c>
      <c r="D458" s="19" t="s">
        <v>1715</v>
      </c>
      <c r="E458" s="19" t="s">
        <v>1702</v>
      </c>
      <c r="F458" s="19" t="s">
        <v>1851</v>
      </c>
      <c r="G458" s="19" t="s">
        <v>1685</v>
      </c>
      <c r="H458" s="19" t="s">
        <v>1923</v>
      </c>
    </row>
    <row r="459" spans="1:8">
      <c r="A459" s="19" t="s">
        <v>1685</v>
      </c>
      <c r="B459" s="22" t="s">
        <v>1744</v>
      </c>
      <c r="C459" s="19" t="s">
        <v>1781</v>
      </c>
      <c r="D459" s="19" t="s">
        <v>1718</v>
      </c>
      <c r="E459" s="19" t="s">
        <v>1815</v>
      </c>
      <c r="F459" s="19" t="s">
        <v>1924</v>
      </c>
      <c r="G459" s="19" t="s">
        <v>1685</v>
      </c>
      <c r="H459" s="19" t="s">
        <v>1925</v>
      </c>
    </row>
    <row r="460" spans="1:8">
      <c r="A460" s="19" t="s">
        <v>1685</v>
      </c>
      <c r="B460" s="22" t="s">
        <v>1862</v>
      </c>
      <c r="C460" s="19" t="s">
        <v>1678</v>
      </c>
      <c r="D460" s="19" t="s">
        <v>1720</v>
      </c>
      <c r="E460" s="19" t="s">
        <v>1703</v>
      </c>
      <c r="F460" s="19" t="s">
        <v>1855</v>
      </c>
      <c r="G460" s="19" t="s">
        <v>1688</v>
      </c>
      <c r="H460" s="19" t="s">
        <v>1926</v>
      </c>
    </row>
    <row r="461" spans="1:8">
      <c r="A461" s="19" t="s">
        <v>1927</v>
      </c>
      <c r="B461" s="22" t="s">
        <v>1752</v>
      </c>
      <c r="C461" s="19" t="s">
        <v>1680</v>
      </c>
      <c r="D461" s="19" t="s">
        <v>1720</v>
      </c>
      <c r="E461" s="19" t="s">
        <v>1819</v>
      </c>
      <c r="F461" s="19" t="s">
        <v>1928</v>
      </c>
      <c r="G461" s="19" t="s">
        <v>1866</v>
      </c>
      <c r="H461" s="19" t="s">
        <v>1926</v>
      </c>
    </row>
    <row r="462" spans="1:8">
      <c r="A462" s="19" t="s">
        <v>1688</v>
      </c>
      <c r="B462" s="22" t="s">
        <v>1753</v>
      </c>
      <c r="C462" s="19" t="s">
        <v>1681</v>
      </c>
      <c r="D462" s="19" t="s">
        <v>1726</v>
      </c>
      <c r="E462" s="19" t="s">
        <v>1906</v>
      </c>
      <c r="F462" s="19" t="s">
        <v>1857</v>
      </c>
      <c r="G462" s="19" t="s">
        <v>1870</v>
      </c>
      <c r="H462" s="19" t="s">
        <v>1926</v>
      </c>
    </row>
    <row r="463" spans="1:8">
      <c r="A463" s="19" t="s">
        <v>1866</v>
      </c>
      <c r="B463" s="22" t="s">
        <v>1756</v>
      </c>
      <c r="C463" s="19" t="s">
        <v>1683</v>
      </c>
      <c r="D463" s="19" t="s">
        <v>1731</v>
      </c>
      <c r="E463" s="19" t="s">
        <v>1929</v>
      </c>
      <c r="F463" s="19" t="s">
        <v>1859</v>
      </c>
      <c r="G463" s="19" t="s">
        <v>1872</v>
      </c>
      <c r="H463" s="19" t="s">
        <v>1930</v>
      </c>
    </row>
    <row r="464" spans="1:8">
      <c r="A464" s="19" t="s">
        <v>1870</v>
      </c>
      <c r="B464" s="22" t="s">
        <v>1757</v>
      </c>
      <c r="C464" s="19" t="s">
        <v>1918</v>
      </c>
      <c r="D464" s="19" t="s">
        <v>1737</v>
      </c>
      <c r="E464" s="19" t="s">
        <v>1823</v>
      </c>
      <c r="F464" s="19" t="s">
        <v>1931</v>
      </c>
      <c r="G464" s="19" t="s">
        <v>1805</v>
      </c>
      <c r="H464" s="19" t="s">
        <v>1932</v>
      </c>
    </row>
    <row r="465" spans="1:8">
      <c r="A465" s="19" t="s">
        <v>1870</v>
      </c>
      <c r="B465" s="22" t="s">
        <v>1759</v>
      </c>
      <c r="C465" s="19" t="s">
        <v>1795</v>
      </c>
      <c r="D465" s="19" t="s">
        <v>1738</v>
      </c>
      <c r="E465" s="19" t="s">
        <v>1888</v>
      </c>
      <c r="F465" s="19" t="s">
        <v>1933</v>
      </c>
      <c r="G465" s="19" t="s">
        <v>1807</v>
      </c>
      <c r="H465" s="19" t="s">
        <v>1934</v>
      </c>
    </row>
    <row r="466" spans="1:8">
      <c r="A466" s="19" t="s">
        <v>1805</v>
      </c>
      <c r="B466" s="22" t="s">
        <v>1759</v>
      </c>
      <c r="C466" s="19" t="s">
        <v>1920</v>
      </c>
      <c r="D466" s="19" t="s">
        <v>1741</v>
      </c>
      <c r="E466" s="19" t="s">
        <v>1707</v>
      </c>
      <c r="F466" s="19" t="s">
        <v>1935</v>
      </c>
      <c r="G466" s="19" t="s">
        <v>1692</v>
      </c>
      <c r="H466" s="19" t="s">
        <v>1936</v>
      </c>
    </row>
    <row r="467" spans="1:8">
      <c r="A467" s="19" t="s">
        <v>1807</v>
      </c>
      <c r="B467" s="22" t="s">
        <v>1766</v>
      </c>
      <c r="C467" s="19" t="s">
        <v>1685</v>
      </c>
      <c r="D467" s="19" t="s">
        <v>1856</v>
      </c>
      <c r="E467" s="19" t="s">
        <v>1826</v>
      </c>
      <c r="F467" s="19" t="s">
        <v>1937</v>
      </c>
      <c r="G467" s="19" t="s">
        <v>1697</v>
      </c>
      <c r="H467" s="19" t="s">
        <v>1938</v>
      </c>
    </row>
    <row r="468" spans="1:8">
      <c r="A468" s="19" t="s">
        <v>1939</v>
      </c>
      <c r="B468" s="22" t="s">
        <v>1773</v>
      </c>
      <c r="C468" s="19" t="s">
        <v>1685</v>
      </c>
      <c r="D468" s="19" t="s">
        <v>1742</v>
      </c>
      <c r="E468" s="19" t="s">
        <v>1832</v>
      </c>
      <c r="F468" s="19" t="s">
        <v>1863</v>
      </c>
      <c r="G468" s="19" t="s">
        <v>1701</v>
      </c>
      <c r="H468" s="19" t="s">
        <v>1940</v>
      </c>
    </row>
    <row r="469" spans="1:8">
      <c r="A469" s="19" t="s">
        <v>1695</v>
      </c>
      <c r="B469" s="22" t="s">
        <v>1941</v>
      </c>
      <c r="C469" s="19" t="s">
        <v>1685</v>
      </c>
      <c r="D469" s="19" t="s">
        <v>1744</v>
      </c>
      <c r="E469" s="19" t="s">
        <v>1835</v>
      </c>
      <c r="F469" s="19" t="s">
        <v>1942</v>
      </c>
      <c r="G469" s="19" t="s">
        <v>1943</v>
      </c>
      <c r="H469" s="19" t="s">
        <v>1944</v>
      </c>
    </row>
    <row r="470" spans="1:8">
      <c r="A470" s="19" t="s">
        <v>1697</v>
      </c>
      <c r="B470" s="22" t="s">
        <v>1779</v>
      </c>
      <c r="C470" s="19" t="s">
        <v>1688</v>
      </c>
      <c r="D470" s="19" t="s">
        <v>1862</v>
      </c>
      <c r="E470" s="19" t="s">
        <v>1840</v>
      </c>
      <c r="F470" s="19" t="s">
        <v>1945</v>
      </c>
      <c r="G470" s="19" t="s">
        <v>1702</v>
      </c>
      <c r="H470" s="19" t="s">
        <v>1946</v>
      </c>
    </row>
    <row r="471" spans="1:8">
      <c r="A471" s="19" t="s">
        <v>1701</v>
      </c>
      <c r="B471" s="22" t="s">
        <v>1780</v>
      </c>
      <c r="C471" s="19" t="s">
        <v>1866</v>
      </c>
      <c r="D471" s="19" t="s">
        <v>1753</v>
      </c>
      <c r="E471" s="19" t="s">
        <v>1709</v>
      </c>
      <c r="F471" s="19" t="s">
        <v>1947</v>
      </c>
      <c r="G471" s="19" t="s">
        <v>1703</v>
      </c>
      <c r="H471" s="19" t="s">
        <v>1946</v>
      </c>
    </row>
    <row r="472" spans="1:8">
      <c r="A472" s="19" t="s">
        <v>1943</v>
      </c>
      <c r="B472" s="22" t="s">
        <v>1783</v>
      </c>
      <c r="C472" s="19" t="s">
        <v>1870</v>
      </c>
      <c r="D472" s="19" t="s">
        <v>1948</v>
      </c>
      <c r="E472" s="19" t="s">
        <v>1843</v>
      </c>
      <c r="F472" s="19" t="s">
        <v>1869</v>
      </c>
      <c r="G472" s="19" t="s">
        <v>1819</v>
      </c>
      <c r="H472" s="19" t="s">
        <v>1946</v>
      </c>
    </row>
    <row r="473" spans="1:8">
      <c r="A473" s="19" t="s">
        <v>1702</v>
      </c>
      <c r="B473" s="22" t="s">
        <v>1785</v>
      </c>
      <c r="C473" s="19" t="s">
        <v>1870</v>
      </c>
      <c r="D473" s="19" t="s">
        <v>1759</v>
      </c>
      <c r="E473" s="19" t="s">
        <v>1713</v>
      </c>
      <c r="F473" s="19" t="s">
        <v>1949</v>
      </c>
      <c r="G473" s="19" t="s">
        <v>1705</v>
      </c>
      <c r="H473" s="19" t="s">
        <v>1950</v>
      </c>
    </row>
    <row r="474" spans="1:8">
      <c r="A474" s="19" t="s">
        <v>1810</v>
      </c>
      <c r="B474" s="22" t="s">
        <v>1787</v>
      </c>
      <c r="C474" s="19" t="s">
        <v>1805</v>
      </c>
      <c r="D474" s="19" t="s">
        <v>1766</v>
      </c>
      <c r="E474" s="19" t="s">
        <v>1715</v>
      </c>
      <c r="F474" s="19" t="s">
        <v>1886</v>
      </c>
      <c r="G474" s="19" t="s">
        <v>1888</v>
      </c>
      <c r="H474" s="19" t="s">
        <v>1951</v>
      </c>
    </row>
    <row r="475" spans="1:8">
      <c r="A475" s="19" t="s">
        <v>1815</v>
      </c>
      <c r="B475" s="22" t="s">
        <v>1885</v>
      </c>
      <c r="C475" s="19" t="s">
        <v>1807</v>
      </c>
      <c r="D475" s="19" t="s">
        <v>1773</v>
      </c>
      <c r="E475" s="19" t="s">
        <v>1718</v>
      </c>
      <c r="F475" s="19" t="s">
        <v>1887</v>
      </c>
      <c r="G475" s="19" t="s">
        <v>1889</v>
      </c>
      <c r="H475" s="19" t="s">
        <v>1952</v>
      </c>
    </row>
    <row r="476" spans="1:8">
      <c r="A476" s="19" t="s">
        <v>1703</v>
      </c>
      <c r="B476" s="22" t="s">
        <v>1789</v>
      </c>
      <c r="C476" s="19" t="s">
        <v>1939</v>
      </c>
      <c r="D476" s="19" t="s">
        <v>1776</v>
      </c>
      <c r="E476" s="19" t="s">
        <v>1720</v>
      </c>
      <c r="F476" s="19" t="s">
        <v>1887</v>
      </c>
      <c r="G476" s="19" t="s">
        <v>1832</v>
      </c>
      <c r="H476" s="19" t="s">
        <v>1953</v>
      </c>
    </row>
    <row r="477" spans="1:8">
      <c r="A477" s="19" t="s">
        <v>1819</v>
      </c>
      <c r="B477" s="22" t="s">
        <v>1791</v>
      </c>
      <c r="C477" s="19" t="s">
        <v>1695</v>
      </c>
      <c r="D477" s="19" t="s">
        <v>1779</v>
      </c>
      <c r="E477" s="19" t="s">
        <v>1720</v>
      </c>
      <c r="F477" s="19" t="s">
        <v>1887</v>
      </c>
      <c r="G477" s="19" t="s">
        <v>1835</v>
      </c>
      <c r="H477" s="19" t="s">
        <v>1954</v>
      </c>
    </row>
    <row r="478" spans="1:8">
      <c r="A478" s="19" t="s">
        <v>1906</v>
      </c>
      <c r="B478" s="22" t="s">
        <v>1794</v>
      </c>
      <c r="C478" s="19" t="s">
        <v>1697</v>
      </c>
      <c r="D478" s="19" t="s">
        <v>1955</v>
      </c>
      <c r="E478" s="19" t="s">
        <v>1724</v>
      </c>
      <c r="F478" s="19" t="s">
        <v>1896</v>
      </c>
      <c r="G478" s="19" t="s">
        <v>1956</v>
      </c>
      <c r="H478" s="19" t="s">
        <v>1954</v>
      </c>
    </row>
    <row r="479" spans="1:8">
      <c r="A479" s="19" t="s">
        <v>1957</v>
      </c>
      <c r="B479" s="22" t="s">
        <v>1796</v>
      </c>
      <c r="C479" s="19" t="s">
        <v>1701</v>
      </c>
      <c r="D479" s="19" t="s">
        <v>1958</v>
      </c>
      <c r="E479" s="19" t="s">
        <v>1726</v>
      </c>
      <c r="F479" s="19" t="s">
        <v>1959</v>
      </c>
      <c r="G479" s="19" t="s">
        <v>1709</v>
      </c>
      <c r="H479" s="19" t="s">
        <v>1960</v>
      </c>
    </row>
    <row r="480" spans="1:8">
      <c r="A480" s="19" t="s">
        <v>1823</v>
      </c>
      <c r="B480" s="22" t="s">
        <v>1798</v>
      </c>
      <c r="C480" s="19" t="s">
        <v>1943</v>
      </c>
      <c r="D480" s="19" t="s">
        <v>1780</v>
      </c>
      <c r="E480" s="19" t="s">
        <v>1731</v>
      </c>
      <c r="F480" s="19" t="s">
        <v>1897</v>
      </c>
      <c r="G480" s="19" t="s">
        <v>1843</v>
      </c>
      <c r="H480" s="19" t="s">
        <v>1961</v>
      </c>
    </row>
    <row r="481" spans="1:8">
      <c r="A481" s="19" t="s">
        <v>1888</v>
      </c>
      <c r="B481" s="22" t="s">
        <v>1799</v>
      </c>
      <c r="C481" s="19" t="s">
        <v>1702</v>
      </c>
      <c r="D481" s="19" t="s">
        <v>1783</v>
      </c>
      <c r="E481" s="19" t="s">
        <v>1737</v>
      </c>
      <c r="F481" s="19" t="s">
        <v>1898</v>
      </c>
      <c r="G481" s="19" t="s">
        <v>1843</v>
      </c>
      <c r="H481" s="19" t="s">
        <v>1962</v>
      </c>
    </row>
    <row r="482" spans="1:8">
      <c r="A482" s="19" t="s">
        <v>1963</v>
      </c>
      <c r="B482" s="22" t="s">
        <v>1804</v>
      </c>
      <c r="C482" s="19" t="s">
        <v>1815</v>
      </c>
      <c r="D482" s="19" t="s">
        <v>1785</v>
      </c>
      <c r="E482" s="19" t="s">
        <v>1738</v>
      </c>
      <c r="F482" s="19" t="s">
        <v>1964</v>
      </c>
      <c r="G482" s="19" t="s">
        <v>1713</v>
      </c>
      <c r="H482" s="19" t="s">
        <v>1965</v>
      </c>
    </row>
    <row r="483" spans="1:8">
      <c r="A483" s="19" t="s">
        <v>1707</v>
      </c>
      <c r="B483" s="22" t="s">
        <v>1966</v>
      </c>
      <c r="C483" s="19" t="s">
        <v>1703</v>
      </c>
      <c r="D483" s="19" t="s">
        <v>1787</v>
      </c>
      <c r="E483" s="19" t="s">
        <v>1739</v>
      </c>
      <c r="F483" s="19" t="s">
        <v>1967</v>
      </c>
      <c r="G483" s="19" t="s">
        <v>1715</v>
      </c>
      <c r="H483" s="19" t="s">
        <v>1968</v>
      </c>
    </row>
    <row r="484" spans="1:8">
      <c r="A484" s="19" t="s">
        <v>1832</v>
      </c>
      <c r="B484" s="22" t="s">
        <v>1895</v>
      </c>
      <c r="C484" s="19" t="s">
        <v>1819</v>
      </c>
      <c r="D484" s="19" t="s">
        <v>1885</v>
      </c>
      <c r="E484" s="19" t="s">
        <v>1741</v>
      </c>
      <c r="F484" s="19" t="s">
        <v>1904</v>
      </c>
      <c r="G484" s="19" t="s">
        <v>1718</v>
      </c>
      <c r="H484" s="19" t="s">
        <v>1969</v>
      </c>
    </row>
    <row r="485" spans="1:8">
      <c r="A485" s="19" t="s">
        <v>1970</v>
      </c>
      <c r="B485" s="22" t="s">
        <v>1806</v>
      </c>
      <c r="C485" s="19" t="s">
        <v>1906</v>
      </c>
      <c r="D485" s="19" t="s">
        <v>1789</v>
      </c>
      <c r="E485" s="19" t="s">
        <v>1856</v>
      </c>
      <c r="F485" s="19" t="s">
        <v>1971</v>
      </c>
      <c r="G485" s="19" t="s">
        <v>1720</v>
      </c>
      <c r="H485" s="19" t="s">
        <v>1972</v>
      </c>
    </row>
    <row r="486" spans="1:8">
      <c r="A486" s="19" t="s">
        <v>1835</v>
      </c>
      <c r="B486" s="22" t="s">
        <v>1808</v>
      </c>
      <c r="C486" s="19" t="s">
        <v>1957</v>
      </c>
      <c r="D486" s="19" t="s">
        <v>1791</v>
      </c>
      <c r="E486" s="19" t="s">
        <v>1742</v>
      </c>
      <c r="F486" s="19" t="s">
        <v>1971</v>
      </c>
      <c r="G486" s="19" t="s">
        <v>1720</v>
      </c>
      <c r="H486" s="19" t="s">
        <v>1972</v>
      </c>
    </row>
    <row r="487" spans="1:8">
      <c r="A487" s="19" t="s">
        <v>1840</v>
      </c>
      <c r="B487" s="22" t="s">
        <v>1809</v>
      </c>
      <c r="C487" s="19" t="s">
        <v>1823</v>
      </c>
      <c r="D487" s="19" t="s">
        <v>1794</v>
      </c>
      <c r="E487" s="19" t="s">
        <v>1744</v>
      </c>
      <c r="F487" s="19" t="s">
        <v>1973</v>
      </c>
      <c r="G487" s="19" t="s">
        <v>1726</v>
      </c>
      <c r="H487" s="19" t="s">
        <v>1972</v>
      </c>
    </row>
    <row r="488" spans="1:8">
      <c r="A488" s="19" t="s">
        <v>1709</v>
      </c>
      <c r="B488" s="22" t="s">
        <v>1811</v>
      </c>
      <c r="C488" s="19" t="s">
        <v>1888</v>
      </c>
      <c r="D488" s="19" t="s">
        <v>1796</v>
      </c>
      <c r="E488" s="19" t="s">
        <v>1862</v>
      </c>
      <c r="F488" s="19" t="s">
        <v>1974</v>
      </c>
      <c r="G488" s="19" t="s">
        <v>1731</v>
      </c>
      <c r="H488" s="19" t="s">
        <v>1975</v>
      </c>
    </row>
    <row r="489" spans="1:8">
      <c r="A489" s="19" t="s">
        <v>1843</v>
      </c>
      <c r="B489" s="22" t="s">
        <v>1813</v>
      </c>
      <c r="C489" s="19" t="s">
        <v>1707</v>
      </c>
      <c r="D489" s="19" t="s">
        <v>1798</v>
      </c>
      <c r="E489" s="19" t="s">
        <v>1753</v>
      </c>
      <c r="F489" s="19" t="s">
        <v>1908</v>
      </c>
      <c r="G489" s="19" t="s">
        <v>1737</v>
      </c>
      <c r="H489" s="19" t="s">
        <v>1975</v>
      </c>
    </row>
    <row r="490" spans="1:8">
      <c r="A490" s="19" t="s">
        <v>1843</v>
      </c>
      <c r="B490" s="22" t="s">
        <v>1816</v>
      </c>
      <c r="C490" s="19" t="s">
        <v>1832</v>
      </c>
      <c r="D490" s="19" t="s">
        <v>1799</v>
      </c>
      <c r="E490" s="19" t="s">
        <v>1756</v>
      </c>
      <c r="F490" s="19" t="s">
        <v>1909</v>
      </c>
      <c r="G490" s="19" t="s">
        <v>1739</v>
      </c>
      <c r="H490" s="19" t="s">
        <v>1976</v>
      </c>
    </row>
    <row r="491" spans="1:8">
      <c r="A491" s="19" t="s">
        <v>1713</v>
      </c>
      <c r="B491" s="22" t="s">
        <v>1818</v>
      </c>
      <c r="C491" s="19" t="s">
        <v>1835</v>
      </c>
      <c r="D491" s="19" t="s">
        <v>1977</v>
      </c>
      <c r="E491" s="19" t="s">
        <v>1759</v>
      </c>
      <c r="F491" s="19" t="s">
        <v>1910</v>
      </c>
      <c r="G491" s="19" t="s">
        <v>1740</v>
      </c>
      <c r="H491" s="19" t="s">
        <v>1976</v>
      </c>
    </row>
    <row r="492" spans="1:8">
      <c r="A492" s="19" t="s">
        <v>1715</v>
      </c>
      <c r="B492" s="22" t="s">
        <v>1907</v>
      </c>
      <c r="C492" s="19" t="s">
        <v>1840</v>
      </c>
      <c r="D492" s="19" t="s">
        <v>1801</v>
      </c>
      <c r="E492" s="19" t="s">
        <v>1759</v>
      </c>
      <c r="F492" s="19" t="s">
        <v>1915</v>
      </c>
      <c r="G492" s="19" t="s">
        <v>1741</v>
      </c>
      <c r="H492" s="19" t="s">
        <v>1978</v>
      </c>
    </row>
    <row r="493" spans="1:8">
      <c r="A493" s="19" t="s">
        <v>1718</v>
      </c>
      <c r="B493" s="22" t="s">
        <v>1821</v>
      </c>
      <c r="C493" s="19" t="s">
        <v>1843</v>
      </c>
      <c r="D493" s="19" t="s">
        <v>1804</v>
      </c>
      <c r="E493" s="19" t="s">
        <v>1766</v>
      </c>
      <c r="F493" s="19" t="s">
        <v>1917</v>
      </c>
      <c r="G493" s="19" t="s">
        <v>1856</v>
      </c>
      <c r="H493" s="19" t="s">
        <v>1979</v>
      </c>
    </row>
    <row r="494" spans="1:8">
      <c r="A494" s="19" t="s">
        <v>1720</v>
      </c>
      <c r="B494" s="22" t="s">
        <v>1825</v>
      </c>
      <c r="C494" s="19" t="s">
        <v>1713</v>
      </c>
      <c r="D494" s="19" t="s">
        <v>1966</v>
      </c>
      <c r="E494" s="19" t="s">
        <v>1773</v>
      </c>
      <c r="F494" s="19" t="s">
        <v>1917</v>
      </c>
      <c r="G494" s="19" t="s">
        <v>1742</v>
      </c>
      <c r="H494" s="19" t="s">
        <v>1980</v>
      </c>
    </row>
    <row r="495" spans="1:8">
      <c r="A495" s="19" t="s">
        <v>1720</v>
      </c>
      <c r="B495" s="22" t="s">
        <v>1828</v>
      </c>
      <c r="C495" s="19" t="s">
        <v>1715</v>
      </c>
      <c r="D495" s="19" t="s">
        <v>1895</v>
      </c>
      <c r="E495" s="19" t="s">
        <v>1779</v>
      </c>
      <c r="F495" s="19" t="s">
        <v>1919</v>
      </c>
      <c r="G495" s="19" t="s">
        <v>1744</v>
      </c>
      <c r="H495" s="19" t="s">
        <v>1981</v>
      </c>
    </row>
    <row r="496" spans="1:8">
      <c r="A496" s="19" t="s">
        <v>1724</v>
      </c>
      <c r="B496" s="22" t="s">
        <v>1831</v>
      </c>
      <c r="C496" s="19" t="s">
        <v>1718</v>
      </c>
      <c r="D496" s="19" t="s">
        <v>1806</v>
      </c>
      <c r="E496" s="19" t="s">
        <v>1982</v>
      </c>
      <c r="F496" s="19" t="s">
        <v>1922</v>
      </c>
      <c r="G496" s="19" t="s">
        <v>1862</v>
      </c>
      <c r="H496" s="19" t="s">
        <v>1983</v>
      </c>
    </row>
    <row r="497" spans="1:8">
      <c r="A497" s="19" t="s">
        <v>1726</v>
      </c>
      <c r="B497" s="22" t="s">
        <v>1831</v>
      </c>
      <c r="C497" s="19" t="s">
        <v>1720</v>
      </c>
      <c r="D497" s="19" t="s">
        <v>1808</v>
      </c>
      <c r="E497" s="19" t="s">
        <v>1955</v>
      </c>
      <c r="F497" s="19" t="s">
        <v>1984</v>
      </c>
      <c r="G497" s="19" t="s">
        <v>1753</v>
      </c>
      <c r="H497" s="19" t="s">
        <v>1983</v>
      </c>
    </row>
    <row r="498" spans="1:8">
      <c r="A498" s="19" t="s">
        <v>1911</v>
      </c>
      <c r="B498" s="22" t="s">
        <v>1836</v>
      </c>
      <c r="C498" s="19" t="s">
        <v>1720</v>
      </c>
      <c r="D498" s="19" t="s">
        <v>1809</v>
      </c>
      <c r="E498" s="19" t="s">
        <v>1958</v>
      </c>
      <c r="F498" s="19" t="s">
        <v>1923</v>
      </c>
      <c r="G498" s="19" t="s">
        <v>1756</v>
      </c>
      <c r="H498" s="19" t="s">
        <v>1985</v>
      </c>
    </row>
    <row r="499" spans="1:8">
      <c r="A499" s="19" t="s">
        <v>1913</v>
      </c>
      <c r="B499" s="22" t="s">
        <v>1841</v>
      </c>
      <c r="C499" s="19" t="s">
        <v>1724</v>
      </c>
      <c r="D499" s="19" t="s">
        <v>1811</v>
      </c>
      <c r="E499" s="19" t="s">
        <v>1780</v>
      </c>
      <c r="F499" s="19" t="s">
        <v>1925</v>
      </c>
      <c r="G499" s="19" t="s">
        <v>1948</v>
      </c>
      <c r="H499" s="19" t="s">
        <v>1986</v>
      </c>
    </row>
    <row r="500" spans="1:8">
      <c r="A500" s="19" t="s">
        <v>1731</v>
      </c>
      <c r="B500" s="22" t="s">
        <v>1845</v>
      </c>
      <c r="C500" s="19" t="s">
        <v>1726</v>
      </c>
      <c r="D500" s="19" t="s">
        <v>1813</v>
      </c>
      <c r="E500" s="19" t="s">
        <v>1783</v>
      </c>
      <c r="F500" s="19" t="s">
        <v>1926</v>
      </c>
      <c r="G500" s="19" t="s">
        <v>1757</v>
      </c>
      <c r="H500" s="19" t="s">
        <v>1987</v>
      </c>
    </row>
    <row r="501" spans="1:8">
      <c r="A501" s="19" t="s">
        <v>1732</v>
      </c>
      <c r="B501" s="22" t="s">
        <v>1921</v>
      </c>
      <c r="C501" s="19" t="s">
        <v>1911</v>
      </c>
      <c r="D501" s="19" t="s">
        <v>1900</v>
      </c>
      <c r="E501" s="19" t="s">
        <v>1785</v>
      </c>
      <c r="F501" s="19" t="s">
        <v>1926</v>
      </c>
      <c r="G501" s="19" t="s">
        <v>1759</v>
      </c>
      <c r="H501" s="19" t="s">
        <v>1988</v>
      </c>
    </row>
    <row r="502" spans="1:8">
      <c r="A502" s="19" t="s">
        <v>1737</v>
      </c>
      <c r="B502" s="22" t="s">
        <v>1851</v>
      </c>
      <c r="C502" s="19" t="s">
        <v>1913</v>
      </c>
      <c r="D502" s="19" t="s">
        <v>1816</v>
      </c>
      <c r="E502" s="19" t="s">
        <v>1787</v>
      </c>
      <c r="F502" s="19" t="s">
        <v>1926</v>
      </c>
      <c r="G502" s="19" t="s">
        <v>1766</v>
      </c>
      <c r="H502" s="19" t="s">
        <v>1989</v>
      </c>
    </row>
    <row r="503" spans="1:8">
      <c r="A503" s="19" t="s">
        <v>1738</v>
      </c>
      <c r="B503" s="22" t="s">
        <v>1853</v>
      </c>
      <c r="C503" s="19" t="s">
        <v>1731</v>
      </c>
      <c r="D503" s="19" t="s">
        <v>1818</v>
      </c>
      <c r="E503" s="19" t="s">
        <v>1885</v>
      </c>
      <c r="F503" s="19" t="s">
        <v>1926</v>
      </c>
      <c r="G503" s="19" t="s">
        <v>1773</v>
      </c>
      <c r="H503" s="19" t="s">
        <v>1989</v>
      </c>
    </row>
    <row r="504" spans="1:8">
      <c r="A504" s="19" t="s">
        <v>1739</v>
      </c>
      <c r="B504" s="22" t="s">
        <v>1924</v>
      </c>
      <c r="C504" s="19" t="s">
        <v>1732</v>
      </c>
      <c r="D504" s="19" t="s">
        <v>1907</v>
      </c>
      <c r="E504" s="19" t="s">
        <v>1789</v>
      </c>
      <c r="F504" s="19" t="s">
        <v>1990</v>
      </c>
      <c r="G504" s="19" t="s">
        <v>1779</v>
      </c>
      <c r="H504" s="19" t="s">
        <v>1991</v>
      </c>
    </row>
    <row r="505" spans="1:8">
      <c r="A505" s="19" t="s">
        <v>1740</v>
      </c>
      <c r="B505" s="22" t="s">
        <v>1855</v>
      </c>
      <c r="C505" s="19" t="s">
        <v>1737</v>
      </c>
      <c r="D505" s="19" t="s">
        <v>1821</v>
      </c>
      <c r="E505" s="19" t="s">
        <v>1791</v>
      </c>
      <c r="F505" s="19" t="s">
        <v>1992</v>
      </c>
      <c r="G505" s="19" t="s">
        <v>1885</v>
      </c>
      <c r="H505" s="19" t="s">
        <v>1991</v>
      </c>
    </row>
    <row r="506" spans="1:8">
      <c r="A506" s="19" t="s">
        <v>1741</v>
      </c>
      <c r="B506" s="22" t="s">
        <v>1855</v>
      </c>
      <c r="C506" s="19" t="s">
        <v>1738</v>
      </c>
      <c r="D506" s="19" t="s">
        <v>1825</v>
      </c>
      <c r="E506" s="19" t="s">
        <v>1794</v>
      </c>
      <c r="F506" s="19" t="s">
        <v>1993</v>
      </c>
      <c r="G506" s="19" t="s">
        <v>1789</v>
      </c>
      <c r="H506" s="19" t="s">
        <v>1991</v>
      </c>
    </row>
    <row r="507" spans="1:8">
      <c r="A507" s="19" t="s">
        <v>1856</v>
      </c>
      <c r="B507" s="22" t="s">
        <v>1928</v>
      </c>
      <c r="C507" s="19" t="s">
        <v>1739</v>
      </c>
      <c r="D507" s="19" t="s">
        <v>1994</v>
      </c>
      <c r="E507" s="19" t="s">
        <v>1796</v>
      </c>
      <c r="F507" s="19" t="s">
        <v>1995</v>
      </c>
      <c r="G507" s="19" t="s">
        <v>1996</v>
      </c>
      <c r="H507" s="19" t="s">
        <v>1997</v>
      </c>
    </row>
    <row r="508" spans="1:8">
      <c r="A508" s="19" t="s">
        <v>1742</v>
      </c>
      <c r="B508" s="22" t="s">
        <v>1859</v>
      </c>
      <c r="C508" s="19" t="s">
        <v>1740</v>
      </c>
      <c r="D508" s="19" t="s">
        <v>1828</v>
      </c>
      <c r="E508" s="19" t="s">
        <v>1798</v>
      </c>
      <c r="F508" s="19" t="s">
        <v>1930</v>
      </c>
      <c r="G508" s="19" t="s">
        <v>1791</v>
      </c>
      <c r="H508" s="19" t="s">
        <v>1998</v>
      </c>
    </row>
    <row r="509" spans="1:8">
      <c r="A509" s="19" t="s">
        <v>1744</v>
      </c>
      <c r="B509" s="22" t="s">
        <v>1931</v>
      </c>
      <c r="C509" s="19" t="s">
        <v>1740</v>
      </c>
      <c r="D509" s="19" t="s">
        <v>1828</v>
      </c>
      <c r="E509" s="19" t="s">
        <v>1799</v>
      </c>
      <c r="F509" s="19" t="s">
        <v>1930</v>
      </c>
      <c r="G509" s="19" t="s">
        <v>1794</v>
      </c>
      <c r="H509" s="19" t="s">
        <v>1999</v>
      </c>
    </row>
    <row r="510" spans="1:8">
      <c r="A510" s="19" t="s">
        <v>1862</v>
      </c>
      <c r="B510" s="22" t="s">
        <v>1933</v>
      </c>
      <c r="C510" s="19" t="s">
        <v>1741</v>
      </c>
      <c r="D510" s="19" t="s">
        <v>1831</v>
      </c>
      <c r="E510" s="19" t="s">
        <v>1977</v>
      </c>
      <c r="F510" s="19" t="s">
        <v>2000</v>
      </c>
      <c r="G510" s="19" t="s">
        <v>1796</v>
      </c>
      <c r="H510" s="19" t="s">
        <v>1999</v>
      </c>
    </row>
    <row r="511" spans="1:8">
      <c r="A511" s="19" t="s">
        <v>1752</v>
      </c>
      <c r="B511" s="22" t="s">
        <v>1860</v>
      </c>
      <c r="C511" s="19" t="s">
        <v>1856</v>
      </c>
      <c r="D511" s="19" t="s">
        <v>1831</v>
      </c>
      <c r="E511" s="19" t="s">
        <v>1801</v>
      </c>
      <c r="F511" s="19" t="s">
        <v>2001</v>
      </c>
      <c r="G511" s="19" t="s">
        <v>1798</v>
      </c>
      <c r="H511" s="19" t="s">
        <v>1999</v>
      </c>
    </row>
    <row r="512" spans="1:8">
      <c r="A512" s="19" t="s">
        <v>1753</v>
      </c>
      <c r="B512" s="22" t="s">
        <v>2002</v>
      </c>
      <c r="C512" s="19" t="s">
        <v>1742</v>
      </c>
      <c r="D512" s="19" t="s">
        <v>2003</v>
      </c>
      <c r="E512" s="19" t="s">
        <v>1804</v>
      </c>
      <c r="F512" s="19" t="s">
        <v>2004</v>
      </c>
      <c r="G512" s="19" t="s">
        <v>1799</v>
      </c>
      <c r="H512" s="19" t="s">
        <v>1999</v>
      </c>
    </row>
    <row r="513" spans="1:8">
      <c r="A513" s="19" t="s">
        <v>1756</v>
      </c>
      <c r="B513" s="22" t="s">
        <v>2005</v>
      </c>
      <c r="C513" s="19" t="s">
        <v>1744</v>
      </c>
      <c r="D513" s="19" t="s">
        <v>1841</v>
      </c>
      <c r="E513" s="19" t="s">
        <v>1895</v>
      </c>
      <c r="F513" s="19" t="s">
        <v>2006</v>
      </c>
      <c r="G513" s="19" t="s">
        <v>1801</v>
      </c>
      <c r="H513" s="19" t="s">
        <v>1999</v>
      </c>
    </row>
    <row r="514" spans="1:8">
      <c r="A514" s="19" t="s">
        <v>1756</v>
      </c>
      <c r="B514" s="22" t="s">
        <v>1937</v>
      </c>
      <c r="C514" s="19" t="s">
        <v>1862</v>
      </c>
      <c r="D514" s="19" t="s">
        <v>1845</v>
      </c>
      <c r="E514" s="19" t="s">
        <v>1806</v>
      </c>
      <c r="F514" s="19" t="s">
        <v>1932</v>
      </c>
      <c r="G514" s="19" t="s">
        <v>1804</v>
      </c>
      <c r="H514" s="19" t="s">
        <v>2007</v>
      </c>
    </row>
    <row r="515" spans="1:8">
      <c r="A515" s="19" t="s">
        <v>1757</v>
      </c>
      <c r="B515" s="22" t="s">
        <v>2008</v>
      </c>
      <c r="C515" s="19" t="s">
        <v>1752</v>
      </c>
      <c r="D515" s="19" t="s">
        <v>1848</v>
      </c>
      <c r="E515" s="19" t="s">
        <v>1808</v>
      </c>
      <c r="F515" s="19" t="s">
        <v>1934</v>
      </c>
      <c r="G515" s="19" t="s">
        <v>1895</v>
      </c>
      <c r="H515" s="19" t="s">
        <v>2007</v>
      </c>
    </row>
    <row r="516" spans="1:8">
      <c r="A516" s="19" t="s">
        <v>1759</v>
      </c>
      <c r="B516" s="22" t="s">
        <v>1947</v>
      </c>
      <c r="C516" s="19" t="s">
        <v>1753</v>
      </c>
      <c r="D516" s="19" t="s">
        <v>1921</v>
      </c>
      <c r="E516" s="19" t="s">
        <v>1809</v>
      </c>
      <c r="F516" s="19" t="s">
        <v>1936</v>
      </c>
      <c r="G516" s="19" t="s">
        <v>1806</v>
      </c>
      <c r="H516" s="19" t="s">
        <v>2009</v>
      </c>
    </row>
    <row r="517" spans="1:8">
      <c r="A517" s="19" t="s">
        <v>1759</v>
      </c>
      <c r="B517" s="22" t="s">
        <v>1871</v>
      </c>
      <c r="C517" s="19" t="s">
        <v>1756</v>
      </c>
      <c r="D517" s="19" t="s">
        <v>1851</v>
      </c>
      <c r="E517" s="19" t="s">
        <v>1811</v>
      </c>
      <c r="F517" s="19" t="s">
        <v>2010</v>
      </c>
      <c r="G517" s="19" t="s">
        <v>1809</v>
      </c>
      <c r="H517" s="19" t="s">
        <v>2009</v>
      </c>
    </row>
    <row r="518" spans="1:8">
      <c r="A518" s="19" t="s">
        <v>1766</v>
      </c>
      <c r="B518" s="22" t="s">
        <v>1873</v>
      </c>
      <c r="C518" s="19" t="s">
        <v>1756</v>
      </c>
      <c r="D518" s="19" t="s">
        <v>1853</v>
      </c>
      <c r="E518" s="19" t="s">
        <v>1813</v>
      </c>
      <c r="F518" s="19" t="s">
        <v>2011</v>
      </c>
      <c r="G518" s="19" t="s">
        <v>1811</v>
      </c>
      <c r="H518" s="19" t="s">
        <v>2012</v>
      </c>
    </row>
    <row r="519" spans="1:8">
      <c r="A519" s="19" t="s">
        <v>1773</v>
      </c>
      <c r="B519" s="22" t="s">
        <v>1877</v>
      </c>
      <c r="C519" s="19" t="s">
        <v>1757</v>
      </c>
      <c r="D519" s="19" t="s">
        <v>1924</v>
      </c>
      <c r="E519" s="19" t="s">
        <v>1816</v>
      </c>
      <c r="F519" s="19" t="s">
        <v>1944</v>
      </c>
      <c r="G519" s="19" t="s">
        <v>1813</v>
      </c>
      <c r="H519" s="19" t="s">
        <v>2013</v>
      </c>
    </row>
    <row r="520" spans="1:8">
      <c r="A520" s="19" t="s">
        <v>1941</v>
      </c>
      <c r="B520" s="22" t="s">
        <v>1877</v>
      </c>
      <c r="C520" s="19" t="s">
        <v>1759</v>
      </c>
      <c r="D520" s="19" t="s">
        <v>1855</v>
      </c>
      <c r="E520" s="19" t="s">
        <v>1818</v>
      </c>
      <c r="F520" s="19" t="s">
        <v>2014</v>
      </c>
      <c r="G520" s="19" t="s">
        <v>2015</v>
      </c>
      <c r="H520" s="19" t="s">
        <v>2016</v>
      </c>
    </row>
    <row r="521" spans="1:8">
      <c r="A521" s="19" t="s">
        <v>1779</v>
      </c>
      <c r="B521" s="22" t="s">
        <v>1880</v>
      </c>
      <c r="C521" s="19" t="s">
        <v>1766</v>
      </c>
      <c r="D521" s="19" t="s">
        <v>1928</v>
      </c>
      <c r="E521" s="19" t="s">
        <v>1907</v>
      </c>
      <c r="F521" s="19" t="s">
        <v>1950</v>
      </c>
      <c r="G521" s="19" t="s">
        <v>1816</v>
      </c>
      <c r="H521" s="19" t="s">
        <v>2017</v>
      </c>
    </row>
    <row r="522" spans="1:8">
      <c r="A522" s="19" t="s">
        <v>1955</v>
      </c>
      <c r="B522" s="22" t="s">
        <v>2018</v>
      </c>
      <c r="C522" s="19" t="s">
        <v>1773</v>
      </c>
      <c r="D522" s="19" t="s">
        <v>1857</v>
      </c>
      <c r="E522" s="19" t="s">
        <v>1825</v>
      </c>
      <c r="F522" s="19" t="s">
        <v>1951</v>
      </c>
      <c r="G522" s="19" t="s">
        <v>1818</v>
      </c>
      <c r="H522" s="19" t="s">
        <v>2019</v>
      </c>
    </row>
    <row r="523" spans="1:8">
      <c r="A523" s="19" t="s">
        <v>1780</v>
      </c>
      <c r="B523" s="22" t="s">
        <v>1949</v>
      </c>
      <c r="C523" s="19" t="s">
        <v>1941</v>
      </c>
      <c r="D523" s="19" t="s">
        <v>1859</v>
      </c>
      <c r="E523" s="19" t="s">
        <v>2020</v>
      </c>
      <c r="F523" s="19" t="s">
        <v>2021</v>
      </c>
      <c r="G523" s="19" t="s">
        <v>1907</v>
      </c>
      <c r="H523" s="19" t="s">
        <v>2019</v>
      </c>
    </row>
    <row r="524" spans="1:8">
      <c r="A524" s="19" t="s">
        <v>2022</v>
      </c>
      <c r="B524" s="22" t="s">
        <v>1886</v>
      </c>
      <c r="C524" s="19" t="s">
        <v>1779</v>
      </c>
      <c r="D524" s="19" t="s">
        <v>1931</v>
      </c>
      <c r="E524" s="19" t="s">
        <v>1828</v>
      </c>
      <c r="F524" s="19" t="s">
        <v>2023</v>
      </c>
      <c r="G524" s="19" t="s">
        <v>1821</v>
      </c>
      <c r="H524" s="19" t="s">
        <v>2024</v>
      </c>
    </row>
    <row r="525" spans="1:8">
      <c r="A525" s="19" t="s">
        <v>1783</v>
      </c>
      <c r="B525" s="22" t="s">
        <v>2025</v>
      </c>
      <c r="C525" s="19" t="s">
        <v>1955</v>
      </c>
      <c r="D525" s="19" t="s">
        <v>1933</v>
      </c>
      <c r="E525" s="19" t="s">
        <v>1831</v>
      </c>
      <c r="F525" s="19" t="s">
        <v>2026</v>
      </c>
      <c r="G525" s="19" t="s">
        <v>1825</v>
      </c>
      <c r="H525" s="19" t="s">
        <v>2027</v>
      </c>
    </row>
    <row r="526" spans="1:8">
      <c r="A526" s="19" t="s">
        <v>1785</v>
      </c>
      <c r="B526" s="22" t="s">
        <v>1887</v>
      </c>
      <c r="C526" s="19" t="s">
        <v>1780</v>
      </c>
      <c r="D526" s="19" t="s">
        <v>1860</v>
      </c>
      <c r="E526" s="19" t="s">
        <v>1831</v>
      </c>
      <c r="F526" s="19" t="s">
        <v>1953</v>
      </c>
      <c r="G526" s="19" t="s">
        <v>1994</v>
      </c>
      <c r="H526" s="19" t="s">
        <v>2028</v>
      </c>
    </row>
    <row r="527" spans="1:8">
      <c r="A527" s="19" t="s">
        <v>1787</v>
      </c>
      <c r="B527" s="22" t="s">
        <v>1887</v>
      </c>
      <c r="C527" s="19" t="s">
        <v>2022</v>
      </c>
      <c r="D527" s="19" t="s">
        <v>2002</v>
      </c>
      <c r="E527" s="19" t="s">
        <v>1836</v>
      </c>
      <c r="F527" s="19" t="s">
        <v>1954</v>
      </c>
      <c r="G527" s="19" t="s">
        <v>1828</v>
      </c>
      <c r="H527" s="19" t="s">
        <v>2029</v>
      </c>
    </row>
    <row r="528" spans="1:8">
      <c r="A528" s="19" t="s">
        <v>1882</v>
      </c>
      <c r="B528" s="22" t="s">
        <v>1887</v>
      </c>
      <c r="C528" s="19" t="s">
        <v>1783</v>
      </c>
      <c r="D528" s="19" t="s">
        <v>2005</v>
      </c>
      <c r="E528" s="19" t="s">
        <v>1841</v>
      </c>
      <c r="F528" s="19" t="s">
        <v>2030</v>
      </c>
      <c r="G528" s="19" t="s">
        <v>1828</v>
      </c>
      <c r="H528" s="19" t="s">
        <v>2031</v>
      </c>
    </row>
    <row r="529" spans="1:8">
      <c r="A529" s="19" t="s">
        <v>1882</v>
      </c>
      <c r="B529" s="22" t="s">
        <v>1887</v>
      </c>
      <c r="C529" s="19" t="s">
        <v>1785</v>
      </c>
      <c r="D529" s="19" t="s">
        <v>1935</v>
      </c>
      <c r="E529" s="19" t="s">
        <v>1845</v>
      </c>
      <c r="F529" s="19" t="s">
        <v>1960</v>
      </c>
      <c r="G529" s="19" t="s">
        <v>1831</v>
      </c>
      <c r="H529" s="19" t="s">
        <v>2032</v>
      </c>
    </row>
    <row r="530" spans="1:8">
      <c r="A530" s="19" t="s">
        <v>1882</v>
      </c>
      <c r="B530" s="22" t="s">
        <v>1887</v>
      </c>
      <c r="C530" s="19" t="s">
        <v>1787</v>
      </c>
      <c r="D530" s="19" t="s">
        <v>1937</v>
      </c>
      <c r="E530" s="19" t="s">
        <v>1848</v>
      </c>
      <c r="F530" s="19" t="s">
        <v>1965</v>
      </c>
      <c r="G530" s="19" t="s">
        <v>1831</v>
      </c>
      <c r="H530" s="19" t="s">
        <v>2033</v>
      </c>
    </row>
    <row r="531" spans="1:8">
      <c r="A531" s="19" t="s">
        <v>1885</v>
      </c>
      <c r="B531" s="22" t="s">
        <v>1887</v>
      </c>
      <c r="C531" s="19" t="s">
        <v>1882</v>
      </c>
      <c r="D531" s="19" t="s">
        <v>2008</v>
      </c>
      <c r="E531" s="19" t="s">
        <v>1921</v>
      </c>
      <c r="F531" s="19" t="s">
        <v>1969</v>
      </c>
      <c r="G531" s="19" t="s">
        <v>1833</v>
      </c>
      <c r="H531" s="19" t="s">
        <v>2034</v>
      </c>
    </row>
    <row r="532" spans="1:8">
      <c r="A532" s="19" t="s">
        <v>1789</v>
      </c>
      <c r="B532" s="22" t="s">
        <v>1887</v>
      </c>
      <c r="C532" s="19" t="s">
        <v>1885</v>
      </c>
      <c r="D532" s="19" t="s">
        <v>2035</v>
      </c>
      <c r="E532" s="19" t="s">
        <v>1851</v>
      </c>
      <c r="F532" s="19" t="s">
        <v>1972</v>
      </c>
      <c r="G532" s="19" t="s">
        <v>1836</v>
      </c>
      <c r="H532" s="19" t="s">
        <v>2034</v>
      </c>
    </row>
    <row r="533" spans="1:8">
      <c r="A533" s="19" t="s">
        <v>1791</v>
      </c>
      <c r="B533" s="22" t="s">
        <v>1887</v>
      </c>
      <c r="C533" s="19" t="s">
        <v>1789</v>
      </c>
      <c r="D533" s="19" t="s">
        <v>1869</v>
      </c>
      <c r="E533" s="19" t="s">
        <v>1853</v>
      </c>
      <c r="F533" s="19" t="s">
        <v>1975</v>
      </c>
      <c r="G533" s="19" t="s">
        <v>1841</v>
      </c>
      <c r="H533" s="19" t="s">
        <v>2036</v>
      </c>
    </row>
    <row r="534" spans="1:8">
      <c r="A534" s="19" t="s">
        <v>1794</v>
      </c>
      <c r="B534" s="22" t="s">
        <v>1887</v>
      </c>
      <c r="C534" s="19" t="s">
        <v>1791</v>
      </c>
      <c r="D534" s="19" t="s">
        <v>1871</v>
      </c>
      <c r="E534" s="19" t="s">
        <v>1924</v>
      </c>
      <c r="F534" s="19" t="s">
        <v>1975</v>
      </c>
      <c r="G534" s="19" t="s">
        <v>1845</v>
      </c>
      <c r="H534" s="19" t="s">
        <v>2037</v>
      </c>
    </row>
    <row r="535" spans="1:8">
      <c r="A535" s="19" t="s">
        <v>1796</v>
      </c>
      <c r="B535" s="22" t="s">
        <v>1893</v>
      </c>
      <c r="C535" s="19" t="s">
        <v>1794</v>
      </c>
      <c r="D535" s="19" t="s">
        <v>1873</v>
      </c>
      <c r="E535" s="19" t="s">
        <v>1855</v>
      </c>
      <c r="F535" s="19" t="s">
        <v>1975</v>
      </c>
      <c r="G535" s="19" t="s">
        <v>1848</v>
      </c>
      <c r="H535" s="19" t="s">
        <v>2038</v>
      </c>
    </row>
    <row r="536" spans="1:8">
      <c r="A536" s="19" t="s">
        <v>1798</v>
      </c>
      <c r="B536" s="22" t="s">
        <v>2039</v>
      </c>
      <c r="C536" s="19" t="s">
        <v>1796</v>
      </c>
      <c r="D536" s="19" t="s">
        <v>1877</v>
      </c>
      <c r="E536" s="19" t="s">
        <v>1928</v>
      </c>
      <c r="F536" s="19" t="s">
        <v>2040</v>
      </c>
      <c r="G536" s="19" t="s">
        <v>1921</v>
      </c>
      <c r="H536" s="19" t="s">
        <v>2041</v>
      </c>
    </row>
    <row r="537" spans="1:8">
      <c r="A537" s="19" t="s">
        <v>1799</v>
      </c>
      <c r="B537" s="22" t="s">
        <v>1896</v>
      </c>
      <c r="C537" s="19" t="s">
        <v>1798</v>
      </c>
      <c r="D537" s="19" t="s">
        <v>1880</v>
      </c>
      <c r="E537" s="19" t="s">
        <v>1857</v>
      </c>
      <c r="F537" s="19" t="s">
        <v>2042</v>
      </c>
      <c r="G537" s="19" t="s">
        <v>1851</v>
      </c>
      <c r="H537" s="19" t="s">
        <v>2041</v>
      </c>
    </row>
    <row r="538" spans="1:8">
      <c r="A538" s="19" t="s">
        <v>1977</v>
      </c>
      <c r="B538" s="22" t="s">
        <v>2043</v>
      </c>
      <c r="C538" s="19" t="s">
        <v>1799</v>
      </c>
      <c r="D538" s="19" t="s">
        <v>1949</v>
      </c>
      <c r="E538" s="19" t="s">
        <v>1859</v>
      </c>
      <c r="F538" s="19" t="s">
        <v>1976</v>
      </c>
      <c r="G538" s="19" t="s">
        <v>1853</v>
      </c>
      <c r="H538" s="19" t="s">
        <v>2041</v>
      </c>
    </row>
    <row r="539" spans="1:8">
      <c r="A539" s="19" t="s">
        <v>1801</v>
      </c>
      <c r="B539" s="22" t="s">
        <v>1897</v>
      </c>
      <c r="C539" s="19" t="s">
        <v>1977</v>
      </c>
      <c r="D539" s="19" t="s">
        <v>1886</v>
      </c>
      <c r="E539" s="19" t="s">
        <v>1931</v>
      </c>
      <c r="F539" s="19" t="s">
        <v>2044</v>
      </c>
      <c r="G539" s="19" t="s">
        <v>1924</v>
      </c>
      <c r="H539" s="19" t="s">
        <v>2045</v>
      </c>
    </row>
    <row r="540" spans="1:8">
      <c r="A540" s="19" t="s">
        <v>1804</v>
      </c>
      <c r="B540" s="22" t="s">
        <v>1898</v>
      </c>
      <c r="C540" s="19" t="s">
        <v>1801</v>
      </c>
      <c r="D540" s="19" t="s">
        <v>2025</v>
      </c>
      <c r="E540" s="19" t="s">
        <v>1933</v>
      </c>
      <c r="F540" s="19" t="s">
        <v>1978</v>
      </c>
      <c r="G540" s="19" t="s">
        <v>1855</v>
      </c>
      <c r="H540" s="19" t="s">
        <v>2046</v>
      </c>
    </row>
    <row r="541" spans="1:8">
      <c r="A541" s="19" t="s">
        <v>1895</v>
      </c>
      <c r="B541" s="22" t="s">
        <v>2047</v>
      </c>
      <c r="C541" s="19" t="s">
        <v>1804</v>
      </c>
      <c r="D541" s="19" t="s">
        <v>1887</v>
      </c>
      <c r="E541" s="19" t="s">
        <v>1860</v>
      </c>
      <c r="F541" s="19" t="s">
        <v>1979</v>
      </c>
      <c r="G541" s="19" t="s">
        <v>1928</v>
      </c>
      <c r="H541" s="19" t="s">
        <v>2048</v>
      </c>
    </row>
    <row r="542" spans="1:8">
      <c r="A542" s="19" t="s">
        <v>1806</v>
      </c>
      <c r="B542" s="22" t="s">
        <v>2047</v>
      </c>
      <c r="C542" s="19" t="s">
        <v>1895</v>
      </c>
      <c r="D542" s="19" t="s">
        <v>1887</v>
      </c>
      <c r="E542" s="19" t="s">
        <v>2002</v>
      </c>
      <c r="F542" s="19" t="s">
        <v>1980</v>
      </c>
      <c r="G542" s="19" t="s">
        <v>1857</v>
      </c>
      <c r="H542" s="19" t="s">
        <v>2049</v>
      </c>
    </row>
    <row r="543" spans="1:8">
      <c r="A543" s="19" t="s">
        <v>1808</v>
      </c>
      <c r="B543" s="22" t="s">
        <v>2047</v>
      </c>
      <c r="C543" s="19" t="s">
        <v>1806</v>
      </c>
      <c r="D543" s="19" t="s">
        <v>1887</v>
      </c>
      <c r="E543" s="19" t="s">
        <v>2005</v>
      </c>
      <c r="F543" s="19" t="s">
        <v>1981</v>
      </c>
      <c r="G543" s="19" t="s">
        <v>1859</v>
      </c>
      <c r="H543" s="19" t="s">
        <v>2050</v>
      </c>
    </row>
    <row r="544" spans="1:8">
      <c r="A544" s="19" t="s">
        <v>1809</v>
      </c>
      <c r="B544" s="22" t="s">
        <v>2051</v>
      </c>
      <c r="C544" s="19" t="s">
        <v>1808</v>
      </c>
      <c r="D544" s="19" t="s">
        <v>1887</v>
      </c>
      <c r="E544" s="19" t="s">
        <v>1935</v>
      </c>
      <c r="F544" s="19" t="s">
        <v>2052</v>
      </c>
      <c r="G544" s="19" t="s">
        <v>1931</v>
      </c>
      <c r="H544" s="19" t="s">
        <v>2053</v>
      </c>
    </row>
    <row r="545" spans="1:8">
      <c r="A545" s="19" t="s">
        <v>1811</v>
      </c>
      <c r="B545" s="22" t="s">
        <v>2054</v>
      </c>
      <c r="C545" s="19" t="s">
        <v>1809</v>
      </c>
      <c r="D545" s="19" t="s">
        <v>2055</v>
      </c>
      <c r="E545" s="19" t="s">
        <v>1937</v>
      </c>
      <c r="F545" s="19" t="s">
        <v>1983</v>
      </c>
      <c r="G545" s="19" t="s">
        <v>1933</v>
      </c>
      <c r="H545" s="19" t="s">
        <v>2053</v>
      </c>
    </row>
    <row r="546" spans="1:8">
      <c r="A546" s="19" t="s">
        <v>1813</v>
      </c>
      <c r="B546" s="22" t="s">
        <v>1964</v>
      </c>
      <c r="C546" s="19" t="s">
        <v>1811</v>
      </c>
      <c r="D546" s="19" t="s">
        <v>1893</v>
      </c>
      <c r="E546" s="19" t="s">
        <v>1863</v>
      </c>
      <c r="F546" s="19" t="s">
        <v>1985</v>
      </c>
      <c r="G546" s="19" t="s">
        <v>1860</v>
      </c>
      <c r="H546" s="19" t="s">
        <v>2056</v>
      </c>
    </row>
    <row r="547" spans="1:8">
      <c r="A547" s="19" t="s">
        <v>1816</v>
      </c>
      <c r="B547" s="22" t="s">
        <v>1967</v>
      </c>
      <c r="C547" s="19" t="s">
        <v>1813</v>
      </c>
      <c r="D547" s="19" t="s">
        <v>2039</v>
      </c>
      <c r="E547" s="19" t="s">
        <v>1863</v>
      </c>
      <c r="F547" s="19" t="s">
        <v>2057</v>
      </c>
      <c r="G547" s="19" t="s">
        <v>2002</v>
      </c>
      <c r="H547" s="19" t="s">
        <v>2056</v>
      </c>
    </row>
    <row r="548" spans="1:8">
      <c r="A548" s="19" t="s">
        <v>1818</v>
      </c>
      <c r="B548" s="22" t="s">
        <v>2058</v>
      </c>
      <c r="C548" s="19" t="s">
        <v>1816</v>
      </c>
      <c r="D548" s="19" t="s">
        <v>1896</v>
      </c>
      <c r="E548" s="19" t="s">
        <v>1863</v>
      </c>
      <c r="F548" s="19" t="s">
        <v>1986</v>
      </c>
      <c r="G548" s="19" t="s">
        <v>2005</v>
      </c>
      <c r="H548" s="19" t="s">
        <v>2056</v>
      </c>
    </row>
    <row r="549" spans="1:8">
      <c r="A549" s="19" t="s">
        <v>1907</v>
      </c>
      <c r="B549" s="22" t="s">
        <v>1899</v>
      </c>
      <c r="C549" s="19" t="s">
        <v>1818</v>
      </c>
      <c r="D549" s="19" t="s">
        <v>1959</v>
      </c>
      <c r="E549" s="19" t="s">
        <v>2008</v>
      </c>
      <c r="F549" s="19" t="s">
        <v>2059</v>
      </c>
      <c r="G549" s="19" t="s">
        <v>1935</v>
      </c>
      <c r="H549" s="19" t="s">
        <v>2060</v>
      </c>
    </row>
    <row r="550" spans="1:8">
      <c r="A550" s="19" t="s">
        <v>1821</v>
      </c>
      <c r="B550" s="22" t="s">
        <v>1904</v>
      </c>
      <c r="C550" s="19" t="s">
        <v>1907</v>
      </c>
      <c r="D550" s="19" t="s">
        <v>2061</v>
      </c>
      <c r="E550" s="19" t="s">
        <v>2035</v>
      </c>
      <c r="F550" s="19" t="s">
        <v>1987</v>
      </c>
      <c r="G550" s="19" t="s">
        <v>1937</v>
      </c>
      <c r="H550" s="19" t="s">
        <v>2062</v>
      </c>
    </row>
    <row r="551" spans="1:8">
      <c r="A551" s="19" t="s">
        <v>1825</v>
      </c>
      <c r="B551" s="22" t="s">
        <v>1974</v>
      </c>
      <c r="C551" s="19" t="s">
        <v>1821</v>
      </c>
      <c r="D551" s="19" t="s">
        <v>1898</v>
      </c>
      <c r="E551" s="19" t="s">
        <v>1864</v>
      </c>
      <c r="F551" s="19" t="s">
        <v>2063</v>
      </c>
      <c r="G551" s="19" t="s">
        <v>2008</v>
      </c>
      <c r="H551" s="19" t="s">
        <v>2064</v>
      </c>
    </row>
    <row r="552" spans="1:8">
      <c r="A552" s="19" t="s">
        <v>2020</v>
      </c>
      <c r="B552" s="22" t="s">
        <v>1905</v>
      </c>
      <c r="C552" s="19" t="s">
        <v>1825</v>
      </c>
      <c r="D552" s="19" t="s">
        <v>2051</v>
      </c>
      <c r="E552" s="19" t="s">
        <v>1869</v>
      </c>
      <c r="F552" s="19" t="s">
        <v>2063</v>
      </c>
      <c r="G552" s="19" t="s">
        <v>2065</v>
      </c>
      <c r="H552" s="19" t="s">
        <v>2066</v>
      </c>
    </row>
    <row r="553" spans="1:8">
      <c r="A553" s="19" t="s">
        <v>1828</v>
      </c>
      <c r="B553" s="22" t="s">
        <v>2067</v>
      </c>
      <c r="C553" s="19" t="s">
        <v>2020</v>
      </c>
      <c r="D553" s="19" t="s">
        <v>2054</v>
      </c>
      <c r="E553" s="19" t="s">
        <v>1871</v>
      </c>
      <c r="F553" s="19" t="s">
        <v>2068</v>
      </c>
      <c r="G553" s="19" t="s">
        <v>2065</v>
      </c>
      <c r="H553" s="19" t="s">
        <v>2069</v>
      </c>
    </row>
    <row r="554" spans="1:8">
      <c r="A554" s="19" t="s">
        <v>1831</v>
      </c>
      <c r="B554" s="22" t="s">
        <v>1908</v>
      </c>
      <c r="C554" s="19" t="s">
        <v>1828</v>
      </c>
      <c r="D554" s="19" t="s">
        <v>2054</v>
      </c>
      <c r="E554" s="19" t="s">
        <v>1873</v>
      </c>
      <c r="F554" s="19" t="s">
        <v>2070</v>
      </c>
      <c r="G554" s="19" t="s">
        <v>2071</v>
      </c>
      <c r="H554" s="19" t="s">
        <v>2072</v>
      </c>
    </row>
    <row r="555" spans="1:8">
      <c r="A555" s="19" t="s">
        <v>1831</v>
      </c>
      <c r="B555" s="22" t="s">
        <v>1909</v>
      </c>
      <c r="C555" s="19" t="s">
        <v>1831</v>
      </c>
      <c r="D555" s="19" t="s">
        <v>1964</v>
      </c>
      <c r="E555" s="19" t="s">
        <v>1877</v>
      </c>
      <c r="F555" s="19" t="s">
        <v>1988</v>
      </c>
      <c r="G555" s="19" t="s">
        <v>2073</v>
      </c>
      <c r="H555" s="19" t="s">
        <v>2074</v>
      </c>
    </row>
    <row r="556" spans="1:8">
      <c r="A556" s="19" t="s">
        <v>1836</v>
      </c>
      <c r="B556" s="22" t="s">
        <v>2075</v>
      </c>
      <c r="C556" s="19" t="s">
        <v>1831</v>
      </c>
      <c r="D556" s="19" t="s">
        <v>2076</v>
      </c>
      <c r="E556" s="19" t="s">
        <v>1880</v>
      </c>
      <c r="F556" s="19" t="s">
        <v>1991</v>
      </c>
      <c r="G556" s="19" t="s">
        <v>2077</v>
      </c>
      <c r="H556" s="19" t="s">
        <v>2074</v>
      </c>
    </row>
    <row r="557" spans="1:8">
      <c r="A557" s="19" t="s">
        <v>1841</v>
      </c>
      <c r="B557" s="22" t="s">
        <v>1910</v>
      </c>
      <c r="C557" s="19" t="s">
        <v>1836</v>
      </c>
      <c r="D557" s="19" t="s">
        <v>2058</v>
      </c>
      <c r="E557" s="19" t="s">
        <v>1949</v>
      </c>
      <c r="F557" s="19" t="s">
        <v>2078</v>
      </c>
      <c r="G557" s="19" t="s">
        <v>2079</v>
      </c>
      <c r="H557" s="19" t="s">
        <v>2080</v>
      </c>
    </row>
    <row r="558" spans="1:8">
      <c r="A558" s="19" t="s">
        <v>1845</v>
      </c>
      <c r="B558" s="22" t="s">
        <v>1912</v>
      </c>
      <c r="C558" s="19" t="s">
        <v>1841</v>
      </c>
      <c r="D558" s="19" t="s">
        <v>1899</v>
      </c>
      <c r="E558" s="19" t="s">
        <v>1886</v>
      </c>
      <c r="F558" s="19" t="s">
        <v>2078</v>
      </c>
      <c r="G558" s="19" t="s">
        <v>1945</v>
      </c>
      <c r="H558" s="19" t="s">
        <v>2081</v>
      </c>
    </row>
    <row r="559" spans="1:8">
      <c r="A559" s="19" t="s">
        <v>1848</v>
      </c>
      <c r="B559" s="22" t="s">
        <v>1915</v>
      </c>
      <c r="C559" s="19" t="s">
        <v>1845</v>
      </c>
      <c r="D559" s="19" t="s">
        <v>1904</v>
      </c>
      <c r="E559" s="19" t="s">
        <v>2025</v>
      </c>
      <c r="F559" s="19" t="s">
        <v>1997</v>
      </c>
      <c r="G559" s="19" t="s">
        <v>1864</v>
      </c>
      <c r="H559" s="19" t="s">
        <v>2082</v>
      </c>
    </row>
    <row r="560" spans="1:8">
      <c r="A560" s="19" t="s">
        <v>1921</v>
      </c>
      <c r="B560" s="22" t="s">
        <v>2083</v>
      </c>
      <c r="C560" s="19" t="s">
        <v>1848</v>
      </c>
      <c r="D560" s="19" t="s">
        <v>2084</v>
      </c>
      <c r="E560" s="19" t="s">
        <v>2085</v>
      </c>
      <c r="F560" s="19" t="s">
        <v>1999</v>
      </c>
      <c r="G560" s="19" t="s">
        <v>1865</v>
      </c>
      <c r="H560" s="19" t="s">
        <v>2086</v>
      </c>
    </row>
    <row r="561" spans="1:8">
      <c r="A561" s="19" t="s">
        <v>2087</v>
      </c>
      <c r="B561" s="22" t="s">
        <v>1917</v>
      </c>
      <c r="C561" s="19" t="s">
        <v>1921</v>
      </c>
      <c r="D561" s="19" t="s">
        <v>1973</v>
      </c>
      <c r="E561" s="19" t="s">
        <v>1887</v>
      </c>
      <c r="F561" s="19" t="s">
        <v>1999</v>
      </c>
      <c r="G561" s="19" t="s">
        <v>1869</v>
      </c>
      <c r="H561" s="19" t="s">
        <v>2088</v>
      </c>
    </row>
    <row r="562" spans="1:8">
      <c r="A562" s="19" t="s">
        <v>1851</v>
      </c>
      <c r="B562" s="22" t="s">
        <v>1917</v>
      </c>
      <c r="C562" s="19" t="s">
        <v>1851</v>
      </c>
      <c r="D562" s="19" t="s">
        <v>1974</v>
      </c>
      <c r="E562" s="19" t="s">
        <v>1887</v>
      </c>
      <c r="F562" s="19" t="s">
        <v>2007</v>
      </c>
      <c r="G562" s="19" t="s">
        <v>1871</v>
      </c>
      <c r="H562" s="19" t="s">
        <v>2088</v>
      </c>
    </row>
    <row r="563" spans="1:8">
      <c r="A563" s="19" t="s">
        <v>1853</v>
      </c>
      <c r="B563" s="22" t="s">
        <v>1917</v>
      </c>
      <c r="C563" s="19" t="s">
        <v>1853</v>
      </c>
      <c r="D563" s="19" t="s">
        <v>1905</v>
      </c>
      <c r="E563" s="19" t="s">
        <v>1887</v>
      </c>
      <c r="F563" s="19" t="s">
        <v>2009</v>
      </c>
      <c r="G563" s="19" t="s">
        <v>1871</v>
      </c>
      <c r="H563" s="19" t="s">
        <v>2089</v>
      </c>
    </row>
    <row r="564" spans="1:8">
      <c r="A564" s="19" t="s">
        <v>1924</v>
      </c>
      <c r="B564" s="22" t="s">
        <v>2090</v>
      </c>
      <c r="C564" s="19" t="s">
        <v>1924</v>
      </c>
      <c r="D564" s="19" t="s">
        <v>2091</v>
      </c>
      <c r="E564" s="19" t="s">
        <v>2055</v>
      </c>
      <c r="F564" s="19" t="s">
        <v>2012</v>
      </c>
      <c r="G564" s="19" t="s">
        <v>1873</v>
      </c>
      <c r="H564" s="19" t="s">
        <v>2092</v>
      </c>
    </row>
    <row r="565" spans="1:8">
      <c r="A565" s="19" t="s">
        <v>1855</v>
      </c>
      <c r="B565" s="22" t="s">
        <v>1922</v>
      </c>
      <c r="C565" s="19" t="s">
        <v>1855</v>
      </c>
      <c r="D565" s="19" t="s">
        <v>1908</v>
      </c>
      <c r="E565" s="19" t="s">
        <v>1893</v>
      </c>
      <c r="F565" s="19" t="s">
        <v>2093</v>
      </c>
      <c r="G565" s="19" t="s">
        <v>1873</v>
      </c>
      <c r="H565" s="19" t="s">
        <v>2094</v>
      </c>
    </row>
    <row r="566" spans="1:8">
      <c r="A566" s="19" t="s">
        <v>1855</v>
      </c>
      <c r="B566" s="22" t="s">
        <v>2095</v>
      </c>
      <c r="C566" s="19" t="s">
        <v>1855</v>
      </c>
      <c r="D566" s="19" t="s">
        <v>1909</v>
      </c>
      <c r="E566" s="19" t="s">
        <v>2039</v>
      </c>
      <c r="F566" s="19" t="s">
        <v>2096</v>
      </c>
      <c r="G566" s="19" t="s">
        <v>1873</v>
      </c>
      <c r="H566" s="19" t="s">
        <v>2097</v>
      </c>
    </row>
    <row r="567" spans="1:8">
      <c r="A567" s="19" t="s">
        <v>1859</v>
      </c>
      <c r="B567" s="22" t="s">
        <v>1923</v>
      </c>
      <c r="C567" s="19" t="s">
        <v>1928</v>
      </c>
      <c r="D567" s="19" t="s">
        <v>2075</v>
      </c>
      <c r="E567" s="19" t="s">
        <v>1896</v>
      </c>
      <c r="F567" s="19" t="s">
        <v>2016</v>
      </c>
      <c r="G567" s="19" t="s">
        <v>2098</v>
      </c>
      <c r="H567" s="19" t="s">
        <v>2099</v>
      </c>
    </row>
    <row r="568" spans="1:8">
      <c r="A568" s="19" t="s">
        <v>1931</v>
      </c>
      <c r="B568" s="22" t="s">
        <v>1925</v>
      </c>
      <c r="C568" s="19" t="s">
        <v>1859</v>
      </c>
      <c r="D568" s="19" t="s">
        <v>1910</v>
      </c>
      <c r="E568" s="19" t="s">
        <v>1959</v>
      </c>
      <c r="F568" s="19" t="s">
        <v>2100</v>
      </c>
      <c r="G568" s="19" t="s">
        <v>2101</v>
      </c>
      <c r="H568" s="19" t="s">
        <v>2102</v>
      </c>
    </row>
    <row r="569" spans="1:8">
      <c r="A569" s="19" t="s">
        <v>1933</v>
      </c>
      <c r="B569" s="22" t="s">
        <v>1926</v>
      </c>
      <c r="C569" s="19" t="s">
        <v>1931</v>
      </c>
      <c r="D569" s="19" t="s">
        <v>1912</v>
      </c>
      <c r="E569" s="19" t="s">
        <v>1898</v>
      </c>
      <c r="F569" s="19" t="s">
        <v>2017</v>
      </c>
      <c r="G569" s="19" t="s">
        <v>1877</v>
      </c>
      <c r="H569" s="19" t="s">
        <v>2103</v>
      </c>
    </row>
    <row r="570" spans="1:8">
      <c r="A570" s="19" t="s">
        <v>1860</v>
      </c>
      <c r="B570" s="22" t="s">
        <v>1926</v>
      </c>
      <c r="C570" s="19" t="s">
        <v>1933</v>
      </c>
      <c r="D570" s="19" t="s">
        <v>1915</v>
      </c>
      <c r="E570" s="19" t="s">
        <v>2051</v>
      </c>
      <c r="F570" s="19" t="s">
        <v>2019</v>
      </c>
      <c r="G570" s="19" t="s">
        <v>1877</v>
      </c>
      <c r="H570" s="19" t="s">
        <v>2104</v>
      </c>
    </row>
    <row r="571" spans="1:8">
      <c r="A571" s="19" t="s">
        <v>2002</v>
      </c>
      <c r="B571" s="22" t="s">
        <v>1926</v>
      </c>
      <c r="C571" s="19" t="s">
        <v>2002</v>
      </c>
      <c r="D571" s="19" t="s">
        <v>2083</v>
      </c>
      <c r="E571" s="19" t="s">
        <v>2054</v>
      </c>
      <c r="F571" s="19" t="s">
        <v>2024</v>
      </c>
      <c r="G571" s="19" t="s">
        <v>1879</v>
      </c>
      <c r="H571" s="19" t="s">
        <v>2104</v>
      </c>
    </row>
    <row r="572" spans="1:8">
      <c r="A572" s="19" t="s">
        <v>2005</v>
      </c>
      <c r="B572" s="22" t="s">
        <v>1926</v>
      </c>
      <c r="C572" s="19" t="s">
        <v>2005</v>
      </c>
      <c r="D572" s="19" t="s">
        <v>1917</v>
      </c>
      <c r="E572" s="19" t="s">
        <v>2054</v>
      </c>
      <c r="F572" s="19" t="s">
        <v>2027</v>
      </c>
      <c r="G572" s="19" t="s">
        <v>1880</v>
      </c>
      <c r="H572" s="19" t="s">
        <v>2105</v>
      </c>
    </row>
    <row r="573" spans="1:8">
      <c r="A573" s="19" t="s">
        <v>1937</v>
      </c>
      <c r="B573" s="22" t="s">
        <v>1926</v>
      </c>
      <c r="C573" s="19" t="s">
        <v>1937</v>
      </c>
      <c r="D573" s="19" t="s">
        <v>1917</v>
      </c>
      <c r="E573" s="19" t="s">
        <v>1964</v>
      </c>
      <c r="F573" s="19" t="s">
        <v>2029</v>
      </c>
      <c r="G573" s="19" t="s">
        <v>1880</v>
      </c>
      <c r="H573" s="19" t="s">
        <v>2106</v>
      </c>
    </row>
    <row r="574" spans="1:8">
      <c r="A574" s="19" t="s">
        <v>2107</v>
      </c>
      <c r="B574" s="22" t="s">
        <v>1990</v>
      </c>
      <c r="C574" s="19" t="s">
        <v>2008</v>
      </c>
      <c r="D574" s="19" t="s">
        <v>2108</v>
      </c>
      <c r="E574" s="19" t="s">
        <v>2076</v>
      </c>
      <c r="F574" s="19" t="s">
        <v>2031</v>
      </c>
      <c r="G574" s="19" t="s">
        <v>1949</v>
      </c>
      <c r="H574" s="19" t="s">
        <v>2109</v>
      </c>
    </row>
    <row r="575" spans="1:8">
      <c r="A575" s="19" t="s">
        <v>2008</v>
      </c>
      <c r="B575" s="22" t="s">
        <v>1992</v>
      </c>
      <c r="C575" s="19" t="s">
        <v>2065</v>
      </c>
      <c r="D575" s="19" t="s">
        <v>1919</v>
      </c>
      <c r="E575" s="19" t="s">
        <v>2058</v>
      </c>
      <c r="F575" s="19" t="s">
        <v>2032</v>
      </c>
      <c r="G575" s="19" t="s">
        <v>1886</v>
      </c>
      <c r="H575" s="19" t="s">
        <v>2110</v>
      </c>
    </row>
    <row r="576" spans="1:8">
      <c r="A576" s="19" t="s">
        <v>2008</v>
      </c>
      <c r="B576" s="22" t="s">
        <v>1993</v>
      </c>
      <c r="C576" s="19" t="s">
        <v>2035</v>
      </c>
      <c r="D576" s="19" t="s">
        <v>2111</v>
      </c>
      <c r="E576" s="19" t="s">
        <v>1899</v>
      </c>
      <c r="F576" s="19" t="s">
        <v>2033</v>
      </c>
      <c r="G576" s="19" t="s">
        <v>1887</v>
      </c>
      <c r="H576" s="19" t="s">
        <v>2112</v>
      </c>
    </row>
    <row r="577" spans="1:8">
      <c r="A577" s="19" t="s">
        <v>2065</v>
      </c>
      <c r="B577" s="22" t="s">
        <v>1995</v>
      </c>
      <c r="C577" s="19" t="s">
        <v>1945</v>
      </c>
      <c r="D577" s="19" t="s">
        <v>2113</v>
      </c>
      <c r="E577" s="19" t="s">
        <v>1904</v>
      </c>
      <c r="F577" s="19" t="s">
        <v>2034</v>
      </c>
      <c r="G577" s="19" t="s">
        <v>1887</v>
      </c>
      <c r="H577" s="19" t="s">
        <v>2114</v>
      </c>
    </row>
    <row r="578" spans="1:8">
      <c r="A578" s="19" t="s">
        <v>2035</v>
      </c>
      <c r="B578" s="22" t="s">
        <v>1930</v>
      </c>
      <c r="C578" s="19" t="s">
        <v>1945</v>
      </c>
      <c r="D578" s="19" t="s">
        <v>1922</v>
      </c>
      <c r="E578" s="19" t="s">
        <v>2084</v>
      </c>
      <c r="F578" s="19" t="s">
        <v>2036</v>
      </c>
      <c r="G578" s="19" t="s">
        <v>1887</v>
      </c>
      <c r="H578" s="19" t="s">
        <v>2115</v>
      </c>
    </row>
    <row r="579" spans="1:8">
      <c r="A579" s="19" t="s">
        <v>1945</v>
      </c>
      <c r="B579" s="22" t="s">
        <v>2116</v>
      </c>
      <c r="C579" s="19" t="s">
        <v>1947</v>
      </c>
      <c r="D579" s="19" t="s">
        <v>1984</v>
      </c>
      <c r="E579" s="19" t="s">
        <v>1973</v>
      </c>
      <c r="F579" s="19" t="s">
        <v>2037</v>
      </c>
      <c r="G579" s="19" t="s">
        <v>1893</v>
      </c>
      <c r="H579" s="19" t="s">
        <v>2117</v>
      </c>
    </row>
    <row r="580" spans="1:8">
      <c r="A580" s="19" t="s">
        <v>1945</v>
      </c>
      <c r="B580" s="22" t="s">
        <v>2001</v>
      </c>
      <c r="C580" s="19" t="s">
        <v>1869</v>
      </c>
      <c r="D580" s="19" t="s">
        <v>1923</v>
      </c>
      <c r="E580" s="19" t="s">
        <v>1974</v>
      </c>
      <c r="F580" s="19" t="s">
        <v>2038</v>
      </c>
      <c r="G580" s="19" t="s">
        <v>1896</v>
      </c>
      <c r="H580" s="19" t="s">
        <v>2118</v>
      </c>
    </row>
    <row r="581" spans="1:8">
      <c r="A581" s="19" t="s">
        <v>1947</v>
      </c>
      <c r="B581" s="22" t="s">
        <v>2006</v>
      </c>
      <c r="C581" s="19" t="s">
        <v>1871</v>
      </c>
      <c r="D581" s="19" t="s">
        <v>1925</v>
      </c>
      <c r="E581" s="19" t="s">
        <v>1905</v>
      </c>
      <c r="F581" s="19" t="s">
        <v>2041</v>
      </c>
      <c r="G581" s="19" t="s">
        <v>1959</v>
      </c>
      <c r="H581" s="19" t="s">
        <v>2118</v>
      </c>
    </row>
    <row r="582" spans="1:8">
      <c r="A582" s="19" t="s">
        <v>1869</v>
      </c>
      <c r="B582" s="22" t="s">
        <v>1934</v>
      </c>
      <c r="C582" s="19" t="s">
        <v>1873</v>
      </c>
      <c r="D582" s="19" t="s">
        <v>1926</v>
      </c>
      <c r="E582" s="19" t="s">
        <v>2119</v>
      </c>
      <c r="F582" s="19" t="s">
        <v>2120</v>
      </c>
      <c r="G582" s="19" t="s">
        <v>2043</v>
      </c>
      <c r="H582" s="19" t="s">
        <v>2121</v>
      </c>
    </row>
    <row r="583" spans="1:8">
      <c r="A583" s="19" t="s">
        <v>1871</v>
      </c>
      <c r="B583" s="22" t="s">
        <v>1936</v>
      </c>
      <c r="C583" s="19" t="s">
        <v>1877</v>
      </c>
      <c r="D583" s="19" t="s">
        <v>1926</v>
      </c>
      <c r="E583" s="19" t="s">
        <v>2067</v>
      </c>
      <c r="F583" s="19" t="s">
        <v>2045</v>
      </c>
      <c r="G583" s="19" t="s">
        <v>1897</v>
      </c>
      <c r="H583" s="19" t="s">
        <v>2121</v>
      </c>
    </row>
    <row r="584" spans="1:8">
      <c r="A584" s="19" t="s">
        <v>1873</v>
      </c>
      <c r="B584" s="22" t="s">
        <v>2010</v>
      </c>
      <c r="C584" s="19" t="s">
        <v>1880</v>
      </c>
      <c r="D584" s="19" t="s">
        <v>1926</v>
      </c>
      <c r="E584" s="19" t="s">
        <v>2091</v>
      </c>
      <c r="F584" s="19" t="s">
        <v>2046</v>
      </c>
      <c r="G584" s="19" t="s">
        <v>1898</v>
      </c>
      <c r="H584" s="19" t="s">
        <v>2122</v>
      </c>
    </row>
    <row r="585" spans="1:8">
      <c r="A585" s="19" t="s">
        <v>1877</v>
      </c>
      <c r="B585" s="22" t="s">
        <v>1944</v>
      </c>
      <c r="C585" s="19" t="s">
        <v>2018</v>
      </c>
      <c r="D585" s="19" t="s">
        <v>1926</v>
      </c>
      <c r="E585" s="19" t="s">
        <v>1908</v>
      </c>
      <c r="F585" s="19" t="s">
        <v>2048</v>
      </c>
      <c r="G585" s="19" t="s">
        <v>2123</v>
      </c>
      <c r="H585" s="19" t="s">
        <v>2122</v>
      </c>
    </row>
    <row r="586" spans="1:8">
      <c r="A586" s="19" t="s">
        <v>1880</v>
      </c>
      <c r="B586" s="22" t="s">
        <v>2124</v>
      </c>
      <c r="C586" s="19" t="s">
        <v>1949</v>
      </c>
      <c r="D586" s="19" t="s">
        <v>1926</v>
      </c>
      <c r="E586" s="19" t="s">
        <v>1909</v>
      </c>
      <c r="F586" s="19" t="s">
        <v>2049</v>
      </c>
      <c r="G586" s="19" t="s">
        <v>1964</v>
      </c>
      <c r="H586" s="19" t="s">
        <v>2125</v>
      </c>
    </row>
    <row r="587" spans="1:8">
      <c r="A587" s="19" t="s">
        <v>2018</v>
      </c>
      <c r="B587" s="22" t="s">
        <v>2014</v>
      </c>
      <c r="C587" s="19" t="s">
        <v>1886</v>
      </c>
      <c r="D587" s="19" t="s">
        <v>1926</v>
      </c>
      <c r="E587" s="19" t="s">
        <v>2075</v>
      </c>
      <c r="F587" s="19" t="s">
        <v>2050</v>
      </c>
      <c r="G587" s="19" t="s">
        <v>1967</v>
      </c>
      <c r="H587" s="19" t="s">
        <v>2126</v>
      </c>
    </row>
    <row r="588" spans="1:8">
      <c r="A588" s="19" t="s">
        <v>2018</v>
      </c>
      <c r="B588" s="22" t="s">
        <v>1946</v>
      </c>
      <c r="C588" s="19" t="s">
        <v>2025</v>
      </c>
      <c r="D588" s="19" t="s">
        <v>1926</v>
      </c>
      <c r="E588" s="19" t="s">
        <v>1910</v>
      </c>
      <c r="F588" s="19" t="s">
        <v>2053</v>
      </c>
      <c r="G588" s="19" t="s">
        <v>2127</v>
      </c>
      <c r="H588" s="19" t="s">
        <v>2126</v>
      </c>
    </row>
    <row r="589" spans="1:8">
      <c r="A589" s="19" t="s">
        <v>1949</v>
      </c>
      <c r="B589" s="22" t="s">
        <v>1950</v>
      </c>
      <c r="C589" s="19" t="s">
        <v>2085</v>
      </c>
      <c r="D589" s="19" t="s">
        <v>1990</v>
      </c>
      <c r="E589" s="19" t="s">
        <v>1912</v>
      </c>
      <c r="F589" s="19" t="s">
        <v>2056</v>
      </c>
      <c r="G589" s="19" t="s">
        <v>1899</v>
      </c>
      <c r="H589" s="19" t="s">
        <v>2128</v>
      </c>
    </row>
    <row r="590" spans="1:8">
      <c r="A590" s="19" t="s">
        <v>1886</v>
      </c>
      <c r="B590" s="22" t="s">
        <v>2129</v>
      </c>
      <c r="C590" s="19" t="s">
        <v>1887</v>
      </c>
      <c r="D590" s="19" t="s">
        <v>2130</v>
      </c>
      <c r="E590" s="19" t="s">
        <v>1915</v>
      </c>
      <c r="F590" s="19" t="s">
        <v>2060</v>
      </c>
      <c r="G590" s="19" t="s">
        <v>1904</v>
      </c>
      <c r="H590" s="19" t="s">
        <v>2131</v>
      </c>
    </row>
    <row r="591" spans="1:8">
      <c r="A591" s="19" t="s">
        <v>2025</v>
      </c>
      <c r="B591" s="22" t="s">
        <v>1951</v>
      </c>
      <c r="C591" s="19" t="s">
        <v>1887</v>
      </c>
      <c r="D591" s="19" t="s">
        <v>1993</v>
      </c>
      <c r="E591" s="19" t="s">
        <v>2083</v>
      </c>
      <c r="F591" s="19" t="s">
        <v>2062</v>
      </c>
      <c r="G591" s="19" t="s">
        <v>2132</v>
      </c>
      <c r="H591" s="19" t="s">
        <v>2131</v>
      </c>
    </row>
    <row r="592" spans="1:8">
      <c r="A592" s="19" t="s">
        <v>1887</v>
      </c>
      <c r="B592" s="22" t="s">
        <v>2021</v>
      </c>
      <c r="C592" s="19" t="s">
        <v>1887</v>
      </c>
      <c r="D592" s="19" t="s">
        <v>1995</v>
      </c>
      <c r="E592" s="19" t="s">
        <v>1917</v>
      </c>
      <c r="F592" s="19" t="s">
        <v>2064</v>
      </c>
      <c r="G592" s="19" t="s">
        <v>1973</v>
      </c>
      <c r="H592" s="19" t="s">
        <v>2131</v>
      </c>
    </row>
    <row r="593" spans="1:8">
      <c r="A593" s="19" t="s">
        <v>1887</v>
      </c>
      <c r="B593" s="22" t="s">
        <v>2026</v>
      </c>
      <c r="C593" s="19" t="s">
        <v>1887</v>
      </c>
      <c r="D593" s="19" t="s">
        <v>2116</v>
      </c>
      <c r="E593" s="19" t="s">
        <v>1917</v>
      </c>
      <c r="F593" s="19" t="s">
        <v>2133</v>
      </c>
      <c r="G593" s="19" t="s">
        <v>2134</v>
      </c>
      <c r="H593" s="19" t="s">
        <v>2135</v>
      </c>
    </row>
    <row r="594" spans="1:8">
      <c r="A594" s="19" t="s">
        <v>1887</v>
      </c>
      <c r="B594" s="22" t="s">
        <v>1953</v>
      </c>
      <c r="C594" s="19" t="s">
        <v>1887</v>
      </c>
      <c r="D594" s="19" t="s">
        <v>2001</v>
      </c>
      <c r="E594" s="19" t="s">
        <v>1919</v>
      </c>
      <c r="F594" s="19" t="s">
        <v>2136</v>
      </c>
      <c r="G594" s="19" t="s">
        <v>1974</v>
      </c>
      <c r="H594" s="19" t="s">
        <v>2135</v>
      </c>
    </row>
    <row r="595" spans="1:8">
      <c r="A595" s="19" t="s">
        <v>1887</v>
      </c>
      <c r="B595" s="22" t="s">
        <v>1954</v>
      </c>
      <c r="C595" s="19" t="s">
        <v>1893</v>
      </c>
      <c r="D595" s="19" t="s">
        <v>2137</v>
      </c>
      <c r="E595" s="19" t="s">
        <v>2113</v>
      </c>
      <c r="F595" s="19" t="s">
        <v>2138</v>
      </c>
      <c r="G595" s="19" t="s">
        <v>1905</v>
      </c>
      <c r="H595" s="19" t="s">
        <v>2139</v>
      </c>
    </row>
    <row r="596" spans="1:8">
      <c r="A596" s="19" t="s">
        <v>1893</v>
      </c>
      <c r="B596" s="22" t="s">
        <v>2030</v>
      </c>
      <c r="C596" s="19" t="s">
        <v>1893</v>
      </c>
      <c r="D596" s="19" t="s">
        <v>2006</v>
      </c>
      <c r="E596" s="19" t="s">
        <v>1922</v>
      </c>
      <c r="F596" s="19" t="s">
        <v>2066</v>
      </c>
      <c r="G596" s="19" t="s">
        <v>2067</v>
      </c>
      <c r="H596" s="19" t="s">
        <v>2139</v>
      </c>
    </row>
    <row r="597" spans="1:8">
      <c r="A597" s="19" t="s">
        <v>2039</v>
      </c>
      <c r="B597" s="22" t="s">
        <v>1960</v>
      </c>
      <c r="C597" s="19" t="s">
        <v>2039</v>
      </c>
      <c r="D597" s="19" t="s">
        <v>2140</v>
      </c>
      <c r="E597" s="19" t="s">
        <v>2095</v>
      </c>
      <c r="F597" s="19" t="s">
        <v>2141</v>
      </c>
      <c r="G597" s="19" t="s">
        <v>2091</v>
      </c>
      <c r="H597" s="19" t="s">
        <v>2142</v>
      </c>
    </row>
    <row r="598" spans="1:8">
      <c r="A598" s="19" t="s">
        <v>1896</v>
      </c>
      <c r="B598" s="22" t="s">
        <v>2143</v>
      </c>
      <c r="C598" s="19" t="s">
        <v>1896</v>
      </c>
      <c r="D598" s="19" t="s">
        <v>1932</v>
      </c>
      <c r="E598" s="19" t="s">
        <v>1923</v>
      </c>
      <c r="F598" s="19" t="s">
        <v>2144</v>
      </c>
      <c r="G598" s="19" t="s">
        <v>1908</v>
      </c>
      <c r="H598" s="19" t="s">
        <v>2145</v>
      </c>
    </row>
    <row r="599" spans="1:8">
      <c r="A599" s="19" t="s">
        <v>1959</v>
      </c>
      <c r="B599" s="22" t="s">
        <v>1962</v>
      </c>
      <c r="C599" s="19" t="s">
        <v>1959</v>
      </c>
      <c r="D599" s="19" t="s">
        <v>2146</v>
      </c>
      <c r="E599" s="19" t="s">
        <v>1925</v>
      </c>
      <c r="F599" s="19" t="s">
        <v>2069</v>
      </c>
      <c r="G599" s="19" t="s">
        <v>1909</v>
      </c>
      <c r="H599" s="19" t="s">
        <v>2147</v>
      </c>
    </row>
    <row r="600" spans="1:8">
      <c r="A600" s="19" t="s">
        <v>1898</v>
      </c>
      <c r="B600" s="22" t="s">
        <v>1965</v>
      </c>
      <c r="C600" s="19" t="s">
        <v>1898</v>
      </c>
      <c r="D600" s="19" t="s">
        <v>1934</v>
      </c>
      <c r="E600" s="19" t="s">
        <v>1926</v>
      </c>
      <c r="F600" s="19" t="s">
        <v>2148</v>
      </c>
      <c r="G600" s="19" t="s">
        <v>1910</v>
      </c>
      <c r="H600" s="19" t="s">
        <v>2147</v>
      </c>
    </row>
    <row r="601" spans="1:8">
      <c r="A601" s="19" t="s">
        <v>2051</v>
      </c>
      <c r="B601" s="22" t="s">
        <v>1969</v>
      </c>
      <c r="C601" s="19" t="s">
        <v>2051</v>
      </c>
      <c r="D601" s="19" t="s">
        <v>1936</v>
      </c>
      <c r="E601" s="19" t="s">
        <v>1926</v>
      </c>
      <c r="F601" s="19" t="s">
        <v>2149</v>
      </c>
      <c r="G601" s="19" t="s">
        <v>1912</v>
      </c>
      <c r="H601" s="19" t="s">
        <v>2147</v>
      </c>
    </row>
    <row r="602" spans="1:8">
      <c r="A602" s="19" t="s">
        <v>2123</v>
      </c>
      <c r="B602" s="22" t="s">
        <v>2150</v>
      </c>
      <c r="C602" s="19" t="s">
        <v>1964</v>
      </c>
      <c r="D602" s="19" t="s">
        <v>1944</v>
      </c>
      <c r="E602" s="19" t="s">
        <v>1926</v>
      </c>
      <c r="F602" s="19" t="s">
        <v>2151</v>
      </c>
      <c r="G602" s="19" t="s">
        <v>1915</v>
      </c>
      <c r="H602" s="19" t="s">
        <v>2152</v>
      </c>
    </row>
    <row r="603" spans="1:8">
      <c r="A603" s="19" t="s">
        <v>1964</v>
      </c>
      <c r="B603" s="22" t="s">
        <v>1972</v>
      </c>
      <c r="C603" s="19" t="s">
        <v>1967</v>
      </c>
      <c r="D603" s="19" t="s">
        <v>2014</v>
      </c>
      <c r="E603" s="19" t="s">
        <v>1926</v>
      </c>
      <c r="F603" s="19" t="s">
        <v>2153</v>
      </c>
      <c r="G603" s="19" t="s">
        <v>2083</v>
      </c>
      <c r="H603" s="19" t="s">
        <v>2154</v>
      </c>
    </row>
    <row r="604" spans="1:8">
      <c r="A604" s="19" t="s">
        <v>1967</v>
      </c>
      <c r="B604" s="22" t="s">
        <v>2155</v>
      </c>
      <c r="C604" s="19" t="s">
        <v>2156</v>
      </c>
      <c r="D604" s="19" t="s">
        <v>2157</v>
      </c>
      <c r="E604" s="19" t="s">
        <v>1926</v>
      </c>
      <c r="F604" s="19" t="s">
        <v>2072</v>
      </c>
      <c r="G604" s="19" t="s">
        <v>1917</v>
      </c>
      <c r="H604" s="19" t="s">
        <v>2158</v>
      </c>
    </row>
    <row r="605" spans="1:8">
      <c r="A605" s="19" t="s">
        <v>2156</v>
      </c>
      <c r="B605" s="22" t="s">
        <v>2159</v>
      </c>
      <c r="C605" s="19" t="s">
        <v>1899</v>
      </c>
      <c r="D605" s="19" t="s">
        <v>2160</v>
      </c>
      <c r="E605" s="19" t="s">
        <v>1926</v>
      </c>
      <c r="F605" s="19" t="s">
        <v>2072</v>
      </c>
      <c r="G605" s="19" t="s">
        <v>1917</v>
      </c>
      <c r="H605" s="19" t="s">
        <v>2161</v>
      </c>
    </row>
    <row r="606" spans="1:8">
      <c r="A606" s="19" t="s">
        <v>2127</v>
      </c>
      <c r="B606" s="22" t="s">
        <v>1976</v>
      </c>
      <c r="C606" s="19" t="s">
        <v>1904</v>
      </c>
      <c r="D606" s="19" t="s">
        <v>1950</v>
      </c>
      <c r="E606" s="19" t="s">
        <v>1926</v>
      </c>
      <c r="F606" s="19" t="s">
        <v>2074</v>
      </c>
      <c r="G606" s="19" t="s">
        <v>1917</v>
      </c>
      <c r="H606" s="19" t="s">
        <v>2162</v>
      </c>
    </row>
    <row r="607" spans="1:8">
      <c r="A607" s="19" t="s">
        <v>1899</v>
      </c>
      <c r="B607" s="22" t="s">
        <v>2163</v>
      </c>
      <c r="C607" s="19" t="s">
        <v>1973</v>
      </c>
      <c r="D607" s="19" t="s">
        <v>2129</v>
      </c>
      <c r="E607" s="19" t="s">
        <v>1990</v>
      </c>
      <c r="F607" s="19" t="s">
        <v>2080</v>
      </c>
      <c r="G607" s="19" t="s">
        <v>1919</v>
      </c>
      <c r="H607" s="19" t="s">
        <v>2164</v>
      </c>
    </row>
    <row r="608" spans="1:8">
      <c r="A608" s="19" t="s">
        <v>2165</v>
      </c>
      <c r="B608" s="22" t="s">
        <v>1978</v>
      </c>
      <c r="C608" s="19" t="s">
        <v>1974</v>
      </c>
      <c r="D608" s="19" t="s">
        <v>1951</v>
      </c>
      <c r="E608" s="19" t="s">
        <v>1992</v>
      </c>
      <c r="F608" s="19" t="s">
        <v>2081</v>
      </c>
      <c r="G608" s="19" t="s">
        <v>2166</v>
      </c>
      <c r="H608" s="19" t="s">
        <v>2167</v>
      </c>
    </row>
    <row r="609" spans="1:8">
      <c r="A609" s="19" t="s">
        <v>1904</v>
      </c>
      <c r="B609" s="22" t="s">
        <v>1979</v>
      </c>
      <c r="C609" s="19" t="s">
        <v>1905</v>
      </c>
      <c r="D609" s="19" t="s">
        <v>2021</v>
      </c>
      <c r="E609" s="19" t="s">
        <v>2130</v>
      </c>
      <c r="F609" s="19" t="s">
        <v>2082</v>
      </c>
      <c r="G609" s="19" t="s">
        <v>1922</v>
      </c>
      <c r="H609" s="19" t="s">
        <v>2168</v>
      </c>
    </row>
    <row r="610" spans="1:8">
      <c r="A610" s="19" t="s">
        <v>2169</v>
      </c>
      <c r="B610" s="22" t="s">
        <v>1980</v>
      </c>
      <c r="C610" s="19" t="s">
        <v>2067</v>
      </c>
      <c r="D610" s="19" t="s">
        <v>2023</v>
      </c>
      <c r="E610" s="19" t="s">
        <v>1993</v>
      </c>
      <c r="F610" s="19" t="s">
        <v>2170</v>
      </c>
      <c r="G610" s="19" t="s">
        <v>2095</v>
      </c>
      <c r="H610" s="19" t="s">
        <v>2171</v>
      </c>
    </row>
    <row r="611" spans="1:8">
      <c r="A611" s="19" t="s">
        <v>2172</v>
      </c>
      <c r="B611" s="22" t="s">
        <v>1981</v>
      </c>
      <c r="C611" s="19" t="s">
        <v>2091</v>
      </c>
      <c r="D611" s="19" t="s">
        <v>2026</v>
      </c>
      <c r="E611" s="19" t="s">
        <v>2173</v>
      </c>
      <c r="F611" s="19" t="s">
        <v>2174</v>
      </c>
      <c r="G611" s="19" t="s">
        <v>1923</v>
      </c>
      <c r="H611" s="19" t="s">
        <v>2175</v>
      </c>
    </row>
    <row r="612" spans="1:8">
      <c r="A612" s="19" t="s">
        <v>1973</v>
      </c>
      <c r="B612" s="22" t="s">
        <v>2052</v>
      </c>
      <c r="C612" s="19" t="s">
        <v>1908</v>
      </c>
      <c r="D612" s="19" t="s">
        <v>1953</v>
      </c>
      <c r="E612" s="19" t="s">
        <v>1995</v>
      </c>
      <c r="F612" s="19" t="s">
        <v>2176</v>
      </c>
      <c r="G612" s="19" t="s">
        <v>1925</v>
      </c>
      <c r="H612" s="19" t="s">
        <v>2177</v>
      </c>
    </row>
    <row r="613" spans="1:8">
      <c r="A613" s="19" t="s">
        <v>1974</v>
      </c>
      <c r="B613" s="22" t="s">
        <v>1983</v>
      </c>
      <c r="C613" s="19" t="s">
        <v>1909</v>
      </c>
      <c r="D613" s="19" t="s">
        <v>1954</v>
      </c>
      <c r="E613" s="19" t="s">
        <v>2001</v>
      </c>
      <c r="F613" s="19" t="s">
        <v>2088</v>
      </c>
      <c r="G613" s="19" t="s">
        <v>1926</v>
      </c>
      <c r="H613" s="19" t="s">
        <v>2177</v>
      </c>
    </row>
    <row r="614" spans="1:8">
      <c r="A614" s="19" t="s">
        <v>1905</v>
      </c>
      <c r="B614" s="22" t="s">
        <v>1985</v>
      </c>
      <c r="C614" s="19" t="s">
        <v>2075</v>
      </c>
      <c r="D614" s="19" t="s">
        <v>2030</v>
      </c>
      <c r="E614" s="19" t="s">
        <v>2006</v>
      </c>
      <c r="F614" s="19" t="s">
        <v>2178</v>
      </c>
      <c r="G614" s="19" t="s">
        <v>1926</v>
      </c>
      <c r="H614" s="19" t="s">
        <v>2179</v>
      </c>
    </row>
    <row r="615" spans="1:8">
      <c r="A615" s="19" t="s">
        <v>2067</v>
      </c>
      <c r="B615" s="22" t="s">
        <v>2057</v>
      </c>
      <c r="C615" s="19" t="s">
        <v>1910</v>
      </c>
      <c r="D615" s="19" t="s">
        <v>1960</v>
      </c>
      <c r="E615" s="19" t="s">
        <v>1932</v>
      </c>
      <c r="F615" s="19" t="s">
        <v>2092</v>
      </c>
      <c r="G615" s="19" t="s">
        <v>1926</v>
      </c>
      <c r="H615" s="19" t="s">
        <v>2180</v>
      </c>
    </row>
    <row r="616" spans="1:8">
      <c r="A616" s="19" t="s">
        <v>2091</v>
      </c>
      <c r="B616" s="22" t="s">
        <v>1986</v>
      </c>
      <c r="C616" s="19" t="s">
        <v>1912</v>
      </c>
      <c r="D616" s="19" t="s">
        <v>2143</v>
      </c>
      <c r="E616" s="19" t="s">
        <v>1934</v>
      </c>
      <c r="F616" s="19" t="s">
        <v>2094</v>
      </c>
      <c r="G616" s="19" t="s">
        <v>1926</v>
      </c>
      <c r="H616" s="19" t="s">
        <v>2181</v>
      </c>
    </row>
    <row r="617" spans="1:8">
      <c r="A617" s="19" t="s">
        <v>1908</v>
      </c>
      <c r="B617" s="22" t="s">
        <v>2182</v>
      </c>
      <c r="C617" s="19" t="s">
        <v>1915</v>
      </c>
      <c r="D617" s="19" t="s">
        <v>1961</v>
      </c>
      <c r="E617" s="19" t="s">
        <v>1936</v>
      </c>
      <c r="F617" s="19" t="s">
        <v>2097</v>
      </c>
      <c r="G617" s="19" t="s">
        <v>2183</v>
      </c>
      <c r="H617" s="19" t="s">
        <v>2181</v>
      </c>
    </row>
    <row r="618" spans="1:8">
      <c r="A618" s="19" t="s">
        <v>1909</v>
      </c>
      <c r="B618" s="22" t="s">
        <v>1988</v>
      </c>
      <c r="C618" s="19" t="s">
        <v>2083</v>
      </c>
      <c r="D618" s="19" t="s">
        <v>1965</v>
      </c>
      <c r="E618" s="19" t="s">
        <v>1944</v>
      </c>
      <c r="F618" s="19" t="s">
        <v>2099</v>
      </c>
      <c r="G618" s="19" t="s">
        <v>1992</v>
      </c>
      <c r="H618" s="19" t="s">
        <v>2181</v>
      </c>
    </row>
    <row r="619" spans="1:8">
      <c r="A619" s="19" t="s">
        <v>2075</v>
      </c>
      <c r="B619" s="22" t="s">
        <v>1991</v>
      </c>
      <c r="C619" s="19" t="s">
        <v>1917</v>
      </c>
      <c r="D619" s="19" t="s">
        <v>1969</v>
      </c>
      <c r="E619" s="19" t="s">
        <v>2124</v>
      </c>
      <c r="F619" s="19" t="s">
        <v>2102</v>
      </c>
      <c r="G619" s="19" t="s">
        <v>2184</v>
      </c>
      <c r="H619" s="19" t="s">
        <v>2185</v>
      </c>
    </row>
    <row r="620" spans="1:8">
      <c r="A620" s="19" t="s">
        <v>1910</v>
      </c>
      <c r="B620" s="22" t="s">
        <v>1991</v>
      </c>
      <c r="C620" s="19" t="s">
        <v>1917</v>
      </c>
      <c r="D620" s="19" t="s">
        <v>1969</v>
      </c>
      <c r="E620" s="19" t="s">
        <v>2157</v>
      </c>
      <c r="F620" s="19" t="s">
        <v>2186</v>
      </c>
      <c r="G620" s="19" t="s">
        <v>1993</v>
      </c>
      <c r="H620" s="19" t="s">
        <v>2187</v>
      </c>
    </row>
    <row r="621" spans="1:8">
      <c r="A621" s="19" t="s">
        <v>1912</v>
      </c>
      <c r="B621" s="22" t="s">
        <v>2078</v>
      </c>
      <c r="C621" s="19" t="s">
        <v>1917</v>
      </c>
      <c r="D621" s="19" t="s">
        <v>2150</v>
      </c>
      <c r="E621" s="19" t="s">
        <v>2160</v>
      </c>
      <c r="F621" s="19" t="s">
        <v>2104</v>
      </c>
      <c r="G621" s="19" t="s">
        <v>1995</v>
      </c>
      <c r="H621" s="19" t="s">
        <v>2188</v>
      </c>
    </row>
    <row r="622" spans="1:8">
      <c r="A622" s="19" t="s">
        <v>1915</v>
      </c>
      <c r="B622" s="22" t="s">
        <v>1997</v>
      </c>
      <c r="C622" s="19" t="s">
        <v>1919</v>
      </c>
      <c r="D622" s="19" t="s">
        <v>1972</v>
      </c>
      <c r="E622" s="19" t="s">
        <v>1950</v>
      </c>
      <c r="F622" s="19" t="s">
        <v>2189</v>
      </c>
      <c r="G622" s="19" t="s">
        <v>1930</v>
      </c>
      <c r="H622" s="19" t="s">
        <v>2190</v>
      </c>
    </row>
    <row r="623" spans="1:8">
      <c r="A623" s="19" t="s">
        <v>2083</v>
      </c>
      <c r="B623" s="22" t="s">
        <v>1998</v>
      </c>
      <c r="C623" s="19" t="s">
        <v>2166</v>
      </c>
      <c r="D623" s="19" t="s">
        <v>1975</v>
      </c>
      <c r="E623" s="19" t="s">
        <v>2129</v>
      </c>
      <c r="F623" s="19" t="s">
        <v>2191</v>
      </c>
      <c r="G623" s="19" t="s">
        <v>2001</v>
      </c>
      <c r="H623" s="19" t="s">
        <v>2192</v>
      </c>
    </row>
    <row r="624" spans="1:8">
      <c r="A624" s="19" t="s">
        <v>1917</v>
      </c>
      <c r="B624" s="22" t="s">
        <v>2007</v>
      </c>
      <c r="C624" s="19" t="s">
        <v>1922</v>
      </c>
      <c r="D624" s="19" t="s">
        <v>2193</v>
      </c>
      <c r="E624" s="19" t="s">
        <v>2021</v>
      </c>
      <c r="F624" s="19" t="s">
        <v>2109</v>
      </c>
      <c r="G624" s="19" t="s">
        <v>1934</v>
      </c>
      <c r="H624" s="19" t="s">
        <v>2194</v>
      </c>
    </row>
    <row r="625" spans="1:8">
      <c r="A625" s="19" t="s">
        <v>1917</v>
      </c>
      <c r="B625" s="22" t="s">
        <v>2195</v>
      </c>
      <c r="C625" s="19" t="s">
        <v>2095</v>
      </c>
      <c r="D625" s="19" t="s">
        <v>2155</v>
      </c>
      <c r="E625" s="19" t="s">
        <v>1952</v>
      </c>
      <c r="F625" s="19" t="s">
        <v>2110</v>
      </c>
      <c r="G625" s="19" t="s">
        <v>1936</v>
      </c>
      <c r="H625" s="19" t="s">
        <v>2196</v>
      </c>
    </row>
    <row r="626" spans="1:8">
      <c r="A626" s="19" t="s">
        <v>1917</v>
      </c>
      <c r="B626" s="22" t="s">
        <v>2009</v>
      </c>
      <c r="C626" s="19" t="s">
        <v>1923</v>
      </c>
      <c r="D626" s="19" t="s">
        <v>2042</v>
      </c>
      <c r="E626" s="19" t="s">
        <v>2023</v>
      </c>
      <c r="F626" s="19" t="s">
        <v>2115</v>
      </c>
      <c r="G626" s="19" t="s">
        <v>1944</v>
      </c>
      <c r="H626" s="19" t="s">
        <v>2197</v>
      </c>
    </row>
    <row r="627" spans="1:8">
      <c r="A627" s="19" t="s">
        <v>1919</v>
      </c>
      <c r="B627" s="22" t="s">
        <v>2012</v>
      </c>
      <c r="C627" s="19" t="s">
        <v>1925</v>
      </c>
      <c r="D627" s="19" t="s">
        <v>1976</v>
      </c>
      <c r="E627" s="19" t="s">
        <v>2026</v>
      </c>
      <c r="F627" s="19" t="s">
        <v>2117</v>
      </c>
      <c r="G627" s="19" t="s">
        <v>2014</v>
      </c>
      <c r="H627" s="19" t="s">
        <v>2198</v>
      </c>
    </row>
    <row r="628" spans="1:8">
      <c r="A628" s="19" t="s">
        <v>2166</v>
      </c>
      <c r="B628" s="22" t="s">
        <v>2093</v>
      </c>
      <c r="C628" s="3" t="s">
        <v>1926</v>
      </c>
      <c r="D628" s="19" t="s">
        <v>2044</v>
      </c>
      <c r="E628" s="19" t="s">
        <v>1953</v>
      </c>
      <c r="F628" s="19" t="s">
        <v>2118</v>
      </c>
      <c r="G628" s="19" t="s">
        <v>1946</v>
      </c>
      <c r="H628" s="19" t="s">
        <v>2199</v>
      </c>
    </row>
    <row r="629" spans="1:8">
      <c r="A629" s="19" t="s">
        <v>1922</v>
      </c>
      <c r="B629" s="22" t="s">
        <v>2200</v>
      </c>
      <c r="C629" s="19" t="s">
        <v>1926</v>
      </c>
      <c r="D629" s="19" t="s">
        <v>1978</v>
      </c>
      <c r="E629" s="19" t="s">
        <v>1954</v>
      </c>
      <c r="F629" s="19" t="s">
        <v>2118</v>
      </c>
      <c r="G629" s="19" t="s">
        <v>1950</v>
      </c>
      <c r="H629" s="19" t="s">
        <v>2201</v>
      </c>
    </row>
    <row r="630" spans="1:8">
      <c r="A630" s="19" t="s">
        <v>2095</v>
      </c>
      <c r="B630" s="22" t="s">
        <v>2202</v>
      </c>
      <c r="C630" s="19" t="s">
        <v>1926</v>
      </c>
      <c r="D630" s="19" t="s">
        <v>1979</v>
      </c>
      <c r="E630" s="19" t="s">
        <v>2030</v>
      </c>
      <c r="F630" s="19" t="s">
        <v>2121</v>
      </c>
      <c r="G630" s="19" t="s">
        <v>2129</v>
      </c>
      <c r="H630" s="19" t="s">
        <v>2201</v>
      </c>
    </row>
    <row r="631" spans="1:8">
      <c r="A631" s="19" t="s">
        <v>1923</v>
      </c>
      <c r="B631" s="22" t="s">
        <v>2096</v>
      </c>
      <c r="C631" s="19" t="s">
        <v>1926</v>
      </c>
      <c r="D631" s="19" t="s">
        <v>1980</v>
      </c>
      <c r="E631" s="19" t="s">
        <v>1960</v>
      </c>
      <c r="F631" s="19" t="s">
        <v>2121</v>
      </c>
      <c r="G631" s="19" t="s">
        <v>2021</v>
      </c>
      <c r="H631" s="19" t="s">
        <v>2203</v>
      </c>
    </row>
    <row r="632" spans="1:8">
      <c r="A632" s="19" t="s">
        <v>1925</v>
      </c>
      <c r="B632" s="22" t="s">
        <v>2016</v>
      </c>
      <c r="C632" s="19" t="s">
        <v>1926</v>
      </c>
      <c r="D632" s="19" t="s">
        <v>1981</v>
      </c>
      <c r="E632" s="19" t="s">
        <v>2143</v>
      </c>
      <c r="F632" s="19" t="s">
        <v>2122</v>
      </c>
      <c r="G632" s="19" t="s">
        <v>2023</v>
      </c>
      <c r="H632" s="19" t="s">
        <v>2204</v>
      </c>
    </row>
    <row r="633" spans="1:8">
      <c r="A633" s="19" t="s">
        <v>1926</v>
      </c>
      <c r="B633" s="22" t="s">
        <v>2017</v>
      </c>
      <c r="C633" s="19" t="s">
        <v>1926</v>
      </c>
      <c r="D633" s="19" t="s">
        <v>2052</v>
      </c>
      <c r="E633" s="19" t="s">
        <v>1961</v>
      </c>
      <c r="F633" s="19" t="s">
        <v>2122</v>
      </c>
      <c r="G633" s="19" t="s">
        <v>2026</v>
      </c>
      <c r="H633" s="19" t="s">
        <v>2205</v>
      </c>
    </row>
    <row r="634" spans="1:8">
      <c r="A634" s="19" t="s">
        <v>1926</v>
      </c>
      <c r="B634" s="22" t="s">
        <v>2019</v>
      </c>
      <c r="C634" s="19" t="s">
        <v>1990</v>
      </c>
      <c r="D634" s="19" t="s">
        <v>1983</v>
      </c>
      <c r="E634" s="19" t="s">
        <v>1965</v>
      </c>
      <c r="F634" s="19" t="s">
        <v>2125</v>
      </c>
      <c r="G634" s="19" t="s">
        <v>1953</v>
      </c>
      <c r="H634" s="19" t="s">
        <v>2206</v>
      </c>
    </row>
    <row r="635" spans="1:8">
      <c r="A635" s="19" t="s">
        <v>1926</v>
      </c>
      <c r="B635" s="22" t="s">
        <v>2024</v>
      </c>
      <c r="C635" s="19" t="s">
        <v>1992</v>
      </c>
      <c r="D635" s="19" t="s">
        <v>1985</v>
      </c>
      <c r="E635" s="19" t="s">
        <v>1969</v>
      </c>
      <c r="F635" s="19" t="s">
        <v>2131</v>
      </c>
      <c r="G635" s="19" t="s">
        <v>1954</v>
      </c>
      <c r="H635" s="19" t="s">
        <v>2207</v>
      </c>
    </row>
    <row r="636" spans="1:8">
      <c r="A636" s="19" t="s">
        <v>1926</v>
      </c>
      <c r="B636" s="22" t="s">
        <v>2027</v>
      </c>
      <c r="C636" s="19" t="s">
        <v>2130</v>
      </c>
      <c r="D636" s="19" t="s">
        <v>2057</v>
      </c>
      <c r="E636" s="19" t="s">
        <v>1972</v>
      </c>
      <c r="F636" s="19" t="s">
        <v>2208</v>
      </c>
      <c r="G636" s="19" t="s">
        <v>2030</v>
      </c>
      <c r="H636" s="19" t="s">
        <v>2209</v>
      </c>
    </row>
    <row r="637" spans="1:8">
      <c r="A637" s="19" t="s">
        <v>1926</v>
      </c>
      <c r="B637" s="22" t="s">
        <v>2029</v>
      </c>
      <c r="C637" s="19" t="s">
        <v>2184</v>
      </c>
      <c r="D637" s="19" t="s">
        <v>1986</v>
      </c>
      <c r="E637" s="19" t="s">
        <v>1975</v>
      </c>
      <c r="F637" s="19" t="s">
        <v>2208</v>
      </c>
      <c r="G637" s="19" t="s">
        <v>1960</v>
      </c>
      <c r="H637" s="19" t="s">
        <v>2210</v>
      </c>
    </row>
    <row r="638" spans="1:8">
      <c r="A638" s="19" t="s">
        <v>1990</v>
      </c>
      <c r="B638" s="22" t="s">
        <v>2211</v>
      </c>
      <c r="C638" s="19" t="s">
        <v>1993</v>
      </c>
      <c r="D638" s="19" t="s">
        <v>2063</v>
      </c>
      <c r="E638" s="19" t="s">
        <v>1975</v>
      </c>
      <c r="F638" s="19" t="s">
        <v>2135</v>
      </c>
      <c r="G638" s="19" t="s">
        <v>2143</v>
      </c>
      <c r="H638" s="19" t="s">
        <v>2212</v>
      </c>
    </row>
    <row r="639" spans="1:8">
      <c r="A639" s="19" t="s">
        <v>1992</v>
      </c>
      <c r="B639" s="22" t="s">
        <v>2031</v>
      </c>
      <c r="C639" s="19" t="s">
        <v>2173</v>
      </c>
      <c r="D639" s="19" t="s">
        <v>2068</v>
      </c>
      <c r="E639" s="19" t="s">
        <v>2155</v>
      </c>
      <c r="F639" s="19" t="s">
        <v>2139</v>
      </c>
      <c r="G639" s="19" t="s">
        <v>1961</v>
      </c>
      <c r="H639" s="19" t="s">
        <v>2213</v>
      </c>
    </row>
    <row r="640" spans="1:8">
      <c r="A640" s="19" t="s">
        <v>2130</v>
      </c>
      <c r="B640" s="22" t="s">
        <v>2032</v>
      </c>
      <c r="C640" s="19" t="s">
        <v>1995</v>
      </c>
      <c r="D640" s="19" t="s">
        <v>2070</v>
      </c>
      <c r="E640" s="19" t="s">
        <v>2155</v>
      </c>
      <c r="F640" s="19" t="s">
        <v>2214</v>
      </c>
      <c r="G640" s="19" t="s">
        <v>1965</v>
      </c>
      <c r="H640" s="19" t="s">
        <v>2213</v>
      </c>
    </row>
    <row r="641" spans="1:8">
      <c r="A641" s="19" t="s">
        <v>2184</v>
      </c>
      <c r="B641" s="22" t="s">
        <v>2033</v>
      </c>
      <c r="C641" s="19" t="s">
        <v>1930</v>
      </c>
      <c r="D641" s="19" t="s">
        <v>1988</v>
      </c>
      <c r="E641" s="19" t="s">
        <v>2042</v>
      </c>
      <c r="F641" s="19" t="s">
        <v>2142</v>
      </c>
      <c r="G641" s="19" t="s">
        <v>1969</v>
      </c>
      <c r="H641" s="19" t="s">
        <v>2215</v>
      </c>
    </row>
    <row r="642" spans="1:8">
      <c r="A642" s="19" t="s">
        <v>1993</v>
      </c>
      <c r="B642" s="22" t="s">
        <v>2034</v>
      </c>
      <c r="C642" s="19" t="s">
        <v>2001</v>
      </c>
      <c r="D642" s="19" t="s">
        <v>1991</v>
      </c>
      <c r="E642" s="19" t="s">
        <v>2044</v>
      </c>
      <c r="F642" s="19" t="s">
        <v>2147</v>
      </c>
      <c r="G642" s="19" t="s">
        <v>2150</v>
      </c>
      <c r="H642" s="19" t="s">
        <v>2216</v>
      </c>
    </row>
    <row r="643" spans="1:8">
      <c r="A643" s="19" t="s">
        <v>2173</v>
      </c>
      <c r="B643" s="22" t="s">
        <v>2036</v>
      </c>
      <c r="C643" s="19" t="s">
        <v>2004</v>
      </c>
      <c r="D643" s="19" t="s">
        <v>2078</v>
      </c>
      <c r="E643" s="19" t="s">
        <v>1978</v>
      </c>
      <c r="F643" s="19" t="s">
        <v>2152</v>
      </c>
      <c r="G643" s="19" t="s">
        <v>1972</v>
      </c>
      <c r="H643" s="19" t="s">
        <v>2217</v>
      </c>
    </row>
    <row r="644" spans="1:8">
      <c r="A644" s="19" t="s">
        <v>1995</v>
      </c>
      <c r="B644" s="22" t="s">
        <v>2037</v>
      </c>
      <c r="C644" s="19" t="s">
        <v>2004</v>
      </c>
      <c r="D644" s="19" t="s">
        <v>2078</v>
      </c>
      <c r="E644" s="19" t="s">
        <v>1979</v>
      </c>
      <c r="F644" s="19" t="s">
        <v>2218</v>
      </c>
      <c r="G644" s="19" t="s">
        <v>1975</v>
      </c>
      <c r="H644" s="19" t="s">
        <v>2219</v>
      </c>
    </row>
    <row r="645" spans="1:8">
      <c r="A645" s="19" t="s">
        <v>1930</v>
      </c>
      <c r="B645" s="22" t="s">
        <v>2038</v>
      </c>
      <c r="C645" s="19" t="s">
        <v>2006</v>
      </c>
      <c r="D645" s="19" t="s">
        <v>1997</v>
      </c>
      <c r="E645" s="19" t="s">
        <v>1980</v>
      </c>
      <c r="F645" s="19" t="s">
        <v>2154</v>
      </c>
      <c r="G645" s="19" t="s">
        <v>2155</v>
      </c>
      <c r="H645" s="19" t="s">
        <v>2219</v>
      </c>
    </row>
    <row r="646" spans="1:8">
      <c r="A646" s="19" t="s">
        <v>2000</v>
      </c>
      <c r="B646" s="22" t="s">
        <v>2220</v>
      </c>
      <c r="C646" s="19" t="s">
        <v>1934</v>
      </c>
      <c r="D646" s="19" t="s">
        <v>1998</v>
      </c>
      <c r="E646" s="19" t="s">
        <v>1981</v>
      </c>
      <c r="F646" s="19" t="s">
        <v>2158</v>
      </c>
      <c r="G646" s="19" t="s">
        <v>2042</v>
      </c>
      <c r="H646" s="19" t="s">
        <v>2221</v>
      </c>
    </row>
    <row r="647" spans="1:8">
      <c r="A647" s="19" t="s">
        <v>2001</v>
      </c>
      <c r="B647" s="22" t="s">
        <v>2041</v>
      </c>
      <c r="C647" s="19" t="s">
        <v>1936</v>
      </c>
      <c r="D647" s="19" t="s">
        <v>1999</v>
      </c>
      <c r="E647" s="19" t="s">
        <v>2052</v>
      </c>
      <c r="F647" s="19" t="s">
        <v>2161</v>
      </c>
      <c r="G647" s="19" t="s">
        <v>1976</v>
      </c>
      <c r="H647" s="19" t="s">
        <v>2222</v>
      </c>
    </row>
    <row r="648" spans="1:8">
      <c r="A648" s="19" t="s">
        <v>2004</v>
      </c>
      <c r="B648" s="22" t="s">
        <v>2223</v>
      </c>
      <c r="C648" s="19" t="s">
        <v>1944</v>
      </c>
      <c r="D648" s="19" t="s">
        <v>1999</v>
      </c>
      <c r="E648" s="19" t="s">
        <v>1983</v>
      </c>
      <c r="F648" s="19" t="s">
        <v>2162</v>
      </c>
      <c r="G648" s="19" t="s">
        <v>2044</v>
      </c>
      <c r="H648" s="19" t="s">
        <v>2222</v>
      </c>
    </row>
    <row r="649" spans="1:8">
      <c r="A649" s="19" t="s">
        <v>2004</v>
      </c>
      <c r="B649" s="22" t="s">
        <v>2045</v>
      </c>
      <c r="C649" s="19" t="s">
        <v>2014</v>
      </c>
      <c r="D649" s="19" t="s">
        <v>2007</v>
      </c>
      <c r="E649" s="19" t="s">
        <v>1985</v>
      </c>
      <c r="F649" s="19" t="s">
        <v>2164</v>
      </c>
      <c r="G649" s="19" t="s">
        <v>1979</v>
      </c>
      <c r="H649" s="19" t="s">
        <v>2224</v>
      </c>
    </row>
    <row r="650" spans="1:8">
      <c r="A650" s="19" t="s">
        <v>2006</v>
      </c>
      <c r="B650" s="22" t="s">
        <v>2046</v>
      </c>
      <c r="C650" s="19" t="s">
        <v>1946</v>
      </c>
      <c r="D650" s="19" t="s">
        <v>2195</v>
      </c>
      <c r="E650" s="19" t="s">
        <v>2057</v>
      </c>
      <c r="F650" s="19" t="s">
        <v>2168</v>
      </c>
      <c r="G650" s="19" t="s">
        <v>1980</v>
      </c>
      <c r="H650" s="19" t="s">
        <v>2225</v>
      </c>
    </row>
    <row r="651" spans="1:8">
      <c r="A651" s="19" t="s">
        <v>1934</v>
      </c>
      <c r="B651" s="22" t="s">
        <v>2048</v>
      </c>
      <c r="C651" s="19" t="s">
        <v>1950</v>
      </c>
      <c r="D651" s="19" t="s">
        <v>2009</v>
      </c>
      <c r="E651" s="19" t="s">
        <v>1986</v>
      </c>
      <c r="F651" s="19" t="s">
        <v>2175</v>
      </c>
      <c r="G651" s="19" t="s">
        <v>1981</v>
      </c>
      <c r="H651" s="19" t="s">
        <v>2226</v>
      </c>
    </row>
    <row r="652" spans="1:8">
      <c r="A652" s="19" t="s">
        <v>1936</v>
      </c>
      <c r="B652" s="22" t="s">
        <v>2049</v>
      </c>
      <c r="C652" s="19" t="s">
        <v>2129</v>
      </c>
      <c r="D652" s="19" t="s">
        <v>2012</v>
      </c>
      <c r="E652" s="19" t="s">
        <v>2063</v>
      </c>
      <c r="F652" s="19" t="s">
        <v>2177</v>
      </c>
      <c r="G652" s="19" t="s">
        <v>2052</v>
      </c>
      <c r="H652" s="19" t="s">
        <v>2227</v>
      </c>
    </row>
    <row r="653" spans="1:8">
      <c r="A653" s="19" t="s">
        <v>1944</v>
      </c>
      <c r="B653" s="22" t="s">
        <v>2050</v>
      </c>
      <c r="C653" s="19" t="s">
        <v>1951</v>
      </c>
      <c r="D653" s="19" t="s">
        <v>2093</v>
      </c>
      <c r="E653" s="19" t="s">
        <v>2068</v>
      </c>
      <c r="F653" s="19" t="s">
        <v>2179</v>
      </c>
      <c r="G653" s="19" t="s">
        <v>1983</v>
      </c>
      <c r="H653" s="19" t="s">
        <v>2228</v>
      </c>
    </row>
    <row r="654" spans="1:8">
      <c r="A654" s="19" t="s">
        <v>2014</v>
      </c>
      <c r="B654" s="22" t="s">
        <v>2053</v>
      </c>
      <c r="C654" s="19" t="s">
        <v>2021</v>
      </c>
      <c r="D654" s="19" t="s">
        <v>2200</v>
      </c>
      <c r="E654" s="19" t="s">
        <v>2070</v>
      </c>
      <c r="F654" s="19" t="s">
        <v>2229</v>
      </c>
      <c r="G654" s="19" t="s">
        <v>1985</v>
      </c>
      <c r="H654" s="19" t="s">
        <v>2228</v>
      </c>
    </row>
    <row r="655" spans="1:8">
      <c r="A655" s="19" t="s">
        <v>1946</v>
      </c>
      <c r="B655" s="22" t="s">
        <v>2056</v>
      </c>
      <c r="C655" s="19" t="s">
        <v>2023</v>
      </c>
      <c r="D655" s="19" t="s">
        <v>2013</v>
      </c>
      <c r="E655" s="19" t="s">
        <v>1988</v>
      </c>
      <c r="F655" s="19" t="s">
        <v>2181</v>
      </c>
      <c r="G655" s="19" t="s">
        <v>2057</v>
      </c>
      <c r="H655" s="19" t="s">
        <v>2230</v>
      </c>
    </row>
    <row r="656" spans="1:8">
      <c r="A656" s="19" t="s">
        <v>1950</v>
      </c>
      <c r="B656" s="22" t="s">
        <v>2056</v>
      </c>
      <c r="C656" s="19" t="s">
        <v>2026</v>
      </c>
      <c r="D656" s="19" t="s">
        <v>2202</v>
      </c>
      <c r="E656" s="19" t="s">
        <v>1991</v>
      </c>
      <c r="F656" s="19" t="s">
        <v>2181</v>
      </c>
      <c r="G656" s="19" t="s">
        <v>1986</v>
      </c>
      <c r="H656" s="19" t="s">
        <v>2231</v>
      </c>
    </row>
    <row r="657" spans="1:8">
      <c r="A657" s="19" t="s">
        <v>2129</v>
      </c>
      <c r="B657" s="22" t="s">
        <v>2232</v>
      </c>
      <c r="C657" s="19" t="s">
        <v>1953</v>
      </c>
      <c r="D657" s="19" t="s">
        <v>2096</v>
      </c>
      <c r="E657" s="19" t="s">
        <v>2078</v>
      </c>
      <c r="F657" s="19" t="s">
        <v>2185</v>
      </c>
      <c r="G657" s="19" t="s">
        <v>1987</v>
      </c>
      <c r="H657" s="19" t="s">
        <v>2233</v>
      </c>
    </row>
    <row r="658" spans="1:8">
      <c r="A658" s="19" t="s">
        <v>1951</v>
      </c>
      <c r="B658" s="22" t="s">
        <v>2060</v>
      </c>
      <c r="C658" s="19" t="s">
        <v>1954</v>
      </c>
      <c r="D658" s="19" t="s">
        <v>2016</v>
      </c>
      <c r="E658" s="19" t="s">
        <v>2078</v>
      </c>
      <c r="F658" s="19" t="s">
        <v>2234</v>
      </c>
      <c r="G658" s="19" t="s">
        <v>2182</v>
      </c>
      <c r="H658" s="19" t="s">
        <v>2235</v>
      </c>
    </row>
    <row r="659" spans="1:8">
      <c r="A659" s="19" t="s">
        <v>2021</v>
      </c>
      <c r="B659" s="22" t="s">
        <v>2062</v>
      </c>
      <c r="C659" s="19" t="s">
        <v>2030</v>
      </c>
      <c r="D659" s="19" t="s">
        <v>2100</v>
      </c>
      <c r="E659" s="19" t="s">
        <v>1997</v>
      </c>
      <c r="F659" s="19" t="s">
        <v>2188</v>
      </c>
      <c r="G659" s="19" t="s">
        <v>1988</v>
      </c>
      <c r="H659" s="19" t="s">
        <v>2236</v>
      </c>
    </row>
    <row r="660" spans="1:8">
      <c r="A660" s="19" t="s">
        <v>2023</v>
      </c>
      <c r="B660" s="22" t="s">
        <v>2064</v>
      </c>
      <c r="C660" s="19" t="s">
        <v>1960</v>
      </c>
      <c r="D660" s="19" t="s">
        <v>2017</v>
      </c>
      <c r="E660" s="19" t="s">
        <v>1998</v>
      </c>
      <c r="F660" s="19" t="s">
        <v>2190</v>
      </c>
      <c r="G660" s="19" t="s">
        <v>1991</v>
      </c>
      <c r="H660" s="19" t="s">
        <v>2237</v>
      </c>
    </row>
    <row r="661" spans="1:8">
      <c r="A661" s="19" t="s">
        <v>2026</v>
      </c>
      <c r="B661" s="22" t="s">
        <v>2066</v>
      </c>
      <c r="C661" s="19" t="s">
        <v>2143</v>
      </c>
      <c r="D661" s="19" t="s">
        <v>2019</v>
      </c>
      <c r="E661" s="19" t="s">
        <v>1999</v>
      </c>
      <c r="F661" s="19" t="s">
        <v>2192</v>
      </c>
      <c r="G661" s="19" t="s">
        <v>1991</v>
      </c>
      <c r="H661" s="19" t="s">
        <v>2238</v>
      </c>
    </row>
    <row r="662" spans="1:8">
      <c r="A662" s="19" t="s">
        <v>1953</v>
      </c>
      <c r="B662" s="22" t="s">
        <v>2141</v>
      </c>
      <c r="C662" s="19" t="s">
        <v>1961</v>
      </c>
      <c r="D662" s="19" t="s">
        <v>2024</v>
      </c>
      <c r="E662" s="19" t="s">
        <v>1999</v>
      </c>
      <c r="F662" s="19" t="s">
        <v>2194</v>
      </c>
      <c r="G662" s="19" t="s">
        <v>2078</v>
      </c>
      <c r="H662" s="19" t="s">
        <v>2239</v>
      </c>
    </row>
    <row r="663" spans="1:8">
      <c r="A663" s="19" t="s">
        <v>1954</v>
      </c>
      <c r="B663" s="22" t="s">
        <v>2144</v>
      </c>
      <c r="C663" s="19" t="s">
        <v>1965</v>
      </c>
      <c r="D663" s="19" t="s">
        <v>2027</v>
      </c>
      <c r="E663" s="19" t="s">
        <v>2007</v>
      </c>
      <c r="F663" s="19" t="s">
        <v>2240</v>
      </c>
      <c r="G663" s="19" t="s">
        <v>1997</v>
      </c>
      <c r="H663" s="19" t="s">
        <v>2239</v>
      </c>
    </row>
    <row r="664" spans="1:8">
      <c r="A664" s="19" t="s">
        <v>2030</v>
      </c>
      <c r="B664" s="22" t="s">
        <v>2069</v>
      </c>
      <c r="C664" s="19" t="s">
        <v>1969</v>
      </c>
      <c r="D664" s="19" t="s">
        <v>2028</v>
      </c>
      <c r="E664" s="19" t="s">
        <v>2195</v>
      </c>
      <c r="F664" s="19" t="s">
        <v>2198</v>
      </c>
      <c r="G664" s="19" t="s">
        <v>1998</v>
      </c>
      <c r="H664" s="19" t="s">
        <v>2241</v>
      </c>
    </row>
    <row r="665" spans="1:8">
      <c r="A665" s="19" t="s">
        <v>1960</v>
      </c>
      <c r="B665" s="22" t="s">
        <v>2148</v>
      </c>
      <c r="C665" s="19" t="s">
        <v>1972</v>
      </c>
      <c r="D665" s="19" t="s">
        <v>2029</v>
      </c>
      <c r="E665" s="19" t="s">
        <v>2009</v>
      </c>
      <c r="F665" s="19" t="s">
        <v>2199</v>
      </c>
      <c r="G665" s="19" t="s">
        <v>1999</v>
      </c>
      <c r="H665" s="19" t="s">
        <v>2242</v>
      </c>
    </row>
    <row r="666" spans="1:8">
      <c r="A666" s="19" t="s">
        <v>2143</v>
      </c>
      <c r="B666" s="22" t="s">
        <v>2149</v>
      </c>
      <c r="C666" s="19" t="s">
        <v>1975</v>
      </c>
      <c r="D666" s="19" t="s">
        <v>2211</v>
      </c>
      <c r="E666" s="19" t="s">
        <v>2012</v>
      </c>
      <c r="F666" s="19" t="s">
        <v>2243</v>
      </c>
      <c r="G666" s="19" t="s">
        <v>1999</v>
      </c>
      <c r="H666" s="19" t="s">
        <v>2242</v>
      </c>
    </row>
    <row r="667" spans="1:8">
      <c r="A667" s="19" t="s">
        <v>1961</v>
      </c>
      <c r="B667" s="22" t="s">
        <v>2151</v>
      </c>
      <c r="C667" s="19" t="s">
        <v>1975</v>
      </c>
      <c r="D667" s="19" t="s">
        <v>2031</v>
      </c>
      <c r="E667" s="19" t="s">
        <v>2093</v>
      </c>
      <c r="F667" s="19" t="s">
        <v>2203</v>
      </c>
      <c r="G667" s="19" t="s">
        <v>2007</v>
      </c>
      <c r="H667" s="19" t="s">
        <v>2242</v>
      </c>
    </row>
    <row r="668" spans="1:8">
      <c r="A668" s="19" t="s">
        <v>1965</v>
      </c>
      <c r="B668" s="22" t="s">
        <v>2153</v>
      </c>
      <c r="C668" s="19" t="s">
        <v>2042</v>
      </c>
      <c r="D668" s="19" t="s">
        <v>2032</v>
      </c>
      <c r="E668" s="19" t="s">
        <v>2200</v>
      </c>
      <c r="F668" s="19" t="s">
        <v>2205</v>
      </c>
      <c r="G668" s="19" t="s">
        <v>2195</v>
      </c>
      <c r="H668" s="19" t="s">
        <v>2244</v>
      </c>
    </row>
    <row r="669" spans="1:8">
      <c r="A669" s="19" t="s">
        <v>1969</v>
      </c>
      <c r="B669" s="22" t="s">
        <v>2072</v>
      </c>
      <c r="C669" s="19" t="s">
        <v>2044</v>
      </c>
      <c r="D669" s="19" t="s">
        <v>2033</v>
      </c>
      <c r="E669" s="19" t="s">
        <v>2013</v>
      </c>
      <c r="F669" s="19" t="s">
        <v>2206</v>
      </c>
      <c r="G669" s="19" t="s">
        <v>2009</v>
      </c>
      <c r="H669" s="19" t="s">
        <v>2245</v>
      </c>
    </row>
    <row r="670" spans="1:8">
      <c r="A670" s="19" t="s">
        <v>2150</v>
      </c>
      <c r="B670" s="22" t="s">
        <v>2072</v>
      </c>
      <c r="C670" s="19" t="s">
        <v>1979</v>
      </c>
      <c r="D670" s="19" t="s">
        <v>2034</v>
      </c>
      <c r="E670" s="19" t="s">
        <v>2202</v>
      </c>
      <c r="F670" s="19" t="s">
        <v>2207</v>
      </c>
      <c r="G670" s="19" t="s">
        <v>2012</v>
      </c>
      <c r="H670" s="19" t="s">
        <v>2246</v>
      </c>
    </row>
    <row r="671" spans="1:8">
      <c r="A671" s="19" t="s">
        <v>1972</v>
      </c>
      <c r="B671" s="22" t="s">
        <v>2080</v>
      </c>
      <c r="C671" s="19" t="s">
        <v>1980</v>
      </c>
      <c r="D671" s="19" t="s">
        <v>2036</v>
      </c>
      <c r="E671" s="19" t="s">
        <v>2096</v>
      </c>
      <c r="F671" s="19" t="s">
        <v>2209</v>
      </c>
      <c r="G671" s="19" t="s">
        <v>2093</v>
      </c>
      <c r="H671" s="19" t="s">
        <v>2247</v>
      </c>
    </row>
    <row r="672" spans="1:8">
      <c r="A672" s="19" t="s">
        <v>1975</v>
      </c>
      <c r="B672" s="22" t="s">
        <v>2080</v>
      </c>
      <c r="C672" s="19" t="s">
        <v>1981</v>
      </c>
      <c r="D672" s="19" t="s">
        <v>2037</v>
      </c>
      <c r="E672" s="19" t="s">
        <v>2016</v>
      </c>
      <c r="F672" s="19" t="s">
        <v>2210</v>
      </c>
      <c r="G672" s="19" t="s">
        <v>2200</v>
      </c>
      <c r="H672" s="19" t="s">
        <v>2248</v>
      </c>
    </row>
    <row r="673" spans="1:8">
      <c r="A673" s="19" t="s">
        <v>1975</v>
      </c>
      <c r="B673" s="22" t="s">
        <v>2080</v>
      </c>
      <c r="C673" s="19" t="s">
        <v>2052</v>
      </c>
      <c r="D673" s="19" t="s">
        <v>2038</v>
      </c>
      <c r="E673" s="19" t="s">
        <v>2100</v>
      </c>
      <c r="F673" s="19" t="s">
        <v>2249</v>
      </c>
      <c r="G673" s="19" t="s">
        <v>2013</v>
      </c>
      <c r="H673" s="19" t="s">
        <v>2250</v>
      </c>
    </row>
    <row r="674" spans="1:8">
      <c r="A674" s="19" t="s">
        <v>2042</v>
      </c>
      <c r="B674" s="22" t="s">
        <v>2081</v>
      </c>
      <c r="C674" s="19" t="s">
        <v>1983</v>
      </c>
      <c r="D674" s="19" t="s">
        <v>2220</v>
      </c>
      <c r="E674" s="19" t="s">
        <v>2017</v>
      </c>
      <c r="F674" s="19" t="s">
        <v>2251</v>
      </c>
      <c r="G674" s="19" t="s">
        <v>2013</v>
      </c>
      <c r="H674" s="19" t="s">
        <v>2252</v>
      </c>
    </row>
    <row r="675" spans="1:8">
      <c r="A675" s="19" t="s">
        <v>2044</v>
      </c>
      <c r="B675" s="22" t="s">
        <v>2082</v>
      </c>
      <c r="C675" s="19" t="s">
        <v>1985</v>
      </c>
      <c r="D675" s="19" t="s">
        <v>2041</v>
      </c>
      <c r="E675" s="19" t="s">
        <v>2019</v>
      </c>
      <c r="F675" s="19" t="s">
        <v>2253</v>
      </c>
      <c r="G675" s="19" t="s">
        <v>2202</v>
      </c>
      <c r="H675" s="19" t="s">
        <v>2254</v>
      </c>
    </row>
    <row r="676" spans="1:8">
      <c r="A676" s="19" t="s">
        <v>1978</v>
      </c>
      <c r="B676" s="22" t="s">
        <v>2170</v>
      </c>
      <c r="C676" s="19" t="s">
        <v>2057</v>
      </c>
      <c r="D676" s="19" t="s">
        <v>2041</v>
      </c>
      <c r="E676" s="19" t="s">
        <v>2024</v>
      </c>
      <c r="F676" s="19" t="s">
        <v>2255</v>
      </c>
      <c r="G676" s="19" t="s">
        <v>2096</v>
      </c>
      <c r="H676" s="19" t="s">
        <v>2256</v>
      </c>
    </row>
    <row r="677" spans="1:8">
      <c r="A677" s="19" t="s">
        <v>1979</v>
      </c>
      <c r="B677" s="22" t="s">
        <v>2086</v>
      </c>
      <c r="C677" s="19" t="s">
        <v>1986</v>
      </c>
      <c r="D677" s="19" t="s">
        <v>2120</v>
      </c>
      <c r="E677" s="19" t="s">
        <v>2027</v>
      </c>
      <c r="F677" s="19" t="s">
        <v>2212</v>
      </c>
      <c r="G677" s="19" t="s">
        <v>2016</v>
      </c>
      <c r="H677" s="19" t="s">
        <v>2257</v>
      </c>
    </row>
    <row r="678" spans="1:8">
      <c r="A678" s="19" t="s">
        <v>1980</v>
      </c>
      <c r="B678" s="22" t="s">
        <v>2176</v>
      </c>
      <c r="C678" s="19" t="s">
        <v>2182</v>
      </c>
      <c r="D678" s="19" t="s">
        <v>2045</v>
      </c>
      <c r="E678" s="19" t="s">
        <v>2028</v>
      </c>
      <c r="F678" s="19" t="s">
        <v>2213</v>
      </c>
      <c r="G678" s="19" t="s">
        <v>2100</v>
      </c>
      <c r="H678" s="19" t="s">
        <v>2258</v>
      </c>
    </row>
    <row r="679" spans="1:8">
      <c r="A679" s="19" t="s">
        <v>1981</v>
      </c>
      <c r="B679" s="22" t="s">
        <v>2088</v>
      </c>
      <c r="C679" s="19" t="s">
        <v>1988</v>
      </c>
      <c r="D679" s="19" t="s">
        <v>2046</v>
      </c>
      <c r="E679" s="19" t="s">
        <v>2029</v>
      </c>
      <c r="F679" s="19" t="s">
        <v>2215</v>
      </c>
      <c r="G679" s="19" t="s">
        <v>2017</v>
      </c>
      <c r="H679" s="19" t="s">
        <v>2259</v>
      </c>
    </row>
    <row r="680" spans="1:8">
      <c r="A680" s="19" t="s">
        <v>2052</v>
      </c>
      <c r="B680" s="22" t="s">
        <v>2089</v>
      </c>
      <c r="C680" s="19" t="s">
        <v>1991</v>
      </c>
      <c r="D680" s="19" t="s">
        <v>2260</v>
      </c>
      <c r="E680" s="19" t="s">
        <v>2211</v>
      </c>
      <c r="F680" s="19" t="s">
        <v>2216</v>
      </c>
      <c r="G680" s="19" t="s">
        <v>2019</v>
      </c>
      <c r="H680" s="19" t="s">
        <v>2259</v>
      </c>
    </row>
    <row r="681" spans="1:8">
      <c r="A681" s="19" t="s">
        <v>1983</v>
      </c>
      <c r="B681" s="22" t="s">
        <v>2178</v>
      </c>
      <c r="C681" s="19" t="s">
        <v>1991</v>
      </c>
      <c r="D681" s="19" t="s">
        <v>2048</v>
      </c>
      <c r="E681" s="19" t="s">
        <v>2031</v>
      </c>
      <c r="F681" s="19" t="s">
        <v>2217</v>
      </c>
      <c r="G681" s="19" t="s">
        <v>2024</v>
      </c>
      <c r="H681" s="19" t="s">
        <v>2261</v>
      </c>
    </row>
    <row r="682" spans="1:8">
      <c r="A682" s="19" t="s">
        <v>1985</v>
      </c>
      <c r="B682" s="22" t="s">
        <v>2092</v>
      </c>
      <c r="C682" s="19" t="s">
        <v>2078</v>
      </c>
      <c r="D682" s="19" t="s">
        <v>2049</v>
      </c>
      <c r="E682" s="19" t="s">
        <v>2032</v>
      </c>
      <c r="F682" s="19" t="s">
        <v>2219</v>
      </c>
      <c r="G682" s="19" t="s">
        <v>2027</v>
      </c>
      <c r="H682" s="19"/>
    </row>
    <row r="683" spans="1:8">
      <c r="A683" s="19" t="s">
        <v>2057</v>
      </c>
      <c r="B683" s="22" t="s">
        <v>2092</v>
      </c>
      <c r="C683" s="19" t="s">
        <v>1997</v>
      </c>
      <c r="D683" s="19" t="s">
        <v>2050</v>
      </c>
      <c r="E683" s="19" t="s">
        <v>2033</v>
      </c>
      <c r="F683" s="19" t="s">
        <v>2222</v>
      </c>
      <c r="G683" s="19" t="s">
        <v>2028</v>
      </c>
      <c r="H683" s="19"/>
    </row>
    <row r="684" spans="1:8">
      <c r="A684" s="19" t="s">
        <v>1986</v>
      </c>
      <c r="B684" s="22" t="s">
        <v>2094</v>
      </c>
      <c r="C684" s="19" t="s">
        <v>1998</v>
      </c>
      <c r="D684" s="19" t="s">
        <v>2053</v>
      </c>
      <c r="E684" s="19" t="s">
        <v>2034</v>
      </c>
      <c r="F684" s="19" t="s">
        <v>2224</v>
      </c>
      <c r="G684" s="19" t="s">
        <v>2029</v>
      </c>
      <c r="H684" s="19"/>
    </row>
    <row r="685" spans="1:8">
      <c r="A685" s="19" t="s">
        <v>2059</v>
      </c>
      <c r="B685" s="22" t="s">
        <v>2097</v>
      </c>
      <c r="C685" s="19" t="s">
        <v>1999</v>
      </c>
      <c r="D685" s="19" t="s">
        <v>2262</v>
      </c>
      <c r="E685" s="19" t="s">
        <v>2036</v>
      </c>
      <c r="F685" s="19" t="s">
        <v>2226</v>
      </c>
      <c r="G685" s="19" t="s">
        <v>2211</v>
      </c>
      <c r="H685" s="19"/>
    </row>
    <row r="686" spans="1:8">
      <c r="A686" s="19" t="s">
        <v>1987</v>
      </c>
      <c r="B686" s="22" t="s">
        <v>2099</v>
      </c>
      <c r="C686" s="19" t="s">
        <v>2007</v>
      </c>
      <c r="D686" s="19" t="s">
        <v>2056</v>
      </c>
      <c r="E686" s="19" t="s">
        <v>2037</v>
      </c>
      <c r="F686" s="19" t="s">
        <v>2263</v>
      </c>
      <c r="G686" s="19" t="s">
        <v>2031</v>
      </c>
      <c r="H686" s="19"/>
    </row>
    <row r="687" spans="1:8">
      <c r="A687" s="19" t="s">
        <v>2063</v>
      </c>
      <c r="B687" s="22" t="s">
        <v>2102</v>
      </c>
      <c r="C687" s="19" t="s">
        <v>2195</v>
      </c>
      <c r="D687" s="19" t="s">
        <v>2060</v>
      </c>
      <c r="E687" s="19" t="s">
        <v>2038</v>
      </c>
      <c r="F687" s="19" t="s">
        <v>2263</v>
      </c>
      <c r="G687" s="19" t="s">
        <v>2032</v>
      </c>
      <c r="H687" s="19"/>
    </row>
    <row r="688" spans="1:8">
      <c r="A688" s="19" t="s">
        <v>2068</v>
      </c>
      <c r="B688" s="22" t="s">
        <v>2186</v>
      </c>
      <c r="C688" s="19" t="s">
        <v>2009</v>
      </c>
      <c r="D688" s="19" t="s">
        <v>2062</v>
      </c>
      <c r="E688" s="19" t="s">
        <v>2220</v>
      </c>
      <c r="F688" s="19" t="s">
        <v>2264</v>
      </c>
      <c r="G688" s="19" t="s">
        <v>2033</v>
      </c>
      <c r="H688" s="19"/>
    </row>
    <row r="689" spans="1:8">
      <c r="A689" s="19" t="s">
        <v>2070</v>
      </c>
      <c r="B689" s="22" t="s">
        <v>2103</v>
      </c>
      <c r="C689" s="19" t="s">
        <v>2012</v>
      </c>
      <c r="D689" s="19" t="s">
        <v>2064</v>
      </c>
      <c r="E689" s="19" t="s">
        <v>2041</v>
      </c>
      <c r="F689" s="19" t="s">
        <v>2227</v>
      </c>
      <c r="G689" s="19" t="s">
        <v>2034</v>
      </c>
      <c r="H689" s="19"/>
    </row>
    <row r="690" spans="1:8">
      <c r="A690" s="19" t="s">
        <v>2182</v>
      </c>
      <c r="B690" s="22" t="s">
        <v>2104</v>
      </c>
      <c r="C690" s="19" t="s">
        <v>2093</v>
      </c>
      <c r="D690" s="19" t="s">
        <v>2136</v>
      </c>
      <c r="E690" s="19" t="s">
        <v>2041</v>
      </c>
      <c r="F690" s="19" t="s">
        <v>2265</v>
      </c>
      <c r="G690" s="19" t="s">
        <v>2036</v>
      </c>
      <c r="H690" s="19"/>
    </row>
    <row r="691" spans="1:8">
      <c r="A691" s="19" t="s">
        <v>1988</v>
      </c>
      <c r="B691" s="22" t="s">
        <v>2189</v>
      </c>
      <c r="C691" s="19" t="s">
        <v>2200</v>
      </c>
      <c r="D691" s="19" t="s">
        <v>2066</v>
      </c>
      <c r="E691" s="19" t="s">
        <v>2120</v>
      </c>
      <c r="F691" s="19" t="s">
        <v>2266</v>
      </c>
      <c r="G691" s="19" t="s">
        <v>2037</v>
      </c>
      <c r="H691" s="19"/>
    </row>
    <row r="692" spans="1:8">
      <c r="A692" s="19" t="s">
        <v>1991</v>
      </c>
      <c r="B692" s="22" t="s">
        <v>2191</v>
      </c>
      <c r="C692" s="19" t="s">
        <v>2013</v>
      </c>
      <c r="D692" s="19" t="s">
        <v>2141</v>
      </c>
      <c r="E692" s="19" t="s">
        <v>2045</v>
      </c>
      <c r="F692" s="19" t="s">
        <v>2230</v>
      </c>
      <c r="G692" s="19" t="s">
        <v>2038</v>
      </c>
      <c r="H692" s="19"/>
    </row>
    <row r="693" spans="1:8">
      <c r="A693" s="19" t="s">
        <v>1991</v>
      </c>
      <c r="B693" s="22" t="s">
        <v>2105</v>
      </c>
      <c r="C693" s="19" t="s">
        <v>2202</v>
      </c>
      <c r="D693" s="19" t="s">
        <v>2144</v>
      </c>
      <c r="E693" s="19" t="s">
        <v>2046</v>
      </c>
      <c r="F693" s="19" t="s">
        <v>2231</v>
      </c>
      <c r="G693" s="19" t="s">
        <v>2220</v>
      </c>
      <c r="H693" s="19"/>
    </row>
    <row r="694" spans="1:8">
      <c r="A694" s="19" t="s">
        <v>2078</v>
      </c>
      <c r="B694" s="22" t="s">
        <v>2106</v>
      </c>
      <c r="C694" s="19" t="s">
        <v>2096</v>
      </c>
      <c r="D694" s="19" t="s">
        <v>2069</v>
      </c>
      <c r="E694" s="19" t="s">
        <v>2260</v>
      </c>
      <c r="F694" s="19" t="s">
        <v>2235</v>
      </c>
      <c r="G694" s="19" t="s">
        <v>2041</v>
      </c>
      <c r="H694" s="19"/>
    </row>
    <row r="695" spans="1:8">
      <c r="A695" s="19" t="s">
        <v>1997</v>
      </c>
      <c r="B695" s="22" t="s">
        <v>2109</v>
      </c>
      <c r="C695" s="19" t="s">
        <v>2016</v>
      </c>
      <c r="D695" s="19" t="s">
        <v>2148</v>
      </c>
      <c r="E695" s="19" t="s">
        <v>2048</v>
      </c>
      <c r="F695" s="19" t="s">
        <v>2236</v>
      </c>
      <c r="G695" s="19" t="s">
        <v>2267</v>
      </c>
      <c r="H695" s="19"/>
    </row>
    <row r="696" spans="1:8">
      <c r="A696" s="19" t="s">
        <v>1998</v>
      </c>
      <c r="B696" s="22" t="s">
        <v>2110</v>
      </c>
      <c r="C696" s="19" t="s">
        <v>2100</v>
      </c>
      <c r="D696" s="19" t="s">
        <v>2149</v>
      </c>
      <c r="E696" s="19" t="s">
        <v>2049</v>
      </c>
      <c r="F696" s="19" t="s">
        <v>2237</v>
      </c>
      <c r="G696" s="19" t="s">
        <v>2120</v>
      </c>
      <c r="H696" s="19"/>
    </row>
    <row r="697" spans="1:8">
      <c r="A697" s="19" t="s">
        <v>1999</v>
      </c>
      <c r="B697" s="22" t="s">
        <v>2114</v>
      </c>
      <c r="C697" s="19" t="s">
        <v>2017</v>
      </c>
      <c r="D697" s="19" t="s">
        <v>2268</v>
      </c>
      <c r="E697" s="19" t="s">
        <v>2050</v>
      </c>
      <c r="F697" s="19" t="s">
        <v>2239</v>
      </c>
      <c r="G697" s="19" t="s">
        <v>2045</v>
      </c>
      <c r="H697" s="19"/>
    </row>
    <row r="698" spans="1:8">
      <c r="A698" s="19" t="s">
        <v>1999</v>
      </c>
      <c r="B698" s="22" t="s">
        <v>2115</v>
      </c>
      <c r="C698" s="19" t="s">
        <v>2019</v>
      </c>
      <c r="D698" s="19" t="s">
        <v>2153</v>
      </c>
      <c r="E698" s="19" t="s">
        <v>2053</v>
      </c>
      <c r="F698" s="19" t="s">
        <v>2269</v>
      </c>
      <c r="G698" s="19" t="s">
        <v>2046</v>
      </c>
      <c r="H698" s="19"/>
    </row>
    <row r="699" spans="1:8">
      <c r="A699" s="19" t="s">
        <v>2007</v>
      </c>
      <c r="B699" s="22" t="s">
        <v>2117</v>
      </c>
      <c r="C699" s="19" t="s">
        <v>2024</v>
      </c>
      <c r="D699" s="19" t="s">
        <v>2072</v>
      </c>
      <c r="E699" s="19" t="s">
        <v>2262</v>
      </c>
      <c r="F699" s="19" t="s">
        <v>2270</v>
      </c>
      <c r="G699" s="19" t="s">
        <v>2048</v>
      </c>
      <c r="H699" s="19"/>
    </row>
    <row r="700" spans="1:8">
      <c r="A700" s="19" t="s">
        <v>2195</v>
      </c>
      <c r="B700" s="22" t="s">
        <v>2118</v>
      </c>
      <c r="C700" s="19" t="s">
        <v>2027</v>
      </c>
      <c r="D700" s="19" t="s">
        <v>2072</v>
      </c>
      <c r="E700" s="19" t="s">
        <v>2056</v>
      </c>
      <c r="F700" s="19" t="s">
        <v>2241</v>
      </c>
      <c r="G700" s="19" t="s">
        <v>2049</v>
      </c>
      <c r="H700" s="19"/>
    </row>
    <row r="701" spans="1:8">
      <c r="A701" s="19" t="s">
        <v>2009</v>
      </c>
      <c r="B701" s="22" t="s">
        <v>2118</v>
      </c>
      <c r="C701" s="19" t="s">
        <v>2028</v>
      </c>
      <c r="D701" s="19" t="s">
        <v>2074</v>
      </c>
      <c r="E701" s="19" t="s">
        <v>2056</v>
      </c>
      <c r="F701" s="19" t="s">
        <v>2242</v>
      </c>
      <c r="G701" s="19" t="s">
        <v>2050</v>
      </c>
      <c r="H701" s="19"/>
    </row>
    <row r="702" spans="1:8">
      <c r="A702" s="19" t="s">
        <v>2012</v>
      </c>
      <c r="B702" s="22" t="s">
        <v>2118</v>
      </c>
      <c r="C702" s="19" t="s">
        <v>2029</v>
      </c>
      <c r="D702" s="19" t="s">
        <v>2080</v>
      </c>
      <c r="E702" s="19" t="s">
        <v>2060</v>
      </c>
      <c r="F702" s="19" t="s">
        <v>2245</v>
      </c>
      <c r="G702" s="19" t="s">
        <v>2053</v>
      </c>
      <c r="H702" s="19"/>
    </row>
    <row r="703" spans="1:8">
      <c r="A703" s="19" t="s">
        <v>2093</v>
      </c>
      <c r="B703" s="22" t="s">
        <v>2121</v>
      </c>
      <c r="C703" s="19" t="s">
        <v>2211</v>
      </c>
      <c r="D703" s="19" t="s">
        <v>2080</v>
      </c>
      <c r="E703" s="19" t="s">
        <v>2062</v>
      </c>
      <c r="F703" s="19" t="s">
        <v>2245</v>
      </c>
      <c r="G703" s="19" t="s">
        <v>2262</v>
      </c>
      <c r="H703" s="19"/>
    </row>
    <row r="704" spans="1:8">
      <c r="A704" s="19" t="s">
        <v>2200</v>
      </c>
      <c r="B704" s="22" t="s">
        <v>2122</v>
      </c>
      <c r="C704" s="19" t="s">
        <v>2031</v>
      </c>
      <c r="D704" s="19" t="s">
        <v>2080</v>
      </c>
      <c r="E704" s="19" t="s">
        <v>2064</v>
      </c>
      <c r="F704" s="19" t="s">
        <v>2246</v>
      </c>
      <c r="G704" s="19" t="s">
        <v>2056</v>
      </c>
      <c r="H704" s="19"/>
    </row>
    <row r="705" spans="1:8">
      <c r="A705" s="19" t="s">
        <v>2013</v>
      </c>
      <c r="B705" s="22" t="s">
        <v>2125</v>
      </c>
      <c r="C705" s="19" t="s">
        <v>2032</v>
      </c>
      <c r="D705" s="19" t="s">
        <v>2081</v>
      </c>
      <c r="E705" s="19" t="s">
        <v>2066</v>
      </c>
      <c r="F705" s="19" t="s">
        <v>2247</v>
      </c>
      <c r="G705" s="19" t="s">
        <v>2056</v>
      </c>
      <c r="H705" s="19"/>
    </row>
    <row r="706" spans="1:8">
      <c r="A706" s="19" t="s">
        <v>2202</v>
      </c>
      <c r="B706" s="22" t="s">
        <v>2271</v>
      </c>
      <c r="C706" s="19" t="s">
        <v>2033</v>
      </c>
      <c r="D706" s="19" t="s">
        <v>2082</v>
      </c>
      <c r="E706" s="19" t="s">
        <v>2141</v>
      </c>
      <c r="F706" s="19" t="s">
        <v>2248</v>
      </c>
      <c r="G706" s="19" t="s">
        <v>2060</v>
      </c>
      <c r="H706" s="19"/>
    </row>
    <row r="707" spans="1:8">
      <c r="A707" s="19" t="s">
        <v>2096</v>
      </c>
      <c r="B707" s="22" t="s">
        <v>2128</v>
      </c>
      <c r="C707" s="19" t="s">
        <v>2034</v>
      </c>
      <c r="D707" s="19" t="s">
        <v>2082</v>
      </c>
      <c r="E707" s="19" t="s">
        <v>2144</v>
      </c>
      <c r="F707" s="19" t="s">
        <v>2252</v>
      </c>
      <c r="G707" s="19" t="s">
        <v>2062</v>
      </c>
      <c r="H707" s="19"/>
    </row>
    <row r="708" spans="1:8">
      <c r="A708" s="19" t="s">
        <v>2016</v>
      </c>
      <c r="B708" s="22" t="s">
        <v>2131</v>
      </c>
      <c r="C708" s="19" t="s">
        <v>2036</v>
      </c>
      <c r="D708" s="19" t="s">
        <v>2170</v>
      </c>
      <c r="E708" s="19" t="s">
        <v>2069</v>
      </c>
      <c r="F708" s="19" t="s">
        <v>2254</v>
      </c>
      <c r="G708" s="19" t="s">
        <v>2064</v>
      </c>
      <c r="H708" s="19"/>
    </row>
    <row r="709" spans="1:8">
      <c r="A709" s="19" t="s">
        <v>2100</v>
      </c>
      <c r="B709" s="22" t="s">
        <v>2135</v>
      </c>
      <c r="C709" s="19" t="s">
        <v>2037</v>
      </c>
      <c r="D709" s="19" t="s">
        <v>2086</v>
      </c>
      <c r="E709" s="19" t="s">
        <v>2148</v>
      </c>
      <c r="F709" s="19" t="s">
        <v>2256</v>
      </c>
      <c r="G709" s="19" t="s">
        <v>2066</v>
      </c>
      <c r="H709" s="19"/>
    </row>
    <row r="710" spans="1:8">
      <c r="A710" s="19" t="s">
        <v>2017</v>
      </c>
      <c r="B710" s="22" t="s">
        <v>2139</v>
      </c>
      <c r="C710" s="19" t="s">
        <v>2038</v>
      </c>
      <c r="D710" s="19" t="s">
        <v>2176</v>
      </c>
      <c r="E710" s="19" t="s">
        <v>2149</v>
      </c>
      <c r="F710" s="19" t="s">
        <v>2272</v>
      </c>
      <c r="G710" s="19" t="s">
        <v>2144</v>
      </c>
      <c r="H710" s="19"/>
    </row>
    <row r="711" spans="1:8">
      <c r="A711" s="19" t="s">
        <v>2019</v>
      </c>
      <c r="B711" s="22" t="s">
        <v>2273</v>
      </c>
      <c r="C711" s="19" t="s">
        <v>2220</v>
      </c>
      <c r="D711" s="19" t="s">
        <v>2088</v>
      </c>
      <c r="E711" s="19" t="s">
        <v>2268</v>
      </c>
      <c r="F711" s="19" t="s">
        <v>2259</v>
      </c>
      <c r="G711" s="19" t="s">
        <v>2069</v>
      </c>
      <c r="H711" s="19"/>
    </row>
    <row r="712" spans="1:8">
      <c r="A712" s="19" t="s">
        <v>2024</v>
      </c>
      <c r="B712" s="22" t="s">
        <v>2214</v>
      </c>
      <c r="C712" s="19" t="s">
        <v>2041</v>
      </c>
      <c r="D712" s="19" t="s">
        <v>2178</v>
      </c>
      <c r="E712" s="19" t="s">
        <v>2153</v>
      </c>
      <c r="F712" s="19" t="s">
        <v>2274</v>
      </c>
      <c r="G712" s="19" t="s">
        <v>2148</v>
      </c>
      <c r="H712" s="19"/>
    </row>
    <row r="713" spans="1:8">
      <c r="A713" s="19" t="s">
        <v>2027</v>
      </c>
      <c r="B713" s="22" t="s">
        <v>2142</v>
      </c>
      <c r="C713" s="19" t="s">
        <v>2223</v>
      </c>
      <c r="D713" s="19" t="s">
        <v>2092</v>
      </c>
      <c r="E713" s="19" t="s">
        <v>2072</v>
      </c>
      <c r="F713" s="19" t="s">
        <v>2275</v>
      </c>
      <c r="G713" s="19" t="s">
        <v>2149</v>
      </c>
      <c r="H713" s="19"/>
    </row>
    <row r="714" spans="1:8">
      <c r="A714" s="19" t="s">
        <v>2028</v>
      </c>
      <c r="B714" s="22" t="s">
        <v>2147</v>
      </c>
      <c r="C714" s="19" t="s">
        <v>2120</v>
      </c>
      <c r="D714" s="19" t="s">
        <v>2092</v>
      </c>
      <c r="E714" s="19" t="s">
        <v>2072</v>
      </c>
      <c r="F714" s="19" t="s">
        <v>2276</v>
      </c>
      <c r="G714" s="19" t="s">
        <v>2151</v>
      </c>
      <c r="H714" s="19"/>
    </row>
    <row r="715" spans="1:8">
      <c r="A715" s="19" t="s">
        <v>2277</v>
      </c>
      <c r="B715" s="22" t="s">
        <v>2147</v>
      </c>
      <c r="C715" s="19" t="s">
        <v>2045</v>
      </c>
      <c r="D715" s="19" t="s">
        <v>2094</v>
      </c>
      <c r="E715" s="19" t="s">
        <v>2074</v>
      </c>
      <c r="F715" s="19" t="s">
        <v>2278</v>
      </c>
      <c r="G715" s="19" t="s">
        <v>2153</v>
      </c>
      <c r="H715" s="19"/>
    </row>
    <row r="716" spans="1:8">
      <c r="A716" s="19" t="s">
        <v>2029</v>
      </c>
      <c r="B716" s="22" t="s">
        <v>2152</v>
      </c>
      <c r="C716" s="19" t="s">
        <v>2046</v>
      </c>
      <c r="D716" s="19" t="s">
        <v>2279</v>
      </c>
      <c r="E716" s="19" t="s">
        <v>2080</v>
      </c>
      <c r="F716" s="19" t="s">
        <v>2280</v>
      </c>
      <c r="G716" s="19" t="s">
        <v>2072</v>
      </c>
      <c r="H716" s="19"/>
    </row>
    <row r="717" spans="1:8">
      <c r="A717" s="19" t="s">
        <v>2211</v>
      </c>
      <c r="B717" s="22" t="s">
        <v>2218</v>
      </c>
      <c r="C717" s="19" t="s">
        <v>2048</v>
      </c>
      <c r="D717" s="19" t="s">
        <v>2099</v>
      </c>
      <c r="E717" s="19" t="s">
        <v>2080</v>
      </c>
      <c r="F717" s="19" t="s">
        <v>2281</v>
      </c>
      <c r="G717" s="19" t="s">
        <v>2072</v>
      </c>
      <c r="H717" s="19"/>
    </row>
    <row r="718" spans="1:8">
      <c r="A718" s="19" t="s">
        <v>2031</v>
      </c>
      <c r="B718" s="22" t="s">
        <v>2154</v>
      </c>
      <c r="C718" s="19" t="s">
        <v>2049</v>
      </c>
      <c r="D718" s="19" t="s">
        <v>2102</v>
      </c>
      <c r="E718" s="19" t="s">
        <v>2282</v>
      </c>
      <c r="F718" s="19" t="s">
        <v>2283</v>
      </c>
      <c r="G718" s="19" t="s">
        <v>2074</v>
      </c>
      <c r="H718" s="19"/>
    </row>
    <row r="719" spans="1:8">
      <c r="A719" s="19" t="s">
        <v>2032</v>
      </c>
      <c r="B719" s="22" t="s">
        <v>2158</v>
      </c>
      <c r="C719" s="19" t="s">
        <v>2050</v>
      </c>
      <c r="D719" s="19" t="s">
        <v>2186</v>
      </c>
      <c r="E719" s="19" t="s">
        <v>2081</v>
      </c>
      <c r="F719" s="19" t="s">
        <v>2284</v>
      </c>
      <c r="G719" s="19" t="s">
        <v>2080</v>
      </c>
      <c r="H719" s="19"/>
    </row>
    <row r="720" spans="1:8">
      <c r="A720" s="19" t="s">
        <v>2033</v>
      </c>
      <c r="B720" s="22" t="s">
        <v>2161</v>
      </c>
      <c r="C720" s="19" t="s">
        <v>2053</v>
      </c>
      <c r="D720" s="19" t="s">
        <v>2103</v>
      </c>
      <c r="E720" s="19" t="s">
        <v>2082</v>
      </c>
      <c r="F720" s="19" t="s">
        <v>2285</v>
      </c>
      <c r="G720" s="19" t="s">
        <v>2080</v>
      </c>
      <c r="H720" s="19"/>
    </row>
    <row r="721" spans="1:8">
      <c r="A721" s="19" t="s">
        <v>2034</v>
      </c>
      <c r="B721" s="22" t="s">
        <v>2162</v>
      </c>
      <c r="C721" s="19" t="s">
        <v>2056</v>
      </c>
      <c r="D721" s="19" t="s">
        <v>2104</v>
      </c>
      <c r="E721" s="19" t="s">
        <v>2170</v>
      </c>
      <c r="F721" s="19" t="s">
        <v>2286</v>
      </c>
      <c r="G721" s="19" t="s">
        <v>2282</v>
      </c>
      <c r="H721" s="19"/>
    </row>
    <row r="722" spans="1:8">
      <c r="A722" s="19" t="s">
        <v>2036</v>
      </c>
      <c r="B722" s="22" t="s">
        <v>2164</v>
      </c>
      <c r="C722" s="19" t="s">
        <v>2056</v>
      </c>
      <c r="D722" s="19" t="s">
        <v>2189</v>
      </c>
      <c r="E722" s="19" t="s">
        <v>2086</v>
      </c>
      <c r="F722" s="19"/>
      <c r="G722" s="19" t="s">
        <v>2081</v>
      </c>
      <c r="H722" s="19"/>
    </row>
    <row r="723" spans="1:8">
      <c r="A723" s="19" t="s">
        <v>2037</v>
      </c>
      <c r="B723" s="22" t="s">
        <v>2168</v>
      </c>
      <c r="C723" s="19" t="s">
        <v>2056</v>
      </c>
      <c r="D723" s="19" t="s">
        <v>2191</v>
      </c>
      <c r="E723" s="19" t="s">
        <v>2176</v>
      </c>
      <c r="F723" s="19"/>
      <c r="G723" s="19" t="s">
        <v>2082</v>
      </c>
      <c r="H723" s="19"/>
    </row>
    <row r="724" spans="1:8">
      <c r="A724" s="19" t="s">
        <v>2038</v>
      </c>
      <c r="B724" s="22" t="s">
        <v>2177</v>
      </c>
      <c r="C724" s="19" t="s">
        <v>2056</v>
      </c>
      <c r="D724" s="19" t="s">
        <v>2105</v>
      </c>
      <c r="E724" s="19" t="s">
        <v>2088</v>
      </c>
      <c r="F724" s="19"/>
      <c r="G724" s="19" t="s">
        <v>2170</v>
      </c>
      <c r="H724" s="19"/>
    </row>
    <row r="725" spans="1:8">
      <c r="A725" s="19" t="s">
        <v>2220</v>
      </c>
      <c r="B725" s="22" t="s">
        <v>2179</v>
      </c>
      <c r="C725" s="19" t="s">
        <v>2060</v>
      </c>
      <c r="D725" s="19" t="s">
        <v>2106</v>
      </c>
      <c r="E725" s="19" t="s">
        <v>2178</v>
      </c>
      <c r="F725" s="19"/>
      <c r="G725" s="19" t="s">
        <v>2174</v>
      </c>
      <c r="H725" s="19"/>
    </row>
    <row r="726" spans="1:8">
      <c r="A726" s="19" t="s">
        <v>2041</v>
      </c>
      <c r="B726" s="22" t="s">
        <v>2229</v>
      </c>
      <c r="C726" s="19" t="s">
        <v>2062</v>
      </c>
      <c r="D726" s="19" t="s">
        <v>2109</v>
      </c>
      <c r="E726" s="19" t="s">
        <v>2092</v>
      </c>
      <c r="F726" s="19"/>
      <c r="G726" s="19" t="s">
        <v>2086</v>
      </c>
      <c r="H726" s="19"/>
    </row>
    <row r="727" spans="1:8">
      <c r="A727" s="19" t="s">
        <v>2223</v>
      </c>
      <c r="B727" s="22" t="s">
        <v>2287</v>
      </c>
      <c r="C727" s="19" t="s">
        <v>2064</v>
      </c>
      <c r="D727" s="19" t="s">
        <v>2110</v>
      </c>
      <c r="E727" s="19" t="s">
        <v>2092</v>
      </c>
      <c r="F727" s="19"/>
      <c r="G727" s="19" t="s">
        <v>2176</v>
      </c>
      <c r="H727" s="19"/>
    </row>
    <row r="728" spans="1:8">
      <c r="A728" s="19" t="s">
        <v>2120</v>
      </c>
      <c r="B728" s="22" t="s">
        <v>2180</v>
      </c>
      <c r="C728" s="19" t="s">
        <v>2066</v>
      </c>
      <c r="D728" s="19" t="s">
        <v>2112</v>
      </c>
      <c r="E728" s="19" t="s">
        <v>2094</v>
      </c>
      <c r="F728" s="19"/>
      <c r="G728" s="19" t="s">
        <v>2088</v>
      </c>
      <c r="H728" s="19"/>
    </row>
    <row r="729" spans="1:8">
      <c r="A729" s="19" t="s">
        <v>2045</v>
      </c>
      <c r="B729" s="22" t="s">
        <v>2288</v>
      </c>
      <c r="C729" s="19" t="s">
        <v>2141</v>
      </c>
      <c r="D729" s="19" t="s">
        <v>2114</v>
      </c>
      <c r="E729" s="19" t="s">
        <v>2099</v>
      </c>
      <c r="F729" s="19"/>
      <c r="G729" s="19" t="s">
        <v>2178</v>
      </c>
      <c r="H729" s="19"/>
    </row>
    <row r="730" spans="1:8">
      <c r="A730" s="19" t="s">
        <v>2046</v>
      </c>
      <c r="B730" s="22" t="s">
        <v>2181</v>
      </c>
      <c r="C730" s="19" t="s">
        <v>2144</v>
      </c>
      <c r="D730" s="19" t="s">
        <v>2115</v>
      </c>
      <c r="E730" s="19" t="s">
        <v>2102</v>
      </c>
      <c r="F730" s="19"/>
      <c r="G730" s="19" t="s">
        <v>2092</v>
      </c>
      <c r="H730" s="19"/>
    </row>
    <row r="731" spans="1:8">
      <c r="A731" s="19" t="s">
        <v>2048</v>
      </c>
      <c r="B731" s="22" t="s">
        <v>2181</v>
      </c>
      <c r="C731" s="19" t="s">
        <v>2069</v>
      </c>
      <c r="D731" s="19" t="s">
        <v>2117</v>
      </c>
      <c r="E731" s="19" t="s">
        <v>2186</v>
      </c>
      <c r="F731" s="19"/>
      <c r="G731" s="19" t="s">
        <v>2092</v>
      </c>
      <c r="H731" s="19"/>
    </row>
    <row r="732" spans="1:8">
      <c r="A732" s="19" t="s">
        <v>2049</v>
      </c>
      <c r="B732" s="22" t="s">
        <v>2181</v>
      </c>
      <c r="C732" s="19" t="s">
        <v>2148</v>
      </c>
      <c r="D732" s="19" t="s">
        <v>2118</v>
      </c>
      <c r="E732" s="19" t="s">
        <v>2103</v>
      </c>
      <c r="F732" s="19"/>
      <c r="G732" s="19" t="s">
        <v>2289</v>
      </c>
      <c r="H732" s="19"/>
    </row>
    <row r="733" spans="1:8">
      <c r="A733" s="19" t="s">
        <v>2050</v>
      </c>
      <c r="B733" s="22" t="s">
        <v>2234</v>
      </c>
      <c r="C733" s="19" t="s">
        <v>2149</v>
      </c>
      <c r="D733" s="19" t="s">
        <v>2118</v>
      </c>
      <c r="E733" s="19" t="s">
        <v>2104</v>
      </c>
      <c r="F733" s="19"/>
      <c r="G733" s="19" t="s">
        <v>2094</v>
      </c>
      <c r="H733" s="19"/>
    </row>
    <row r="734" spans="1:8">
      <c r="A734" s="19" t="s">
        <v>2053</v>
      </c>
      <c r="B734" s="22" t="s">
        <v>2188</v>
      </c>
      <c r="C734" s="19" t="s">
        <v>2151</v>
      </c>
      <c r="D734" s="19" t="s">
        <v>2121</v>
      </c>
      <c r="E734" s="19" t="s">
        <v>2189</v>
      </c>
      <c r="F734" s="19"/>
      <c r="G734" s="19" t="s">
        <v>2097</v>
      </c>
      <c r="H734" s="19"/>
    </row>
    <row r="735" spans="1:8">
      <c r="A735" s="19" t="s">
        <v>2056</v>
      </c>
      <c r="B735" s="22" t="s">
        <v>2290</v>
      </c>
      <c r="C735" s="19" t="s">
        <v>2153</v>
      </c>
      <c r="D735" s="19" t="s">
        <v>2121</v>
      </c>
      <c r="E735" s="19" t="s">
        <v>2191</v>
      </c>
      <c r="F735" s="19"/>
      <c r="G735" s="19" t="s">
        <v>2099</v>
      </c>
      <c r="H735" s="19"/>
    </row>
    <row r="736" spans="1:8">
      <c r="A736" s="19" t="s">
        <v>2056</v>
      </c>
      <c r="B736" s="22" t="s">
        <v>2190</v>
      </c>
      <c r="C736" s="19" t="s">
        <v>2072</v>
      </c>
      <c r="D736" s="19" t="s">
        <v>2122</v>
      </c>
      <c r="E736" s="19" t="s">
        <v>2105</v>
      </c>
      <c r="F736" s="19"/>
      <c r="G736" s="19" t="s">
        <v>2102</v>
      </c>
      <c r="H736" s="19"/>
    </row>
    <row r="737" spans="1:8">
      <c r="A737" s="19" t="s">
        <v>2056</v>
      </c>
      <c r="B737" s="22" t="s">
        <v>2192</v>
      </c>
      <c r="C737" s="19" t="s">
        <v>2072</v>
      </c>
      <c r="D737" s="19" t="s">
        <v>2122</v>
      </c>
      <c r="E737" s="19" t="s">
        <v>2106</v>
      </c>
      <c r="F737" s="19"/>
      <c r="G737" s="19" t="s">
        <v>2103</v>
      </c>
      <c r="H737" s="19"/>
    </row>
    <row r="738" spans="1:8">
      <c r="A738" s="19" t="s">
        <v>2056</v>
      </c>
      <c r="B738" s="22" t="s">
        <v>2194</v>
      </c>
      <c r="C738" s="19" t="s">
        <v>2074</v>
      </c>
      <c r="D738" s="19" t="s">
        <v>2125</v>
      </c>
      <c r="E738" s="19" t="s">
        <v>2109</v>
      </c>
      <c r="F738" s="19"/>
      <c r="G738" s="19" t="s">
        <v>2104</v>
      </c>
      <c r="H738" s="19"/>
    </row>
    <row r="739" spans="1:8">
      <c r="A739" s="19" t="s">
        <v>2060</v>
      </c>
      <c r="B739" s="22" t="s">
        <v>2240</v>
      </c>
      <c r="C739" s="19" t="s">
        <v>2080</v>
      </c>
      <c r="D739" s="19" t="s">
        <v>2131</v>
      </c>
      <c r="E739" s="19" t="s">
        <v>2110</v>
      </c>
      <c r="F739" s="19"/>
      <c r="G739" s="19" t="s">
        <v>2189</v>
      </c>
      <c r="H739" s="19"/>
    </row>
    <row r="740" spans="1:8">
      <c r="A740" s="19" t="s">
        <v>2062</v>
      </c>
      <c r="B740" s="22" t="s">
        <v>2291</v>
      </c>
      <c r="C740" s="19" t="s">
        <v>2080</v>
      </c>
      <c r="D740" s="19" t="s">
        <v>2131</v>
      </c>
      <c r="E740" s="19" t="s">
        <v>2112</v>
      </c>
      <c r="F740" s="19"/>
      <c r="G740" s="19" t="s">
        <v>2191</v>
      </c>
      <c r="H740" s="19"/>
    </row>
    <row r="741" spans="1:8">
      <c r="A741" s="19" t="s">
        <v>2064</v>
      </c>
      <c r="B741" s="22" t="s">
        <v>2291</v>
      </c>
      <c r="C741" s="19" t="s">
        <v>2080</v>
      </c>
      <c r="D741" s="19" t="s">
        <v>2131</v>
      </c>
      <c r="E741" s="19" t="s">
        <v>2114</v>
      </c>
      <c r="F741" s="19"/>
      <c r="G741" s="19" t="s">
        <v>2105</v>
      </c>
      <c r="H741" s="19"/>
    </row>
    <row r="742" spans="1:8">
      <c r="A742" s="19" t="s">
        <v>2066</v>
      </c>
      <c r="B742" s="22" t="s">
        <v>2197</v>
      </c>
      <c r="C742" s="19" t="s">
        <v>2081</v>
      </c>
      <c r="D742" s="19" t="s">
        <v>2135</v>
      </c>
      <c r="E742" s="19" t="s">
        <v>2115</v>
      </c>
      <c r="F742" s="19"/>
      <c r="G742" s="19" t="s">
        <v>2106</v>
      </c>
      <c r="H742" s="19"/>
    </row>
    <row r="743" spans="1:8">
      <c r="A743" s="19" t="s">
        <v>2141</v>
      </c>
      <c r="B743" s="22" t="s">
        <v>2198</v>
      </c>
      <c r="C743" s="19" t="s">
        <v>2082</v>
      </c>
      <c r="D743" s="19" t="s">
        <v>2292</v>
      </c>
      <c r="E743" s="19" t="s">
        <v>2117</v>
      </c>
      <c r="F743" s="19"/>
      <c r="G743" s="19" t="s">
        <v>2109</v>
      </c>
      <c r="H743" s="19"/>
    </row>
    <row r="744" spans="1:8">
      <c r="A744" s="19" t="s">
        <v>2144</v>
      </c>
      <c r="B744" s="22" t="s">
        <v>2201</v>
      </c>
      <c r="C744" s="19" t="s">
        <v>2082</v>
      </c>
      <c r="D744" s="19" t="s">
        <v>2139</v>
      </c>
      <c r="E744" s="19" t="s">
        <v>2118</v>
      </c>
      <c r="F744" s="19"/>
      <c r="G744" s="19" t="s">
        <v>2110</v>
      </c>
      <c r="H744" s="19"/>
    </row>
    <row r="745" spans="1:8">
      <c r="A745" s="19" t="s">
        <v>2069</v>
      </c>
      <c r="B745" s="22" t="s">
        <v>2203</v>
      </c>
      <c r="C745" s="19" t="s">
        <v>2170</v>
      </c>
      <c r="D745" s="19" t="s">
        <v>2214</v>
      </c>
      <c r="E745" s="19" t="s">
        <v>2118</v>
      </c>
      <c r="F745" s="19"/>
      <c r="G745" s="19" t="s">
        <v>2112</v>
      </c>
      <c r="H745" s="19"/>
    </row>
    <row r="746" spans="1:8">
      <c r="A746" s="19" t="s">
        <v>2148</v>
      </c>
      <c r="B746" s="22" t="s">
        <v>2204</v>
      </c>
      <c r="C746" s="19" t="s">
        <v>2086</v>
      </c>
      <c r="D746" s="19" t="s">
        <v>2293</v>
      </c>
      <c r="E746" s="19" t="s">
        <v>2121</v>
      </c>
      <c r="F746" s="19"/>
      <c r="G746" s="19" t="s">
        <v>2114</v>
      </c>
      <c r="H746" s="19"/>
    </row>
    <row r="747" spans="1:8">
      <c r="A747" s="19" t="s">
        <v>2149</v>
      </c>
      <c r="B747" s="22" t="s">
        <v>2205</v>
      </c>
      <c r="C747" s="19" t="s">
        <v>2176</v>
      </c>
      <c r="D747" s="19" t="s">
        <v>2147</v>
      </c>
      <c r="E747" s="19" t="s">
        <v>2121</v>
      </c>
      <c r="F747" s="19"/>
      <c r="G747" s="19" t="s">
        <v>2115</v>
      </c>
      <c r="H747" s="19"/>
    </row>
    <row r="748" spans="1:8">
      <c r="A748" s="19" t="s">
        <v>2153</v>
      </c>
      <c r="B748" s="22" t="s">
        <v>2206</v>
      </c>
      <c r="C748" s="19" t="s">
        <v>2088</v>
      </c>
      <c r="D748" s="19" t="s">
        <v>2152</v>
      </c>
      <c r="E748" s="19" t="s">
        <v>2122</v>
      </c>
      <c r="F748" s="19"/>
      <c r="G748" s="19" t="s">
        <v>2117</v>
      </c>
      <c r="H748" s="19"/>
    </row>
    <row r="749" spans="1:8">
      <c r="A749" s="19" t="s">
        <v>2072</v>
      </c>
      <c r="B749" s="22" t="s">
        <v>2207</v>
      </c>
      <c r="C749" s="19" t="s">
        <v>2294</v>
      </c>
      <c r="D749" s="19" t="s">
        <v>2218</v>
      </c>
      <c r="E749" s="19" t="s">
        <v>2122</v>
      </c>
      <c r="F749" s="19"/>
      <c r="G749" s="19" t="s">
        <v>2118</v>
      </c>
      <c r="H749" s="19"/>
    </row>
    <row r="750" spans="1:8">
      <c r="A750" s="19" t="s">
        <v>2072</v>
      </c>
      <c r="B750" s="22" t="s">
        <v>2207</v>
      </c>
      <c r="C750" s="19" t="s">
        <v>2178</v>
      </c>
      <c r="D750" s="19" t="s">
        <v>2154</v>
      </c>
      <c r="E750" s="19" t="s">
        <v>2125</v>
      </c>
      <c r="F750" s="19"/>
      <c r="G750" s="19" t="s">
        <v>2118</v>
      </c>
      <c r="H750" s="19"/>
    </row>
    <row r="751" spans="1:8">
      <c r="A751" s="19" t="s">
        <v>2074</v>
      </c>
      <c r="B751" s="22" t="s">
        <v>2209</v>
      </c>
      <c r="C751" s="19" t="s">
        <v>2092</v>
      </c>
      <c r="D751" s="19" t="s">
        <v>2158</v>
      </c>
      <c r="E751" s="19" t="s">
        <v>2131</v>
      </c>
      <c r="F751" s="19"/>
      <c r="G751" s="19" t="s">
        <v>2121</v>
      </c>
      <c r="H751" s="19"/>
    </row>
    <row r="752" spans="1:8">
      <c r="A752" s="19" t="s">
        <v>2295</v>
      </c>
      <c r="B752" s="22" t="s">
        <v>2210</v>
      </c>
      <c r="C752" s="19" t="s">
        <v>2092</v>
      </c>
      <c r="D752" s="19" t="s">
        <v>2161</v>
      </c>
      <c r="E752" s="19" t="s">
        <v>2135</v>
      </c>
      <c r="F752" s="19"/>
      <c r="G752" s="19" t="s">
        <v>2121</v>
      </c>
      <c r="H752" s="19"/>
    </row>
    <row r="753" spans="1:8">
      <c r="A753" s="19" t="s">
        <v>2080</v>
      </c>
      <c r="B753" s="22" t="s">
        <v>2249</v>
      </c>
      <c r="C753" s="19" t="s">
        <v>2094</v>
      </c>
      <c r="D753" s="19" t="s">
        <v>2162</v>
      </c>
      <c r="E753" s="19" t="s">
        <v>2292</v>
      </c>
      <c r="F753" s="19"/>
      <c r="G753" s="19" t="s">
        <v>2122</v>
      </c>
      <c r="H753" s="19"/>
    </row>
    <row r="754" spans="1:8">
      <c r="A754" s="19" t="s">
        <v>2080</v>
      </c>
      <c r="B754" s="22" t="s">
        <v>2251</v>
      </c>
      <c r="C754" s="19" t="s">
        <v>2296</v>
      </c>
      <c r="D754" s="19" t="s">
        <v>2164</v>
      </c>
      <c r="E754" s="19" t="s">
        <v>2139</v>
      </c>
      <c r="F754" s="19"/>
      <c r="G754" s="19" t="s">
        <v>2122</v>
      </c>
      <c r="H754" s="19"/>
    </row>
    <row r="755" spans="1:8">
      <c r="A755" s="19" t="s">
        <v>2080</v>
      </c>
      <c r="B755" s="22" t="s">
        <v>2253</v>
      </c>
      <c r="C755" s="19" t="s">
        <v>2097</v>
      </c>
      <c r="D755" s="19" t="s">
        <v>2168</v>
      </c>
      <c r="E755" s="19" t="s">
        <v>2214</v>
      </c>
      <c r="F755" s="19"/>
      <c r="G755" s="19" t="s">
        <v>2125</v>
      </c>
      <c r="H755" s="19"/>
    </row>
    <row r="756" spans="1:8">
      <c r="A756" s="19" t="s">
        <v>2081</v>
      </c>
      <c r="B756" s="22" t="s">
        <v>2255</v>
      </c>
      <c r="C756" s="19" t="s">
        <v>2099</v>
      </c>
      <c r="D756" s="19" t="s">
        <v>2175</v>
      </c>
      <c r="E756" s="19" t="s">
        <v>2142</v>
      </c>
      <c r="F756" s="19"/>
      <c r="G756" s="19" t="s">
        <v>2126</v>
      </c>
      <c r="H756" s="19"/>
    </row>
    <row r="757" spans="1:8">
      <c r="A757" s="19" t="s">
        <v>2082</v>
      </c>
      <c r="B757" s="22" t="s">
        <v>2212</v>
      </c>
      <c r="C757" s="19" t="s">
        <v>2102</v>
      </c>
      <c r="D757" s="19" t="s">
        <v>2177</v>
      </c>
      <c r="E757" s="19" t="s">
        <v>2293</v>
      </c>
      <c r="F757" s="19"/>
      <c r="G757" s="19" t="s">
        <v>2128</v>
      </c>
      <c r="H757" s="19"/>
    </row>
    <row r="758" spans="1:8">
      <c r="A758" s="19" t="s">
        <v>2082</v>
      </c>
      <c r="B758" s="22" t="s">
        <v>2213</v>
      </c>
      <c r="C758" s="19" t="s">
        <v>2186</v>
      </c>
      <c r="D758" s="19" t="s">
        <v>2179</v>
      </c>
      <c r="E758" s="19" t="s">
        <v>2147</v>
      </c>
      <c r="F758" s="19"/>
      <c r="G758" s="19" t="s">
        <v>2131</v>
      </c>
      <c r="H758" s="19"/>
    </row>
    <row r="759" spans="1:8">
      <c r="A759" s="19" t="s">
        <v>2170</v>
      </c>
      <c r="B759" s="22" t="s">
        <v>2215</v>
      </c>
      <c r="C759" s="19" t="s">
        <v>2103</v>
      </c>
      <c r="D759" s="19" t="s">
        <v>2229</v>
      </c>
      <c r="E759" s="19" t="s">
        <v>2152</v>
      </c>
      <c r="F759" s="19"/>
      <c r="G759" s="19" t="s">
        <v>2135</v>
      </c>
      <c r="H759" s="19"/>
    </row>
    <row r="760" spans="1:8">
      <c r="A760" s="19" t="s">
        <v>2086</v>
      </c>
      <c r="B760" s="22" t="s">
        <v>2215</v>
      </c>
      <c r="C760" s="19" t="s">
        <v>2104</v>
      </c>
      <c r="D760" s="19" t="s">
        <v>2287</v>
      </c>
      <c r="E760" s="19" t="s">
        <v>2152</v>
      </c>
      <c r="F760" s="19"/>
      <c r="G760" s="19" t="s">
        <v>2292</v>
      </c>
      <c r="H760" s="19"/>
    </row>
    <row r="761" spans="1:8">
      <c r="A761" s="19" t="s">
        <v>2176</v>
      </c>
      <c r="B761" s="22" t="s">
        <v>2219</v>
      </c>
      <c r="C761" s="19" t="s">
        <v>2189</v>
      </c>
      <c r="D761" s="19" t="s">
        <v>2181</v>
      </c>
      <c r="E761" s="19" t="s">
        <v>2218</v>
      </c>
      <c r="F761" s="19"/>
      <c r="G761" s="19" t="s">
        <v>2273</v>
      </c>
      <c r="H761" s="19"/>
    </row>
    <row r="762" spans="1:8">
      <c r="A762" s="19" t="s">
        <v>2088</v>
      </c>
      <c r="B762" s="22" t="s">
        <v>2221</v>
      </c>
      <c r="C762" s="19" t="s">
        <v>2191</v>
      </c>
      <c r="D762" s="19" t="s">
        <v>2181</v>
      </c>
      <c r="E762" s="19" t="s">
        <v>2154</v>
      </c>
      <c r="F762" s="19"/>
      <c r="G762" s="19" t="s">
        <v>2214</v>
      </c>
      <c r="H762" s="19"/>
    </row>
    <row r="763" spans="1:8">
      <c r="A763" s="19" t="s">
        <v>2294</v>
      </c>
      <c r="B763" s="22" t="s">
        <v>2222</v>
      </c>
      <c r="C763" s="19" t="s">
        <v>2105</v>
      </c>
      <c r="D763" s="19" t="s">
        <v>2185</v>
      </c>
      <c r="E763" s="19" t="s">
        <v>2158</v>
      </c>
      <c r="F763" s="19"/>
      <c r="G763" s="19" t="s">
        <v>2147</v>
      </c>
      <c r="H763" s="19"/>
    </row>
    <row r="764" spans="1:8">
      <c r="A764" s="19" t="s">
        <v>2178</v>
      </c>
      <c r="B764" s="22" t="s">
        <v>2224</v>
      </c>
      <c r="C764" s="19" t="s">
        <v>2106</v>
      </c>
      <c r="D764" s="19" t="s">
        <v>2185</v>
      </c>
      <c r="E764" s="19" t="s">
        <v>2161</v>
      </c>
      <c r="F764" s="19"/>
      <c r="G764" s="19" t="s">
        <v>2147</v>
      </c>
      <c r="H764" s="19"/>
    </row>
    <row r="765" spans="1:8">
      <c r="A765" s="19" t="s">
        <v>2092</v>
      </c>
      <c r="B765" s="22" t="s">
        <v>2297</v>
      </c>
      <c r="C765" s="19" t="s">
        <v>2109</v>
      </c>
      <c r="D765" s="19" t="s">
        <v>2234</v>
      </c>
      <c r="E765" s="19" t="s">
        <v>2162</v>
      </c>
      <c r="F765" s="19"/>
      <c r="G765" s="19" t="s">
        <v>2147</v>
      </c>
      <c r="H765" s="19"/>
    </row>
    <row r="766" spans="1:8">
      <c r="A766" s="19" t="s">
        <v>2092</v>
      </c>
      <c r="B766" s="22" t="s">
        <v>2298</v>
      </c>
      <c r="C766" s="19" t="s">
        <v>2110</v>
      </c>
      <c r="D766" s="19" t="s">
        <v>2188</v>
      </c>
      <c r="E766" s="19" t="s">
        <v>2164</v>
      </c>
      <c r="F766" s="19"/>
      <c r="G766" s="19" t="s">
        <v>2152</v>
      </c>
      <c r="H766" s="19"/>
    </row>
    <row r="767" spans="1:8">
      <c r="A767" s="19" t="s">
        <v>2092</v>
      </c>
      <c r="B767" s="22" t="s">
        <v>2264</v>
      </c>
      <c r="C767" s="19" t="s">
        <v>2112</v>
      </c>
      <c r="D767" s="19" t="s">
        <v>2188</v>
      </c>
      <c r="E767" s="19" t="s">
        <v>2168</v>
      </c>
      <c r="F767" s="19"/>
      <c r="G767" s="19" t="s">
        <v>2218</v>
      </c>
      <c r="H767" s="19"/>
    </row>
    <row r="768" spans="1:8">
      <c r="A768" s="19" t="s">
        <v>2094</v>
      </c>
      <c r="B768" s="22" t="s">
        <v>2264</v>
      </c>
      <c r="C768" s="19" t="s">
        <v>2114</v>
      </c>
      <c r="D768" s="19" t="s">
        <v>2190</v>
      </c>
      <c r="E768" s="19" t="s">
        <v>2171</v>
      </c>
      <c r="F768" s="19"/>
      <c r="G768" s="19" t="s">
        <v>2154</v>
      </c>
      <c r="H768" s="19"/>
    </row>
    <row r="769" spans="1:8">
      <c r="A769" s="19" t="s">
        <v>2296</v>
      </c>
      <c r="B769" s="22" t="s">
        <v>2227</v>
      </c>
      <c r="C769" s="19" t="s">
        <v>2115</v>
      </c>
      <c r="D769" s="19" t="s">
        <v>2192</v>
      </c>
      <c r="E769" s="19" t="s">
        <v>2175</v>
      </c>
      <c r="F769" s="19"/>
      <c r="G769" s="19" t="s">
        <v>2158</v>
      </c>
      <c r="H769" s="19"/>
    </row>
    <row r="770" spans="1:8">
      <c r="A770" s="19" t="s">
        <v>2097</v>
      </c>
      <c r="B770" s="22" t="s">
        <v>2265</v>
      </c>
      <c r="C770" s="19" t="s">
        <v>2117</v>
      </c>
      <c r="D770" s="19" t="s">
        <v>2194</v>
      </c>
      <c r="E770" s="19" t="s">
        <v>2177</v>
      </c>
      <c r="F770" s="19"/>
      <c r="G770" s="19" t="s">
        <v>2161</v>
      </c>
      <c r="H770" s="19"/>
    </row>
    <row r="771" spans="1:8">
      <c r="A771" s="19" t="s">
        <v>2099</v>
      </c>
      <c r="B771" s="22" t="s">
        <v>2266</v>
      </c>
      <c r="C771" s="19" t="s">
        <v>2118</v>
      </c>
      <c r="D771" s="19" t="s">
        <v>2240</v>
      </c>
      <c r="E771" s="19" t="s">
        <v>2179</v>
      </c>
      <c r="F771" s="19"/>
      <c r="G771" s="19" t="s">
        <v>2162</v>
      </c>
      <c r="H771" s="19"/>
    </row>
    <row r="772" spans="1:8">
      <c r="A772" s="19" t="s">
        <v>2102</v>
      </c>
      <c r="B772" s="22" t="s">
        <v>2299</v>
      </c>
      <c r="C772" s="19" t="s">
        <v>2118</v>
      </c>
      <c r="D772" s="19" t="s">
        <v>2300</v>
      </c>
      <c r="E772" s="19" t="s">
        <v>2229</v>
      </c>
      <c r="F772" s="19"/>
      <c r="G772" s="19" t="s">
        <v>2164</v>
      </c>
      <c r="H772" s="19"/>
    </row>
    <row r="773" spans="1:8">
      <c r="A773" s="19" t="s">
        <v>2186</v>
      </c>
      <c r="B773" s="22" t="s">
        <v>2230</v>
      </c>
      <c r="C773" s="19" t="s">
        <v>2121</v>
      </c>
      <c r="D773" s="19" t="s">
        <v>2197</v>
      </c>
      <c r="E773" s="19" t="s">
        <v>2287</v>
      </c>
      <c r="F773" s="19"/>
      <c r="G773" s="19" t="s">
        <v>2167</v>
      </c>
      <c r="H773" s="19"/>
    </row>
    <row r="774" spans="1:8">
      <c r="A774" s="19" t="s">
        <v>2103</v>
      </c>
      <c r="B774" s="22" t="s">
        <v>2231</v>
      </c>
      <c r="C774" s="19" t="s">
        <v>2122</v>
      </c>
      <c r="D774" s="19" t="s">
        <v>2198</v>
      </c>
      <c r="E774" s="19" t="s">
        <v>2301</v>
      </c>
      <c r="F774" s="19"/>
      <c r="G774" s="19" t="s">
        <v>2168</v>
      </c>
      <c r="H774" s="19"/>
    </row>
    <row r="775" spans="1:8">
      <c r="A775" s="19" t="s">
        <v>2103</v>
      </c>
      <c r="B775" s="22" t="s">
        <v>2302</v>
      </c>
      <c r="C775" s="19" t="s">
        <v>2122</v>
      </c>
      <c r="D775" s="19" t="s">
        <v>2201</v>
      </c>
      <c r="E775" s="19" t="s">
        <v>2181</v>
      </c>
      <c r="F775" s="19"/>
      <c r="G775" s="19" t="s">
        <v>2175</v>
      </c>
      <c r="H775" s="19"/>
    </row>
    <row r="776" spans="1:8">
      <c r="A776" s="19" t="s">
        <v>2104</v>
      </c>
      <c r="B776" s="22" t="s">
        <v>2233</v>
      </c>
      <c r="C776" s="19" t="s">
        <v>2125</v>
      </c>
      <c r="D776" s="19" t="s">
        <v>2243</v>
      </c>
      <c r="E776" s="19" t="s">
        <v>2181</v>
      </c>
      <c r="F776" s="19"/>
      <c r="G776" s="19" t="s">
        <v>2177</v>
      </c>
      <c r="H776" s="19"/>
    </row>
    <row r="777" spans="1:8">
      <c r="A777" s="19" t="s">
        <v>2189</v>
      </c>
      <c r="B777" s="22" t="s">
        <v>2235</v>
      </c>
      <c r="C777" s="19" t="s">
        <v>2126</v>
      </c>
      <c r="D777" s="19" t="s">
        <v>2203</v>
      </c>
      <c r="E777" s="19" t="s">
        <v>2185</v>
      </c>
      <c r="F777" s="19"/>
      <c r="G777" s="19" t="s">
        <v>2179</v>
      </c>
      <c r="H777" s="19"/>
    </row>
    <row r="778" spans="1:8">
      <c r="A778" s="19" t="s">
        <v>2191</v>
      </c>
      <c r="B778" s="22" t="s">
        <v>2236</v>
      </c>
      <c r="C778" s="19" t="s">
        <v>2271</v>
      </c>
      <c r="D778" s="19" t="s">
        <v>2204</v>
      </c>
      <c r="E778" s="19" t="s">
        <v>2185</v>
      </c>
      <c r="F778" s="19"/>
      <c r="G778" s="19" t="s">
        <v>2229</v>
      </c>
      <c r="H778" s="19"/>
    </row>
    <row r="779" spans="1:8">
      <c r="A779" s="19" t="s">
        <v>2105</v>
      </c>
      <c r="B779" s="22" t="s">
        <v>2237</v>
      </c>
      <c r="C779" s="19" t="s">
        <v>2128</v>
      </c>
      <c r="D779" s="19" t="s">
        <v>2205</v>
      </c>
      <c r="E779" s="19" t="s">
        <v>2234</v>
      </c>
      <c r="F779" s="19"/>
      <c r="G779" s="19" t="s">
        <v>2287</v>
      </c>
      <c r="H779" s="19"/>
    </row>
    <row r="780" spans="1:8">
      <c r="A780" s="19" t="s">
        <v>2106</v>
      </c>
      <c r="B780" s="22" t="s">
        <v>2238</v>
      </c>
      <c r="C780" s="19" t="s">
        <v>2131</v>
      </c>
      <c r="D780" s="19" t="s">
        <v>2206</v>
      </c>
      <c r="E780" s="19" t="s">
        <v>2188</v>
      </c>
      <c r="F780" s="19"/>
      <c r="G780" s="19" t="s">
        <v>2180</v>
      </c>
      <c r="H780" s="19"/>
    </row>
    <row r="781" spans="1:8">
      <c r="A781" s="19" t="s">
        <v>2109</v>
      </c>
      <c r="B781" s="22" t="s">
        <v>2239</v>
      </c>
      <c r="C781" s="19" t="s">
        <v>2135</v>
      </c>
      <c r="D781" s="19" t="s">
        <v>2207</v>
      </c>
      <c r="E781" s="19" t="s">
        <v>2190</v>
      </c>
      <c r="F781" s="19"/>
      <c r="G781" s="19" t="s">
        <v>2303</v>
      </c>
      <c r="H781" s="19"/>
    </row>
    <row r="782" spans="1:8">
      <c r="A782" s="19" t="s">
        <v>2110</v>
      </c>
      <c r="B782" s="22" t="s">
        <v>2269</v>
      </c>
      <c r="C782" s="19" t="s">
        <v>2292</v>
      </c>
      <c r="D782" s="19" t="s">
        <v>2207</v>
      </c>
      <c r="E782" s="19" t="s">
        <v>2192</v>
      </c>
      <c r="F782" s="19"/>
      <c r="G782" s="19" t="s">
        <v>2181</v>
      </c>
      <c r="H782" s="19"/>
    </row>
    <row r="783" spans="1:8">
      <c r="A783" s="19" t="s">
        <v>2112</v>
      </c>
      <c r="B783" s="22" t="s">
        <v>2270</v>
      </c>
      <c r="C783" s="19" t="s">
        <v>2139</v>
      </c>
      <c r="D783" s="19" t="s">
        <v>2209</v>
      </c>
      <c r="E783" s="19" t="s">
        <v>2194</v>
      </c>
      <c r="F783" s="19"/>
      <c r="G783" s="19" t="s">
        <v>2181</v>
      </c>
      <c r="H783" s="19"/>
    </row>
    <row r="784" spans="1:8">
      <c r="A784" s="19" t="s">
        <v>2114</v>
      </c>
      <c r="B784" s="22" t="s">
        <v>2241</v>
      </c>
      <c r="C784" s="19" t="s">
        <v>2142</v>
      </c>
      <c r="D784" s="19" t="s">
        <v>2210</v>
      </c>
      <c r="E784" s="19" t="s">
        <v>2240</v>
      </c>
      <c r="F784" s="19"/>
      <c r="G784" s="19" t="s">
        <v>2185</v>
      </c>
      <c r="H784" s="19"/>
    </row>
    <row r="785" spans="1:8">
      <c r="A785" s="19" t="s">
        <v>2115</v>
      </c>
      <c r="B785" s="22" t="s">
        <v>2242</v>
      </c>
      <c r="C785" s="19" t="s">
        <v>2147</v>
      </c>
      <c r="D785" s="19" t="s">
        <v>2249</v>
      </c>
      <c r="E785" s="19" t="s">
        <v>2291</v>
      </c>
      <c r="F785" s="19"/>
      <c r="G785" s="19" t="s">
        <v>2234</v>
      </c>
      <c r="H785" s="19"/>
    </row>
    <row r="786" spans="1:8">
      <c r="A786" s="19" t="s">
        <v>2117</v>
      </c>
      <c r="B786" s="22" t="s">
        <v>2242</v>
      </c>
      <c r="C786" s="19" t="s">
        <v>2147</v>
      </c>
      <c r="D786" s="19" t="s">
        <v>2251</v>
      </c>
      <c r="E786" s="19" t="s">
        <v>2197</v>
      </c>
      <c r="F786" s="19"/>
      <c r="G786" s="19" t="s">
        <v>2187</v>
      </c>
      <c r="H786" s="19"/>
    </row>
    <row r="787" spans="1:8">
      <c r="A787" s="19" t="s">
        <v>2118</v>
      </c>
      <c r="B787" s="22" t="s">
        <v>2245</v>
      </c>
      <c r="C787" s="19" t="s">
        <v>2152</v>
      </c>
      <c r="D787" s="19" t="s">
        <v>2253</v>
      </c>
      <c r="E787" s="19" t="s">
        <v>2198</v>
      </c>
      <c r="F787" s="19"/>
      <c r="G787" s="19" t="s">
        <v>2188</v>
      </c>
      <c r="H787" s="19"/>
    </row>
    <row r="788" spans="1:8">
      <c r="A788" s="19" t="s">
        <v>2118</v>
      </c>
      <c r="B788" s="22" t="s">
        <v>2246</v>
      </c>
      <c r="C788" s="19" t="s">
        <v>2218</v>
      </c>
      <c r="D788" s="19" t="s">
        <v>2255</v>
      </c>
      <c r="E788" s="19" t="s">
        <v>2201</v>
      </c>
      <c r="F788" s="19"/>
      <c r="G788" s="19" t="s">
        <v>2190</v>
      </c>
      <c r="H788" s="19"/>
    </row>
    <row r="789" spans="1:8">
      <c r="A789" s="19" t="s">
        <v>2121</v>
      </c>
      <c r="B789" s="22" t="s">
        <v>2247</v>
      </c>
      <c r="C789" s="19" t="s">
        <v>2154</v>
      </c>
      <c r="D789" s="19" t="s">
        <v>2212</v>
      </c>
      <c r="E789" s="19" t="s">
        <v>2243</v>
      </c>
      <c r="F789" s="19"/>
      <c r="G789" s="19" t="s">
        <v>2192</v>
      </c>
      <c r="H789" s="19"/>
    </row>
    <row r="790" spans="1:8">
      <c r="A790" s="19" t="s">
        <v>2122</v>
      </c>
      <c r="B790" s="22" t="s">
        <v>2248</v>
      </c>
      <c r="C790" s="19" t="s">
        <v>2158</v>
      </c>
      <c r="D790" s="19" t="s">
        <v>2213</v>
      </c>
      <c r="E790" s="19" t="s">
        <v>2203</v>
      </c>
      <c r="F790" s="19"/>
      <c r="G790" s="19" t="s">
        <v>2194</v>
      </c>
      <c r="H790" s="19"/>
    </row>
    <row r="791" spans="1:8">
      <c r="A791" s="19" t="s">
        <v>2122</v>
      </c>
      <c r="B791" s="22" t="s">
        <v>2250</v>
      </c>
      <c r="C791" s="19" t="s">
        <v>2161</v>
      </c>
      <c r="D791" s="19" t="s">
        <v>2215</v>
      </c>
      <c r="E791" s="19" t="s">
        <v>2204</v>
      </c>
      <c r="F791" s="19"/>
      <c r="G791" s="19" t="s">
        <v>2240</v>
      </c>
      <c r="H791" s="19"/>
    </row>
    <row r="792" spans="1:8">
      <c r="A792" s="19" t="s">
        <v>2125</v>
      </c>
      <c r="B792" s="22" t="s">
        <v>2252</v>
      </c>
      <c r="C792" s="19" t="s">
        <v>2162</v>
      </c>
      <c r="D792" s="19" t="s">
        <v>2216</v>
      </c>
      <c r="E792" s="19" t="s">
        <v>2205</v>
      </c>
      <c r="F792" s="19"/>
      <c r="G792" s="19" t="s">
        <v>2304</v>
      </c>
      <c r="H792" s="19"/>
    </row>
    <row r="793" spans="1:8">
      <c r="A793" s="19" t="s">
        <v>2126</v>
      </c>
      <c r="B793" s="22" t="s">
        <v>2254</v>
      </c>
      <c r="C793" s="19" t="s">
        <v>2164</v>
      </c>
      <c r="D793" s="19" t="s">
        <v>2217</v>
      </c>
      <c r="E793" s="19" t="s">
        <v>2206</v>
      </c>
      <c r="F793" s="19"/>
      <c r="G793" s="19" t="s">
        <v>2291</v>
      </c>
      <c r="H793" s="19"/>
    </row>
    <row r="794" spans="1:8">
      <c r="A794" s="19" t="s">
        <v>2271</v>
      </c>
      <c r="B794" s="22" t="s">
        <v>2256</v>
      </c>
      <c r="C794" s="19" t="s">
        <v>2167</v>
      </c>
      <c r="D794" s="19" t="s">
        <v>2219</v>
      </c>
      <c r="E794" s="19" t="s">
        <v>2207</v>
      </c>
      <c r="F794" s="19"/>
      <c r="G794" s="19" t="s">
        <v>2300</v>
      </c>
      <c r="H794" s="19"/>
    </row>
    <row r="795" spans="1:8">
      <c r="A795" s="19" t="s">
        <v>2128</v>
      </c>
      <c r="B795" s="22" t="s">
        <v>2258</v>
      </c>
      <c r="C795" s="19" t="s">
        <v>2305</v>
      </c>
      <c r="D795" s="19" t="s">
        <v>2221</v>
      </c>
      <c r="E795" s="19" t="s">
        <v>2207</v>
      </c>
      <c r="F795" s="19"/>
      <c r="G795" s="19" t="s">
        <v>2197</v>
      </c>
      <c r="H795" s="19"/>
    </row>
    <row r="796" spans="1:8">
      <c r="A796" s="19" t="s">
        <v>2131</v>
      </c>
      <c r="B796" s="22" t="s">
        <v>2272</v>
      </c>
      <c r="C796" s="19" t="s">
        <v>2168</v>
      </c>
      <c r="D796" s="19" t="s">
        <v>2224</v>
      </c>
      <c r="E796" s="19" t="s">
        <v>2209</v>
      </c>
      <c r="F796" s="19"/>
      <c r="G796" s="19" t="s">
        <v>2198</v>
      </c>
      <c r="H796" s="19"/>
    </row>
    <row r="797" spans="1:8">
      <c r="A797" s="19" t="s">
        <v>2306</v>
      </c>
      <c r="B797" s="22" t="s">
        <v>2259</v>
      </c>
      <c r="C797" s="19" t="s">
        <v>2175</v>
      </c>
      <c r="D797" s="19" t="s">
        <v>2225</v>
      </c>
      <c r="E797" s="19" t="s">
        <v>2210</v>
      </c>
      <c r="F797" s="19"/>
      <c r="G797" s="19" t="s">
        <v>2201</v>
      </c>
      <c r="H797" s="19"/>
    </row>
    <row r="798" spans="1:8">
      <c r="A798" s="19" t="s">
        <v>2135</v>
      </c>
      <c r="B798" s="22" t="s">
        <v>2275</v>
      </c>
      <c r="C798" s="19" t="s">
        <v>2177</v>
      </c>
      <c r="D798" s="19" t="s">
        <v>2307</v>
      </c>
      <c r="E798" s="19" t="s">
        <v>2249</v>
      </c>
      <c r="F798" s="19"/>
      <c r="G798" s="19" t="s">
        <v>2243</v>
      </c>
      <c r="H798" s="19"/>
    </row>
    <row r="799" spans="1:8">
      <c r="A799" s="19" t="s">
        <v>2292</v>
      </c>
      <c r="B799" s="22" t="s">
        <v>2276</v>
      </c>
      <c r="C799" s="19" t="s">
        <v>2179</v>
      </c>
      <c r="D799" s="19" t="s">
        <v>2226</v>
      </c>
      <c r="E799" s="19" t="s">
        <v>2251</v>
      </c>
      <c r="F799" s="19"/>
      <c r="G799" s="19" t="s">
        <v>2203</v>
      </c>
      <c r="H799" s="19"/>
    </row>
    <row r="800" spans="1:8">
      <c r="A800" s="19" t="s">
        <v>2139</v>
      </c>
      <c r="B800" s="22" t="s">
        <v>2278</v>
      </c>
      <c r="C800" s="19" t="s">
        <v>2229</v>
      </c>
      <c r="D800" s="19" t="s">
        <v>2308</v>
      </c>
      <c r="E800" s="19" t="s">
        <v>2253</v>
      </c>
      <c r="F800" s="19"/>
      <c r="G800" s="19" t="s">
        <v>2204</v>
      </c>
      <c r="H800" s="19"/>
    </row>
    <row r="801" spans="1:8">
      <c r="A801" s="19" t="s">
        <v>2142</v>
      </c>
      <c r="B801" s="22" t="s">
        <v>2280</v>
      </c>
      <c r="C801" s="19" t="s">
        <v>2287</v>
      </c>
      <c r="D801" s="19" t="s">
        <v>2309</v>
      </c>
      <c r="E801" s="19" t="s">
        <v>2310</v>
      </c>
      <c r="F801" s="19"/>
      <c r="G801" s="19" t="s">
        <v>2205</v>
      </c>
      <c r="H801" s="19"/>
    </row>
    <row r="802" spans="1:8">
      <c r="A802" s="19" t="s">
        <v>2147</v>
      </c>
      <c r="B802" s="22" t="s">
        <v>2281</v>
      </c>
      <c r="C802" s="19" t="s">
        <v>2180</v>
      </c>
      <c r="D802" s="19" t="s">
        <v>2227</v>
      </c>
      <c r="E802" s="19" t="s">
        <v>2255</v>
      </c>
      <c r="F802" s="19"/>
      <c r="G802" s="19" t="s">
        <v>2206</v>
      </c>
      <c r="H802" s="19"/>
    </row>
    <row r="803" spans="1:8">
      <c r="A803" s="19" t="s">
        <v>2147</v>
      </c>
      <c r="B803" s="22" t="s">
        <v>2283</v>
      </c>
      <c r="C803" s="19" t="s">
        <v>2180</v>
      </c>
      <c r="D803" s="19" t="s">
        <v>2266</v>
      </c>
      <c r="E803" s="19" t="s">
        <v>2212</v>
      </c>
      <c r="F803" s="19"/>
      <c r="G803" s="19" t="s">
        <v>2207</v>
      </c>
      <c r="H803" s="19"/>
    </row>
    <row r="804" spans="1:8">
      <c r="A804" s="19" t="s">
        <v>2152</v>
      </c>
      <c r="B804" s="22" t="s">
        <v>2284</v>
      </c>
      <c r="C804" s="19" t="s">
        <v>2288</v>
      </c>
      <c r="D804" s="19" t="s">
        <v>2230</v>
      </c>
      <c r="E804" s="19" t="s">
        <v>2213</v>
      </c>
      <c r="F804" s="19"/>
      <c r="G804" s="19" t="s">
        <v>2209</v>
      </c>
      <c r="H804" s="19"/>
    </row>
    <row r="805" spans="1:8">
      <c r="A805" s="19" t="s">
        <v>2218</v>
      </c>
      <c r="B805" s="22" t="s">
        <v>2285</v>
      </c>
      <c r="C805" s="19" t="s">
        <v>2311</v>
      </c>
      <c r="D805" s="19" t="s">
        <v>2231</v>
      </c>
      <c r="E805" s="19" t="s">
        <v>2215</v>
      </c>
      <c r="F805" s="19"/>
      <c r="G805" s="19" t="s">
        <v>2210</v>
      </c>
      <c r="H805" s="19"/>
    </row>
    <row r="806" spans="1:8">
      <c r="A806" s="19" t="s">
        <v>2154</v>
      </c>
      <c r="B806" s="22" t="s">
        <v>2261</v>
      </c>
      <c r="C806" s="19" t="s">
        <v>2181</v>
      </c>
      <c r="D806" s="19" t="s">
        <v>2302</v>
      </c>
      <c r="E806" s="19" t="s">
        <v>2216</v>
      </c>
      <c r="F806" s="19"/>
      <c r="G806" s="19" t="s">
        <v>2249</v>
      </c>
      <c r="H806" s="19"/>
    </row>
    <row r="807" spans="1:8">
      <c r="A807" s="19" t="s">
        <v>2158</v>
      </c>
      <c r="B807" s="22" t="s">
        <v>2286</v>
      </c>
      <c r="C807" s="19" t="s">
        <v>2181</v>
      </c>
      <c r="D807" s="19" t="s">
        <v>2233</v>
      </c>
      <c r="E807" s="19" t="s">
        <v>2217</v>
      </c>
      <c r="F807" s="19"/>
      <c r="G807" s="19" t="s">
        <v>2251</v>
      </c>
      <c r="H807" s="19"/>
    </row>
    <row r="808" spans="1:8">
      <c r="A808" s="19" t="s">
        <v>2161</v>
      </c>
      <c r="B808" s="22" t="s">
        <v>2312</v>
      </c>
      <c r="C808" s="19" t="s">
        <v>2181</v>
      </c>
      <c r="D808" s="19" t="s">
        <v>2235</v>
      </c>
      <c r="E808" s="19" t="s">
        <v>2219</v>
      </c>
      <c r="F808" s="19"/>
      <c r="G808" s="19" t="s">
        <v>2253</v>
      </c>
      <c r="H808" s="19"/>
    </row>
    <row r="809" spans="1:8">
      <c r="A809" s="19" t="s">
        <v>2162</v>
      </c>
      <c r="B809" s="22" t="s">
        <v>2313</v>
      </c>
      <c r="C809" s="19" t="s">
        <v>2185</v>
      </c>
      <c r="D809" s="19" t="s">
        <v>2236</v>
      </c>
      <c r="E809" s="19" t="s">
        <v>2221</v>
      </c>
      <c r="F809" s="19"/>
      <c r="G809" s="19" t="s">
        <v>2310</v>
      </c>
      <c r="H809" s="19"/>
    </row>
    <row r="810" spans="1:8">
      <c r="A810" s="19" t="s">
        <v>2164</v>
      </c>
      <c r="B810" s="19"/>
      <c r="C810" s="19" t="s">
        <v>2234</v>
      </c>
      <c r="D810" s="19" t="s">
        <v>2237</v>
      </c>
      <c r="E810" s="19" t="s">
        <v>2224</v>
      </c>
      <c r="F810" s="19"/>
      <c r="G810" s="19" t="s">
        <v>2255</v>
      </c>
      <c r="H810" s="19"/>
    </row>
    <row r="811" spans="1:8">
      <c r="A811" s="19" t="s">
        <v>2167</v>
      </c>
      <c r="B811" s="19"/>
      <c r="C811" s="19" t="s">
        <v>2188</v>
      </c>
      <c r="D811" s="19" t="s">
        <v>2238</v>
      </c>
      <c r="E811" s="19" t="s">
        <v>2307</v>
      </c>
      <c r="F811" s="19"/>
      <c r="G811" s="19" t="s">
        <v>2212</v>
      </c>
      <c r="H811" s="19"/>
    </row>
    <row r="812" spans="1:8">
      <c r="A812" s="19" t="s">
        <v>2305</v>
      </c>
      <c r="B812" s="19"/>
      <c r="C812" s="19" t="s">
        <v>2190</v>
      </c>
      <c r="D812" s="19" t="s">
        <v>2239</v>
      </c>
      <c r="E812" s="19" t="s">
        <v>2226</v>
      </c>
      <c r="F812" s="19"/>
      <c r="G812" s="19" t="s">
        <v>2213</v>
      </c>
      <c r="H812" s="19"/>
    </row>
    <row r="813" spans="1:8">
      <c r="A813" s="19" t="s">
        <v>2168</v>
      </c>
      <c r="B813" s="19"/>
      <c r="C813" s="19" t="s">
        <v>2192</v>
      </c>
      <c r="D813" s="19" t="s">
        <v>2269</v>
      </c>
      <c r="E813" s="19" t="s">
        <v>2308</v>
      </c>
      <c r="F813" s="19"/>
      <c r="G813" s="19" t="s">
        <v>2215</v>
      </c>
      <c r="H813" s="19"/>
    </row>
    <row r="814" spans="1:8">
      <c r="A814" s="19" t="s">
        <v>2175</v>
      </c>
      <c r="B814" s="19"/>
      <c r="C814" s="19" t="s">
        <v>2194</v>
      </c>
      <c r="D814" s="19" t="s">
        <v>2270</v>
      </c>
      <c r="E814" s="19" t="s">
        <v>2314</v>
      </c>
      <c r="F814" s="19"/>
      <c r="G814" s="19" t="s">
        <v>2216</v>
      </c>
      <c r="H814" s="19"/>
    </row>
    <row r="815" spans="1:8">
      <c r="A815" s="19" t="s">
        <v>2177</v>
      </c>
      <c r="B815" s="19"/>
      <c r="C815" s="19" t="s">
        <v>2240</v>
      </c>
      <c r="D815" s="19" t="s">
        <v>2241</v>
      </c>
      <c r="E815" s="19" t="s">
        <v>2264</v>
      </c>
      <c r="F815" s="19"/>
      <c r="G815" s="19" t="s">
        <v>2217</v>
      </c>
      <c r="H815" s="19"/>
    </row>
    <row r="816" spans="1:8">
      <c r="A816" s="19" t="s">
        <v>2179</v>
      </c>
      <c r="B816" s="19"/>
      <c r="C816" s="19" t="s">
        <v>2300</v>
      </c>
      <c r="D816" s="19" t="s">
        <v>2242</v>
      </c>
      <c r="E816" s="19" t="s">
        <v>2264</v>
      </c>
      <c r="F816" s="19"/>
      <c r="G816" s="19" t="s">
        <v>2219</v>
      </c>
      <c r="H816" s="19"/>
    </row>
    <row r="817" spans="1:8">
      <c r="A817" s="19" t="s">
        <v>2287</v>
      </c>
      <c r="B817" s="19"/>
      <c r="C817" s="19" t="s">
        <v>2197</v>
      </c>
      <c r="D817" s="19" t="s">
        <v>2242</v>
      </c>
      <c r="E817" s="19" t="s">
        <v>2227</v>
      </c>
      <c r="F817" s="19"/>
      <c r="G817" s="19" t="s">
        <v>2221</v>
      </c>
      <c r="H817" s="19"/>
    </row>
    <row r="818" spans="1:8">
      <c r="A818" s="19" t="s">
        <v>2180</v>
      </c>
      <c r="B818" s="19"/>
      <c r="C818" s="19" t="s">
        <v>2198</v>
      </c>
      <c r="D818" s="19" t="s">
        <v>2245</v>
      </c>
      <c r="E818" s="19" t="s">
        <v>2265</v>
      </c>
      <c r="F818" s="19"/>
      <c r="G818" s="19" t="s">
        <v>2222</v>
      </c>
      <c r="H818" s="19"/>
    </row>
    <row r="819" spans="1:8">
      <c r="A819" s="19" t="s">
        <v>2180</v>
      </c>
      <c r="B819" s="19"/>
      <c r="C819" s="19" t="s">
        <v>2201</v>
      </c>
      <c r="D819" s="19" t="s">
        <v>2246</v>
      </c>
      <c r="E819" s="19" t="s">
        <v>2265</v>
      </c>
      <c r="F819" s="19"/>
      <c r="G819" s="19" t="s">
        <v>2224</v>
      </c>
      <c r="H819" s="19"/>
    </row>
    <row r="820" spans="1:8">
      <c r="A820" s="19" t="s">
        <v>2311</v>
      </c>
      <c r="B820" s="19"/>
      <c r="C820" s="19" t="s">
        <v>2243</v>
      </c>
      <c r="D820" s="19" t="s">
        <v>2247</v>
      </c>
      <c r="E820" s="19" t="s">
        <v>2266</v>
      </c>
      <c r="F820" s="19"/>
      <c r="G820" s="19" t="s">
        <v>2307</v>
      </c>
      <c r="H820" s="19"/>
    </row>
    <row r="821" spans="1:8">
      <c r="A821" s="19" t="s">
        <v>2315</v>
      </c>
      <c r="B821" s="19"/>
      <c r="C821" s="19" t="s">
        <v>2203</v>
      </c>
      <c r="D821" s="19" t="s">
        <v>2248</v>
      </c>
      <c r="E821" s="19" t="s">
        <v>2230</v>
      </c>
      <c r="F821" s="19"/>
      <c r="G821" s="19" t="s">
        <v>2226</v>
      </c>
      <c r="H821" s="19"/>
    </row>
    <row r="822" spans="1:8">
      <c r="A822" s="19" t="s">
        <v>2181</v>
      </c>
      <c r="B822" s="19"/>
      <c r="C822" s="19" t="s">
        <v>2204</v>
      </c>
      <c r="D822" s="19" t="s">
        <v>2250</v>
      </c>
      <c r="E822" s="19" t="s">
        <v>2231</v>
      </c>
      <c r="F822" s="19"/>
      <c r="G822" s="19" t="s">
        <v>2308</v>
      </c>
      <c r="H822" s="19"/>
    </row>
    <row r="823" spans="1:8">
      <c r="A823" s="19" t="s">
        <v>2181</v>
      </c>
      <c r="B823" s="19"/>
      <c r="C823" s="19" t="s">
        <v>2205</v>
      </c>
      <c r="D823" s="19" t="s">
        <v>2252</v>
      </c>
      <c r="E823" s="19" t="s">
        <v>2302</v>
      </c>
      <c r="F823" s="19"/>
      <c r="G823" s="19" t="s">
        <v>2316</v>
      </c>
      <c r="H823" s="19"/>
    </row>
    <row r="824" spans="1:8">
      <c r="A824" s="19" t="s">
        <v>2181</v>
      </c>
      <c r="B824" s="19"/>
      <c r="C824" s="19" t="s">
        <v>2206</v>
      </c>
      <c r="D824" s="19" t="s">
        <v>2254</v>
      </c>
      <c r="E824" s="19" t="s">
        <v>2233</v>
      </c>
      <c r="F824" s="19"/>
      <c r="G824" s="19" t="s">
        <v>2264</v>
      </c>
      <c r="H824" s="19"/>
    </row>
    <row r="825" spans="1:8">
      <c r="A825" s="19" t="s">
        <v>2185</v>
      </c>
      <c r="B825" s="19"/>
      <c r="C825" s="19" t="s">
        <v>2207</v>
      </c>
      <c r="D825" s="19" t="s">
        <v>2256</v>
      </c>
      <c r="E825" s="19" t="s">
        <v>2235</v>
      </c>
      <c r="F825" s="19"/>
      <c r="G825" s="19" t="s">
        <v>2264</v>
      </c>
      <c r="H825" s="19"/>
    </row>
    <row r="826" spans="1:8">
      <c r="A826" s="19" t="s">
        <v>2185</v>
      </c>
      <c r="B826" s="19"/>
      <c r="C826" s="19" t="s">
        <v>2207</v>
      </c>
      <c r="D826" s="19" t="s">
        <v>2258</v>
      </c>
      <c r="E826" s="19" t="s">
        <v>2236</v>
      </c>
      <c r="F826" s="19"/>
      <c r="G826" s="19" t="s">
        <v>2227</v>
      </c>
      <c r="H826" s="19"/>
    </row>
    <row r="827" spans="1:8">
      <c r="A827" s="19" t="s">
        <v>2234</v>
      </c>
      <c r="B827" s="19"/>
      <c r="C827" s="19" t="s">
        <v>2209</v>
      </c>
      <c r="D827" s="19" t="s">
        <v>2272</v>
      </c>
      <c r="E827" s="19" t="s">
        <v>2237</v>
      </c>
      <c r="F827" s="19"/>
      <c r="G827" s="19" t="s">
        <v>2265</v>
      </c>
      <c r="H827" s="19"/>
    </row>
    <row r="828" spans="1:8">
      <c r="A828" s="19" t="s">
        <v>2188</v>
      </c>
      <c r="B828" s="19"/>
      <c r="C828" s="19" t="s">
        <v>2210</v>
      </c>
      <c r="D828" s="19" t="s">
        <v>2272</v>
      </c>
      <c r="E828" s="19" t="s">
        <v>2238</v>
      </c>
      <c r="F828" s="19"/>
      <c r="G828" s="19" t="s">
        <v>2266</v>
      </c>
      <c r="H828" s="19"/>
    </row>
    <row r="829" spans="1:8">
      <c r="A829" s="19" t="s">
        <v>2190</v>
      </c>
      <c r="B829" s="19"/>
      <c r="C829" s="19" t="s">
        <v>2249</v>
      </c>
      <c r="D829" s="19" t="s">
        <v>2259</v>
      </c>
      <c r="E829" s="19" t="s">
        <v>2239</v>
      </c>
      <c r="F829" s="19"/>
      <c r="G829" s="19" t="s">
        <v>2230</v>
      </c>
      <c r="H829" s="19"/>
    </row>
    <row r="830" spans="1:8">
      <c r="A830" s="19" t="s">
        <v>2192</v>
      </c>
      <c r="B830" s="19"/>
      <c r="C830" s="19" t="s">
        <v>2251</v>
      </c>
      <c r="D830" s="19" t="s">
        <v>2317</v>
      </c>
      <c r="E830" s="19" t="s">
        <v>2269</v>
      </c>
      <c r="F830" s="19"/>
      <c r="G830" s="19" t="s">
        <v>2231</v>
      </c>
      <c r="H830" s="19"/>
    </row>
    <row r="831" spans="1:8">
      <c r="A831" s="19" t="s">
        <v>2194</v>
      </c>
      <c r="B831" s="19"/>
      <c r="C831" s="19" t="s">
        <v>2253</v>
      </c>
      <c r="D831" s="19" t="s">
        <v>2274</v>
      </c>
      <c r="E831" s="19" t="s">
        <v>2270</v>
      </c>
      <c r="F831" s="19"/>
      <c r="G831" s="19" t="s">
        <v>2302</v>
      </c>
      <c r="H831" s="19"/>
    </row>
    <row r="832" spans="1:8">
      <c r="A832" s="19" t="s">
        <v>2240</v>
      </c>
      <c r="B832" s="19"/>
      <c r="C832" s="19" t="s">
        <v>2255</v>
      </c>
      <c r="D832" s="19" t="s">
        <v>2275</v>
      </c>
      <c r="E832" s="19" t="s">
        <v>2241</v>
      </c>
      <c r="F832" s="19"/>
      <c r="G832" s="19" t="s">
        <v>2233</v>
      </c>
      <c r="H832" s="19"/>
    </row>
    <row r="833" spans="1:8">
      <c r="A833" s="19" t="s">
        <v>2291</v>
      </c>
      <c r="B833" s="19"/>
      <c r="C833" s="19" t="s">
        <v>2212</v>
      </c>
      <c r="D833" s="19" t="s">
        <v>2276</v>
      </c>
      <c r="E833" s="19" t="s">
        <v>2242</v>
      </c>
      <c r="F833" s="19"/>
      <c r="G833" s="19" t="s">
        <v>2235</v>
      </c>
      <c r="H833" s="19"/>
    </row>
    <row r="834" spans="1:8">
      <c r="A834" s="19" t="s">
        <v>2196</v>
      </c>
      <c r="B834" s="19"/>
      <c r="C834" s="19" t="s">
        <v>2213</v>
      </c>
      <c r="D834" s="19" t="s">
        <v>2278</v>
      </c>
      <c r="E834" s="19" t="s">
        <v>2242</v>
      </c>
      <c r="F834" s="19"/>
      <c r="G834" s="19" t="s">
        <v>2236</v>
      </c>
      <c r="H834" s="19"/>
    </row>
    <row r="835" spans="1:8">
      <c r="A835" s="19" t="s">
        <v>2300</v>
      </c>
      <c r="B835" s="19"/>
      <c r="C835" s="19" t="s">
        <v>2215</v>
      </c>
      <c r="D835" s="19" t="s">
        <v>2280</v>
      </c>
      <c r="E835" s="19" t="s">
        <v>2245</v>
      </c>
      <c r="F835" s="19"/>
      <c r="G835" s="19" t="s">
        <v>2237</v>
      </c>
      <c r="H835" s="19"/>
    </row>
    <row r="836" spans="1:8">
      <c r="A836" s="19" t="s">
        <v>2197</v>
      </c>
      <c r="B836" s="19"/>
      <c r="C836" s="19" t="s">
        <v>2216</v>
      </c>
      <c r="D836" s="19" t="s">
        <v>2281</v>
      </c>
      <c r="E836" s="19" t="s">
        <v>2246</v>
      </c>
      <c r="F836" s="19"/>
      <c r="G836" s="19" t="s">
        <v>2238</v>
      </c>
      <c r="H836" s="19"/>
    </row>
    <row r="837" spans="1:8">
      <c r="A837" s="19" t="s">
        <v>2198</v>
      </c>
      <c r="B837" s="19"/>
      <c r="C837" s="19" t="s">
        <v>2217</v>
      </c>
      <c r="D837" s="19" t="s">
        <v>2283</v>
      </c>
      <c r="E837" s="19" t="s">
        <v>2247</v>
      </c>
      <c r="F837" s="19"/>
      <c r="G837" s="19" t="s">
        <v>2239</v>
      </c>
      <c r="H837" s="19"/>
    </row>
    <row r="838" spans="1:8">
      <c r="A838" s="19" t="s">
        <v>2201</v>
      </c>
      <c r="B838" s="19"/>
      <c r="C838" s="19" t="s">
        <v>2219</v>
      </c>
      <c r="D838" s="19" t="s">
        <v>2284</v>
      </c>
      <c r="E838" s="19" t="s">
        <v>2248</v>
      </c>
      <c r="F838" s="19"/>
      <c r="G838" s="19" t="s">
        <v>2269</v>
      </c>
      <c r="H838" s="19"/>
    </row>
    <row r="839" spans="1:8">
      <c r="A839" s="19" t="s">
        <v>2243</v>
      </c>
      <c r="B839" s="19"/>
      <c r="C839" s="19" t="s">
        <v>2221</v>
      </c>
      <c r="D839" s="19" t="s">
        <v>2286</v>
      </c>
      <c r="E839" s="19" t="s">
        <v>2250</v>
      </c>
      <c r="F839" s="19"/>
      <c r="G839" s="19" t="s">
        <v>2270</v>
      </c>
      <c r="H839" s="19"/>
    </row>
    <row r="840" spans="1:8">
      <c r="A840" s="19" t="s">
        <v>2203</v>
      </c>
      <c r="B840" s="19"/>
      <c r="C840" s="19" t="s">
        <v>2222</v>
      </c>
      <c r="D840" s="19" t="s">
        <v>2312</v>
      </c>
      <c r="E840" s="19" t="s">
        <v>2252</v>
      </c>
      <c r="F840" s="19"/>
      <c r="G840" s="19" t="s">
        <v>2241</v>
      </c>
      <c r="H840" s="19"/>
    </row>
    <row r="841" spans="1:8">
      <c r="A841" s="19" t="s">
        <v>2204</v>
      </c>
      <c r="B841" s="19"/>
      <c r="C841" s="19" t="s">
        <v>2224</v>
      </c>
      <c r="D841" s="19"/>
      <c r="E841" s="19" t="s">
        <v>2254</v>
      </c>
      <c r="F841" s="19"/>
      <c r="G841" s="19" t="s">
        <v>2242</v>
      </c>
      <c r="H841" s="19"/>
    </row>
    <row r="842" spans="1:8">
      <c r="A842" s="19" t="s">
        <v>2205</v>
      </c>
      <c r="B842" s="19"/>
      <c r="C842" s="19" t="s">
        <v>2318</v>
      </c>
      <c r="D842" s="19"/>
      <c r="E842" s="19" t="s">
        <v>2256</v>
      </c>
      <c r="F842" s="19"/>
      <c r="G842" s="19" t="s">
        <v>2242</v>
      </c>
      <c r="H842" s="19"/>
    </row>
    <row r="843" spans="1:8">
      <c r="A843" s="19" t="s">
        <v>2206</v>
      </c>
      <c r="B843" s="19"/>
      <c r="C843" s="19" t="s">
        <v>2297</v>
      </c>
      <c r="D843" s="19"/>
      <c r="E843" s="19" t="s">
        <v>2258</v>
      </c>
      <c r="F843" s="19"/>
      <c r="G843" s="19" t="s">
        <v>2242</v>
      </c>
      <c r="H843" s="19"/>
    </row>
    <row r="844" spans="1:8">
      <c r="A844" s="19" t="s">
        <v>2207</v>
      </c>
      <c r="B844" s="19"/>
      <c r="C844" s="19" t="s">
        <v>2319</v>
      </c>
      <c r="D844" s="19"/>
      <c r="E844" s="19" t="s">
        <v>2272</v>
      </c>
      <c r="F844" s="19"/>
      <c r="G844" s="19" t="s">
        <v>2242</v>
      </c>
      <c r="H844" s="19"/>
    </row>
    <row r="845" spans="1:8">
      <c r="A845" s="19" t="s">
        <v>2207</v>
      </c>
      <c r="B845" s="19"/>
      <c r="C845" s="19" t="s">
        <v>2264</v>
      </c>
      <c r="D845" s="19"/>
      <c r="E845" s="19" t="s">
        <v>2259</v>
      </c>
      <c r="F845" s="19"/>
      <c r="G845" s="19" t="s">
        <v>2242</v>
      </c>
      <c r="H845" s="19"/>
    </row>
    <row r="846" spans="1:8">
      <c r="A846" s="19" t="s">
        <v>2209</v>
      </c>
      <c r="B846" s="19"/>
      <c r="C846" s="19" t="s">
        <v>2264</v>
      </c>
      <c r="D846" s="19"/>
      <c r="E846" s="19" t="s">
        <v>2317</v>
      </c>
      <c r="F846" s="19"/>
      <c r="G846" s="19" t="s">
        <v>2245</v>
      </c>
      <c r="H846" s="19"/>
    </row>
    <row r="847" spans="1:8">
      <c r="A847" s="19" t="s">
        <v>2210</v>
      </c>
      <c r="B847" s="19"/>
      <c r="C847" s="19" t="s">
        <v>2264</v>
      </c>
      <c r="D847" s="19"/>
      <c r="E847" s="19" t="s">
        <v>2274</v>
      </c>
      <c r="F847" s="19"/>
      <c r="G847" s="19" t="s">
        <v>2246</v>
      </c>
      <c r="H847" s="19"/>
    </row>
    <row r="848" spans="1:8">
      <c r="A848" s="19" t="s">
        <v>2249</v>
      </c>
      <c r="B848" s="19"/>
      <c r="C848" s="19" t="s">
        <v>2227</v>
      </c>
      <c r="D848" s="19"/>
      <c r="E848" s="19" t="s">
        <v>2275</v>
      </c>
      <c r="F848" s="19"/>
      <c r="G848" s="19" t="s">
        <v>2247</v>
      </c>
      <c r="H848" s="19"/>
    </row>
    <row r="849" spans="1:8">
      <c r="A849" s="19" t="s">
        <v>2251</v>
      </c>
      <c r="B849" s="19"/>
      <c r="C849" s="19" t="s">
        <v>2228</v>
      </c>
      <c r="D849" s="19"/>
      <c r="E849" s="19" t="s">
        <v>2276</v>
      </c>
      <c r="F849" s="19"/>
      <c r="G849" s="19" t="s">
        <v>2248</v>
      </c>
      <c r="H849" s="19"/>
    </row>
    <row r="850" spans="1:8">
      <c r="A850" s="19" t="s">
        <v>2253</v>
      </c>
      <c r="B850" s="19"/>
      <c r="C850" s="19" t="s">
        <v>2299</v>
      </c>
      <c r="D850" s="19"/>
      <c r="E850" s="19" t="s">
        <v>2278</v>
      </c>
      <c r="F850" s="19"/>
      <c r="G850" s="19" t="s">
        <v>2250</v>
      </c>
      <c r="H850" s="19"/>
    </row>
    <row r="851" spans="1:8">
      <c r="A851" s="19" t="s">
        <v>2310</v>
      </c>
      <c r="B851" s="19"/>
      <c r="C851" s="19" t="s">
        <v>2231</v>
      </c>
      <c r="D851" s="19"/>
      <c r="E851" s="19" t="s">
        <v>2280</v>
      </c>
      <c r="F851" s="19"/>
      <c r="G851" s="19" t="s">
        <v>2252</v>
      </c>
      <c r="H851" s="19"/>
    </row>
    <row r="852" spans="1:8">
      <c r="A852" s="19" t="s">
        <v>2255</v>
      </c>
      <c r="B852" s="19"/>
      <c r="C852" s="19" t="s">
        <v>2302</v>
      </c>
      <c r="D852" s="19"/>
      <c r="E852" s="19" t="s">
        <v>2281</v>
      </c>
      <c r="F852" s="19"/>
      <c r="G852" s="19" t="s">
        <v>2254</v>
      </c>
      <c r="H852" s="19"/>
    </row>
    <row r="853" spans="1:8">
      <c r="A853" s="19" t="s">
        <v>2212</v>
      </c>
      <c r="B853" s="19"/>
      <c r="C853" s="19" t="s">
        <v>2233</v>
      </c>
      <c r="D853" s="19"/>
      <c r="E853" s="19" t="s">
        <v>2283</v>
      </c>
      <c r="F853" s="19"/>
      <c r="G853" s="19" t="s">
        <v>2256</v>
      </c>
      <c r="H853" s="19"/>
    </row>
    <row r="854" spans="1:8">
      <c r="A854" s="19" t="s">
        <v>2213</v>
      </c>
      <c r="B854" s="19"/>
      <c r="C854" s="19" t="s">
        <v>2235</v>
      </c>
      <c r="D854" s="19"/>
      <c r="E854" s="19" t="s">
        <v>2284</v>
      </c>
      <c r="F854" s="19"/>
      <c r="G854" s="19" t="s">
        <v>2258</v>
      </c>
      <c r="H854" s="19"/>
    </row>
    <row r="855" spans="1:8">
      <c r="A855" s="19" t="s">
        <v>2215</v>
      </c>
      <c r="B855" s="19"/>
      <c r="C855" s="19" t="s">
        <v>2236</v>
      </c>
      <c r="D855" s="19"/>
      <c r="E855" s="19" t="s">
        <v>2286</v>
      </c>
      <c r="F855" s="19"/>
      <c r="G855" s="19" t="s">
        <v>2259</v>
      </c>
      <c r="H855" s="19"/>
    </row>
    <row r="856" spans="1:8">
      <c r="A856" s="19" t="s">
        <v>2216</v>
      </c>
      <c r="B856" s="19"/>
      <c r="C856" s="19" t="s">
        <v>2237</v>
      </c>
      <c r="D856" s="19"/>
      <c r="E856" s="19" t="s">
        <v>2312</v>
      </c>
      <c r="F856" s="19"/>
      <c r="G856" s="19" t="s">
        <v>2274</v>
      </c>
      <c r="H856" s="19"/>
    </row>
    <row r="857" spans="1:8">
      <c r="A857" s="19" t="s">
        <v>2217</v>
      </c>
      <c r="B857" s="19"/>
      <c r="C857" s="19" t="s">
        <v>2238</v>
      </c>
      <c r="D857" s="19"/>
      <c r="E857" s="19" t="s">
        <v>2313</v>
      </c>
      <c r="F857" s="19"/>
      <c r="G857" s="19" t="s">
        <v>2275</v>
      </c>
      <c r="H857" s="19"/>
    </row>
    <row r="858" spans="1:8">
      <c r="A858" s="19" t="s">
        <v>2219</v>
      </c>
      <c r="B858" s="19"/>
      <c r="C858" s="19" t="s">
        <v>2239</v>
      </c>
      <c r="D858" s="19"/>
      <c r="E858" s="19"/>
      <c r="F858" s="19"/>
      <c r="G858" s="19" t="s">
        <v>2276</v>
      </c>
      <c r="H858" s="19"/>
    </row>
    <row r="859" spans="1:8">
      <c r="A859" s="19" t="s">
        <v>2221</v>
      </c>
      <c r="B859" s="19"/>
      <c r="C859" s="19" t="s">
        <v>2269</v>
      </c>
      <c r="D859" s="19"/>
      <c r="E859" s="19"/>
      <c r="F859" s="19"/>
      <c r="G859" s="19" t="s">
        <v>2278</v>
      </c>
      <c r="H859" s="19"/>
    </row>
    <row r="860" spans="1:8">
      <c r="A860" s="19" t="s">
        <v>2222</v>
      </c>
      <c r="B860" s="19"/>
      <c r="C860" s="19" t="s">
        <v>2270</v>
      </c>
      <c r="D860" s="19"/>
      <c r="E860" s="19"/>
      <c r="F860" s="19"/>
      <c r="G860" s="19" t="s">
        <v>2280</v>
      </c>
      <c r="H860" s="19"/>
    </row>
    <row r="861" spans="1:8">
      <c r="A861" s="19" t="s">
        <v>2224</v>
      </c>
      <c r="B861" s="19"/>
      <c r="C861" s="19" t="s">
        <v>2241</v>
      </c>
      <c r="D861" s="19"/>
      <c r="E861" s="19"/>
      <c r="F861" s="19"/>
      <c r="G861" s="19" t="s">
        <v>2281</v>
      </c>
      <c r="H861" s="19"/>
    </row>
    <row r="862" spans="1:8">
      <c r="A862" s="19" t="s">
        <v>2318</v>
      </c>
      <c r="B862" s="19"/>
      <c r="C862" s="19" t="s">
        <v>2242</v>
      </c>
      <c r="D862" s="19"/>
      <c r="E862" s="19"/>
      <c r="F862" s="19"/>
      <c r="G862" s="19" t="s">
        <v>2283</v>
      </c>
      <c r="H862" s="19"/>
    </row>
    <row r="863" spans="1:8">
      <c r="A863" s="19" t="s">
        <v>2297</v>
      </c>
      <c r="B863" s="19"/>
      <c r="C863" s="19" t="s">
        <v>2242</v>
      </c>
      <c r="D863" s="19"/>
      <c r="E863" s="19"/>
      <c r="F863" s="19"/>
      <c r="G863" s="19" t="s">
        <v>2284</v>
      </c>
      <c r="H863" s="19"/>
    </row>
    <row r="864" spans="1:8">
      <c r="A864" s="19" t="s">
        <v>2264</v>
      </c>
      <c r="B864" s="19"/>
      <c r="C864" s="19" t="s">
        <v>2242</v>
      </c>
      <c r="D864" s="19"/>
      <c r="E864" s="19"/>
      <c r="F864" s="19"/>
      <c r="G864" s="19" t="s">
        <v>2285</v>
      </c>
      <c r="H864" s="19"/>
    </row>
    <row r="865" spans="1:8">
      <c r="A865" s="19" t="s">
        <v>2264</v>
      </c>
      <c r="B865" s="19"/>
      <c r="C865" s="19" t="s">
        <v>2242</v>
      </c>
      <c r="D865" s="19"/>
      <c r="E865" s="19"/>
      <c r="F865" s="19"/>
      <c r="G865" s="19" t="s">
        <v>2261</v>
      </c>
      <c r="H865" s="19"/>
    </row>
    <row r="866" spans="1:8">
      <c r="A866" s="19" t="s">
        <v>2264</v>
      </c>
      <c r="B866" s="19"/>
      <c r="C866" s="19" t="s">
        <v>2246</v>
      </c>
      <c r="D866" s="19"/>
      <c r="E866" s="19"/>
      <c r="F866" s="19"/>
      <c r="G866" s="19" t="s">
        <v>2286</v>
      </c>
      <c r="H866" s="19"/>
    </row>
    <row r="867" spans="1:8">
      <c r="A867" s="19" t="s">
        <v>2227</v>
      </c>
      <c r="B867" s="19"/>
      <c r="C867" s="19" t="s">
        <v>2247</v>
      </c>
      <c r="D867" s="19"/>
      <c r="E867" s="19"/>
      <c r="F867" s="19"/>
      <c r="G867" s="19" t="s">
        <v>2312</v>
      </c>
      <c r="H867" s="19"/>
    </row>
    <row r="868" spans="1:8">
      <c r="A868" s="19" t="s">
        <v>2265</v>
      </c>
      <c r="B868" s="19"/>
      <c r="C868" s="19" t="s">
        <v>2248</v>
      </c>
      <c r="D868" s="19"/>
      <c r="E868" s="19"/>
      <c r="F868" s="19"/>
      <c r="G868" s="19"/>
      <c r="H868" s="19"/>
    </row>
    <row r="869" spans="1:8">
      <c r="A869" s="19" t="s">
        <v>2228</v>
      </c>
      <c r="B869" s="19"/>
      <c r="C869" s="19" t="s">
        <v>2250</v>
      </c>
      <c r="D869" s="19"/>
      <c r="E869" s="19"/>
      <c r="F869" s="19"/>
      <c r="G869" s="19"/>
      <c r="H869" s="19"/>
    </row>
    <row r="870" spans="1:8">
      <c r="A870" s="19" t="s">
        <v>2299</v>
      </c>
      <c r="B870" s="19"/>
      <c r="C870" s="19" t="s">
        <v>2252</v>
      </c>
      <c r="D870" s="19"/>
      <c r="E870" s="19"/>
      <c r="F870" s="19"/>
      <c r="G870" s="19"/>
      <c r="H870" s="19"/>
    </row>
    <row r="871" spans="1:8">
      <c r="A871" s="19" t="s">
        <v>2230</v>
      </c>
      <c r="B871" s="19"/>
      <c r="C871" s="19" t="s">
        <v>2254</v>
      </c>
      <c r="D871" s="19"/>
      <c r="E871" s="19"/>
      <c r="F871" s="19"/>
      <c r="G871" s="19"/>
      <c r="H871" s="19"/>
    </row>
    <row r="872" spans="1:8">
      <c r="A872" s="19" t="s">
        <v>2231</v>
      </c>
      <c r="B872" s="19"/>
      <c r="C872" s="19" t="s">
        <v>2256</v>
      </c>
      <c r="D872" s="19"/>
      <c r="E872" s="19"/>
      <c r="F872" s="19"/>
      <c r="G872" s="19"/>
      <c r="H872" s="19"/>
    </row>
    <row r="873" spans="1:8">
      <c r="A873" s="19" t="s">
        <v>2302</v>
      </c>
      <c r="B873" s="19"/>
      <c r="C873" s="19" t="s">
        <v>2258</v>
      </c>
      <c r="D873" s="19"/>
      <c r="E873" s="19"/>
      <c r="F873" s="19"/>
      <c r="G873" s="19"/>
      <c r="H873" s="19"/>
    </row>
    <row r="874" spans="1:8">
      <c r="A874" s="19" t="s">
        <v>2233</v>
      </c>
      <c r="B874" s="19"/>
      <c r="C874" s="19" t="s">
        <v>2259</v>
      </c>
      <c r="D874" s="19"/>
      <c r="E874" s="19"/>
      <c r="F874" s="19"/>
      <c r="G874" s="19"/>
      <c r="H874" s="19"/>
    </row>
    <row r="875" spans="1:8">
      <c r="A875" s="19" t="s">
        <v>2235</v>
      </c>
      <c r="B875" s="19"/>
      <c r="C875" s="19" t="s">
        <v>2274</v>
      </c>
      <c r="D875" s="19"/>
      <c r="E875" s="19"/>
      <c r="F875" s="19"/>
      <c r="G875" s="19"/>
      <c r="H875" s="19"/>
    </row>
    <row r="876" spans="1:8">
      <c r="A876" s="19" t="s">
        <v>2236</v>
      </c>
      <c r="B876" s="19"/>
      <c r="C876" s="19" t="s">
        <v>2275</v>
      </c>
      <c r="D876" s="19"/>
      <c r="E876" s="19"/>
      <c r="F876" s="19"/>
      <c r="G876" s="19"/>
      <c r="H876" s="19"/>
    </row>
    <row r="877" spans="1:8">
      <c r="A877" s="19" t="s">
        <v>2237</v>
      </c>
      <c r="B877" s="19"/>
      <c r="C877" s="19" t="s">
        <v>2276</v>
      </c>
      <c r="D877" s="19"/>
      <c r="E877" s="19"/>
      <c r="F877" s="19"/>
      <c r="G877" s="19"/>
      <c r="H877" s="19"/>
    </row>
    <row r="878" spans="1:8">
      <c r="A878" s="19" t="s">
        <v>2238</v>
      </c>
      <c r="B878" s="19"/>
      <c r="C878" s="19" t="s">
        <v>2278</v>
      </c>
      <c r="D878" s="19"/>
      <c r="E878" s="19"/>
      <c r="F878" s="19"/>
      <c r="G878" s="19"/>
      <c r="H878" s="19"/>
    </row>
    <row r="879" spans="1:8">
      <c r="A879" s="19" t="s">
        <v>2239</v>
      </c>
      <c r="B879" s="19"/>
      <c r="C879" s="19" t="s">
        <v>2280</v>
      </c>
      <c r="D879" s="19"/>
      <c r="E879" s="19"/>
      <c r="F879" s="19"/>
      <c r="G879" s="19"/>
      <c r="H879" s="19"/>
    </row>
    <row r="880" spans="1:8">
      <c r="A880" s="19" t="s">
        <v>2269</v>
      </c>
      <c r="B880" s="19"/>
      <c r="C880" s="19" t="s">
        <v>2281</v>
      </c>
      <c r="D880" s="19"/>
      <c r="E880" s="19"/>
      <c r="F880" s="19"/>
      <c r="G880" s="19"/>
      <c r="H880" s="19"/>
    </row>
    <row r="881" spans="1:8">
      <c r="A881" s="19" t="s">
        <v>2270</v>
      </c>
      <c r="B881" s="19"/>
      <c r="C881" s="19" t="s">
        <v>2283</v>
      </c>
      <c r="D881" s="19"/>
      <c r="E881" s="19"/>
      <c r="F881" s="19"/>
      <c r="G881" s="19"/>
      <c r="H881" s="19"/>
    </row>
    <row r="882" spans="1:8">
      <c r="A882" s="19" t="s">
        <v>2241</v>
      </c>
      <c r="B882" s="19"/>
      <c r="C882" s="19" t="s">
        <v>2284</v>
      </c>
      <c r="D882" s="19"/>
      <c r="E882" s="19"/>
      <c r="F882" s="19"/>
      <c r="G882" s="19"/>
      <c r="H882" s="19"/>
    </row>
    <row r="883" spans="1:8">
      <c r="A883" s="19" t="s">
        <v>2242</v>
      </c>
      <c r="B883" s="19"/>
      <c r="C883" s="19" t="s">
        <v>2285</v>
      </c>
      <c r="D883" s="19"/>
      <c r="E883" s="19"/>
      <c r="F883" s="19"/>
      <c r="G883" s="19"/>
      <c r="H883" s="19"/>
    </row>
    <row r="884" spans="1:8">
      <c r="A884" s="19" t="s">
        <v>2242</v>
      </c>
      <c r="B884" s="19"/>
      <c r="C884" s="19" t="s">
        <v>2261</v>
      </c>
      <c r="D884" s="19"/>
      <c r="E884" s="19"/>
      <c r="F884" s="19"/>
      <c r="G884" s="19"/>
      <c r="H884" s="19"/>
    </row>
    <row r="885" spans="1:8">
      <c r="A885" s="19" t="s">
        <v>2242</v>
      </c>
      <c r="B885" s="19"/>
      <c r="C885" s="19" t="s">
        <v>2286</v>
      </c>
      <c r="D885" s="19"/>
      <c r="E885" s="19"/>
      <c r="F885" s="19"/>
      <c r="G885" s="19"/>
      <c r="H885" s="19"/>
    </row>
    <row r="886" spans="1:8">
      <c r="A886" s="19" t="s">
        <v>2242</v>
      </c>
      <c r="B886" s="19"/>
      <c r="C886" s="19" t="s">
        <v>2312</v>
      </c>
      <c r="D886" s="19"/>
      <c r="E886" s="19"/>
      <c r="F886" s="19"/>
      <c r="G886" s="19"/>
      <c r="H886" s="19"/>
    </row>
    <row r="887" spans="1:8">
      <c r="A887" s="19" t="s">
        <v>2246</v>
      </c>
      <c r="B887" s="19"/>
      <c r="C887" s="19" t="s">
        <v>2313</v>
      </c>
      <c r="D887" s="19"/>
      <c r="E887" s="19"/>
      <c r="F887" s="19"/>
      <c r="G887" s="19"/>
      <c r="H887" s="19"/>
    </row>
    <row r="888" spans="1:8">
      <c r="A888" s="19" t="s">
        <v>2247</v>
      </c>
      <c r="B888" s="19"/>
      <c r="C888" s="19"/>
      <c r="D888" s="19"/>
      <c r="E888" s="19"/>
      <c r="F888" s="19"/>
      <c r="G888" s="19"/>
      <c r="H888" s="19"/>
    </row>
    <row r="889" spans="1:8">
      <c r="A889" s="19" t="s">
        <v>2248</v>
      </c>
      <c r="B889" s="19"/>
      <c r="C889" s="19"/>
      <c r="D889" s="19"/>
      <c r="E889" s="19"/>
      <c r="F889" s="19"/>
      <c r="G889" s="19"/>
      <c r="H889" s="19"/>
    </row>
    <row r="890" spans="1:8">
      <c r="A890" s="19" t="s">
        <v>2250</v>
      </c>
      <c r="B890" s="19"/>
      <c r="C890" s="19"/>
      <c r="D890" s="19"/>
      <c r="E890" s="19"/>
      <c r="F890" s="19"/>
      <c r="G890" s="19"/>
      <c r="H890" s="19"/>
    </row>
    <row r="891" spans="1:8">
      <c r="A891" s="19" t="s">
        <v>2252</v>
      </c>
      <c r="B891" s="19"/>
      <c r="C891" s="19"/>
      <c r="D891" s="19"/>
      <c r="E891" s="19"/>
      <c r="F891" s="19"/>
      <c r="G891" s="19"/>
      <c r="H891" s="19"/>
    </row>
    <row r="892" spans="1:8">
      <c r="A892" s="19" t="s">
        <v>2254</v>
      </c>
      <c r="B892" s="19"/>
      <c r="C892" s="19"/>
      <c r="D892" s="19"/>
      <c r="E892" s="19"/>
      <c r="F892" s="19"/>
      <c r="G892" s="19"/>
      <c r="H892" s="19"/>
    </row>
    <row r="893" spans="1:8">
      <c r="A893" s="19" t="s">
        <v>2256</v>
      </c>
      <c r="B893" s="19"/>
      <c r="C893" s="19"/>
      <c r="D893" s="19"/>
      <c r="E893" s="19"/>
      <c r="F893" s="19"/>
      <c r="G893" s="19"/>
      <c r="H893" s="19"/>
    </row>
    <row r="894" spans="1:8">
      <c r="A894" s="19" t="s">
        <v>2258</v>
      </c>
      <c r="B894" s="19"/>
      <c r="C894" s="19"/>
      <c r="D894" s="19"/>
      <c r="E894" s="19"/>
      <c r="F894" s="19"/>
      <c r="G894" s="19"/>
      <c r="H894" s="19"/>
    </row>
    <row r="895" spans="1:8">
      <c r="A895" s="19" t="s">
        <v>2259</v>
      </c>
      <c r="B895" s="19"/>
      <c r="C895" s="19"/>
      <c r="D895" s="19"/>
      <c r="E895" s="19"/>
      <c r="F895" s="19"/>
      <c r="G895" s="19"/>
      <c r="H895" s="19"/>
    </row>
    <row r="896" spans="1:8">
      <c r="A896" s="19" t="s">
        <v>2274</v>
      </c>
      <c r="B896" s="19"/>
      <c r="C896" s="19"/>
      <c r="D896" s="19"/>
      <c r="E896" s="19"/>
      <c r="F896" s="19"/>
      <c r="G896" s="19"/>
      <c r="H896" s="19"/>
    </row>
    <row r="897" spans="1:8">
      <c r="A897" s="19" t="s">
        <v>2275</v>
      </c>
      <c r="B897" s="19"/>
      <c r="C897" s="19"/>
      <c r="D897" s="19"/>
      <c r="E897" s="19"/>
      <c r="F897" s="19"/>
      <c r="G897" s="19"/>
      <c r="H897" s="19"/>
    </row>
    <row r="898" spans="1:8">
      <c r="A898" s="19" t="s">
        <v>2276</v>
      </c>
      <c r="B898" s="19"/>
      <c r="C898" s="19"/>
      <c r="D898" s="19"/>
      <c r="E898" s="19"/>
      <c r="F898" s="19"/>
      <c r="G898" s="19"/>
      <c r="H898" s="19"/>
    </row>
    <row r="899" spans="1:8">
      <c r="A899" s="19" t="s">
        <v>2278</v>
      </c>
      <c r="B899" s="19"/>
      <c r="C899" s="19"/>
      <c r="D899" s="19"/>
      <c r="E899" s="19"/>
      <c r="F899" s="19"/>
      <c r="G899" s="19"/>
      <c r="H899" s="19"/>
    </row>
    <row r="900" spans="1:8">
      <c r="A900" s="19" t="s">
        <v>2280</v>
      </c>
      <c r="B900" s="19"/>
      <c r="C900" s="19"/>
      <c r="D900" s="19"/>
      <c r="E900" s="19"/>
      <c r="F900" s="19"/>
      <c r="G900" s="19"/>
      <c r="H900" s="19"/>
    </row>
    <row r="901" spans="1:8">
      <c r="A901" s="19" t="s">
        <v>2281</v>
      </c>
      <c r="B901" s="19"/>
      <c r="C901" s="19"/>
      <c r="D901" s="19"/>
      <c r="E901" s="19"/>
      <c r="F901" s="19"/>
      <c r="G901" s="19"/>
      <c r="H901" s="19"/>
    </row>
    <row r="902" spans="1:8">
      <c r="A902" s="19" t="s">
        <v>2283</v>
      </c>
      <c r="B902" s="19"/>
      <c r="C902" s="19"/>
      <c r="D902" s="19"/>
      <c r="E902" s="19"/>
      <c r="F902" s="19"/>
      <c r="G902" s="19"/>
      <c r="H902" s="19"/>
    </row>
    <row r="903" spans="1:8">
      <c r="A903" s="19" t="s">
        <v>2284</v>
      </c>
      <c r="B903" s="19"/>
      <c r="C903" s="19"/>
      <c r="D903" s="19"/>
      <c r="E903" s="19"/>
      <c r="F903" s="19"/>
      <c r="G903" s="19"/>
      <c r="H903" s="19"/>
    </row>
    <row r="904" spans="1:8">
      <c r="A904" s="19" t="s">
        <v>2285</v>
      </c>
      <c r="B904" s="19"/>
      <c r="C904" s="19"/>
      <c r="D904" s="19"/>
      <c r="E904" s="19"/>
      <c r="F904" s="19"/>
      <c r="G904" s="19"/>
      <c r="H904" s="19"/>
    </row>
    <row r="905" spans="1:8">
      <c r="A905" s="19" t="s">
        <v>2261</v>
      </c>
      <c r="B905" s="19"/>
      <c r="C905" s="19"/>
      <c r="D905" s="19"/>
      <c r="E905" s="19"/>
      <c r="F905" s="19"/>
      <c r="G905" s="19"/>
      <c r="H905" s="19"/>
    </row>
    <row r="906" spans="1:8">
      <c r="A906" s="19" t="s">
        <v>2286</v>
      </c>
      <c r="B906" s="19"/>
      <c r="C906" s="19"/>
      <c r="D906" s="19"/>
      <c r="E906" s="19"/>
      <c r="F906" s="19"/>
      <c r="G906" s="19"/>
      <c r="H906" s="19"/>
    </row>
    <row r="907" spans="1:8">
      <c r="A907" s="19" t="s">
        <v>2312</v>
      </c>
      <c r="B907" s="19"/>
      <c r="C907" s="19"/>
      <c r="D907" s="19"/>
      <c r="E907" s="19"/>
      <c r="F907" s="19"/>
      <c r="G907" s="19"/>
      <c r="H907" s="19"/>
    </row>
    <row r="908" ht="15.75" spans="1:8">
      <c r="A908" s="23" t="s">
        <v>2313</v>
      </c>
      <c r="B908" s="23"/>
      <c r="C908" s="23"/>
      <c r="D908" s="23"/>
      <c r="E908" s="23"/>
      <c r="F908" s="23"/>
      <c r="G908" s="23"/>
      <c r="H908" s="23"/>
    </row>
  </sheetData>
  <sortState ref="H2:H907">
    <sortCondition ref="H2"/>
  </sortState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美红</dc:creator>
  <cp:lastModifiedBy>张美红</cp:lastModifiedBy>
  <dcterms:created xsi:type="dcterms:W3CDTF">2024-05-30T01:32:00Z</dcterms:created>
  <dcterms:modified xsi:type="dcterms:W3CDTF">2025-04-17T07:2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45A694813E1467888EBB04B1070AC76_13</vt:lpwstr>
  </property>
  <property fmtid="{D5CDD505-2E9C-101B-9397-08002B2CF9AE}" pid="3" name="KSOProductBuildVer">
    <vt:lpwstr>2052-12.1.0.20784</vt:lpwstr>
  </property>
</Properties>
</file>